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kai\Desktop\LSA revision\LSA submission\"/>
    </mc:Choice>
  </mc:AlternateContent>
  <xr:revisionPtr revIDLastSave="0" documentId="13_ncr:1_{A6424A33-AF73-4E3A-A288-AC18C704926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HERVH express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05" uniqueCount="3600">
  <si>
    <t>HERVH_1</t>
  </si>
  <si>
    <t>chr1:4238098-4247574</t>
  </si>
  <si>
    <t>NO</t>
  </si>
  <si>
    <t>RP11-374C13.1</t>
  </si>
  <si>
    <t>HERVH_10</t>
  </si>
  <si>
    <t>chr1:32897937-32903639</t>
  </si>
  <si>
    <t>LRRC37A12P</t>
  </si>
  <si>
    <t>HERVH_100</t>
  </si>
  <si>
    <t>chr2:5140901-5146863</t>
  </si>
  <si>
    <t>YES</t>
  </si>
  <si>
    <t>RNU6-649P</t>
  </si>
  <si>
    <t>HERVH_1000</t>
  </si>
  <si>
    <t>chr16:13446439-13451918</t>
  </si>
  <si>
    <t>U91319.1</t>
  </si>
  <si>
    <t>HERVH_1001</t>
  </si>
  <si>
    <t>chr16:19001843-19008557</t>
  </si>
  <si>
    <t>TMC7</t>
  </si>
  <si>
    <t>HERVH_1002</t>
  </si>
  <si>
    <t>chr16:21450364-21451384</t>
  </si>
  <si>
    <t>NPIPB3</t>
  </si>
  <si>
    <t>HERVH_1003</t>
  </si>
  <si>
    <t>chr16:21882632-21883652</t>
  </si>
  <si>
    <t>NPIPB4</t>
  </si>
  <si>
    <t>HERVH_1004</t>
  </si>
  <si>
    <t>chr16:22510160-22511180</t>
  </si>
  <si>
    <t>NPIPB5</t>
  </si>
  <si>
    <t>HERVH_1005</t>
  </si>
  <si>
    <t>chr16:29429025-29430044</t>
  </si>
  <si>
    <t>SNX29P2</t>
  </si>
  <si>
    <t>HERVH_1006</t>
  </si>
  <si>
    <t>chr16:29530821-29531841</t>
  </si>
  <si>
    <t>RP11-345J4.8</t>
  </si>
  <si>
    <t>HERVH_1007</t>
  </si>
  <si>
    <t>chr16:30270803-30271823</t>
  </si>
  <si>
    <t>RP11-347C12.2</t>
  </si>
  <si>
    <t>HERVH_1008</t>
  </si>
  <si>
    <t>chr16:30870772-30876227</t>
  </si>
  <si>
    <t>BCL7C</t>
  </si>
  <si>
    <t>HERVH_1009</t>
  </si>
  <si>
    <t>chr16:34970794-34980137</t>
  </si>
  <si>
    <t>5S_rRNA</t>
  </si>
  <si>
    <t>HERVH_101</t>
  </si>
  <si>
    <t>chr2:8012836-8019022</t>
  </si>
  <si>
    <t>AC007463.2</t>
  </si>
  <si>
    <t>HERVH_1010</t>
  </si>
  <si>
    <t>chr16:47872651-47880814</t>
  </si>
  <si>
    <t>RP11-523L20.2</t>
  </si>
  <si>
    <t>HERVH_1011</t>
  </si>
  <si>
    <t>chr16:52244973-52253759</t>
  </si>
  <si>
    <t>RP11-142G1.3</t>
  </si>
  <si>
    <t>HERVH_1012</t>
  </si>
  <si>
    <t>chr16:59548814-59556868</t>
  </si>
  <si>
    <t>RNU4-58P</t>
  </si>
  <si>
    <t>HERVH_1013</t>
  </si>
  <si>
    <t>chr16:60112438-60118482</t>
  </si>
  <si>
    <t>RP11-430C1.1</t>
  </si>
  <si>
    <t>HERVH_1014</t>
  </si>
  <si>
    <t>chr16:60611294-60613019</t>
  </si>
  <si>
    <t>RP11-354I13.1</t>
  </si>
  <si>
    <t>HERVH_1015</t>
  </si>
  <si>
    <t>chr16:63013143-63019112</t>
  </si>
  <si>
    <t>RP11-96H17.1</t>
  </si>
  <si>
    <t>HERVH_1016</t>
  </si>
  <si>
    <t>chr16:65263707-65269252</t>
  </si>
  <si>
    <t>RP11-256I9.2</t>
  </si>
  <si>
    <t>HERVH_1017</t>
  </si>
  <si>
    <t>chr16:65309158-65312937</t>
  </si>
  <si>
    <t>RP11-256I9.3</t>
  </si>
  <si>
    <t>HERVH_1018</t>
  </si>
  <si>
    <t>chr16:70245668-70246694</t>
  </si>
  <si>
    <t>AC009060.1</t>
  </si>
  <si>
    <t>HERVH_1019</t>
  </si>
  <si>
    <t>chr16:70650426-70660022</t>
  </si>
  <si>
    <t>IL34</t>
  </si>
  <si>
    <t>HERVH_102</t>
  </si>
  <si>
    <t>chr2:12709805-12715565</t>
  </si>
  <si>
    <t>AC096559.1</t>
  </si>
  <si>
    <t>HERVH_1020</t>
  </si>
  <si>
    <t>chr16:71741962-71742478</t>
  </si>
  <si>
    <t>PHLPP2</t>
  </si>
  <si>
    <t>HERVH_1021</t>
  </si>
  <si>
    <t>chr16:86311700-86314885</t>
  </si>
  <si>
    <t>LINC01081</t>
  </si>
  <si>
    <t>HERVH_1022</t>
  </si>
  <si>
    <t>chr16:86775624-86781261</t>
  </si>
  <si>
    <t>CTD-2015G9.2</t>
  </si>
  <si>
    <t>HERVH_1023</t>
  </si>
  <si>
    <t>chr17:6636283-6640771</t>
  </si>
  <si>
    <t>CTC-281F24.2</t>
  </si>
  <si>
    <t>HERVH_1024</t>
  </si>
  <si>
    <t>chr17:11875072-11880264</t>
  </si>
  <si>
    <t>RP11-1096G20.5</t>
  </si>
  <si>
    <t>HERVH_1025</t>
  </si>
  <si>
    <t>chr17:19791854-19796911</t>
  </si>
  <si>
    <t>RP11-78O7.2</t>
  </si>
  <si>
    <t>HERVH_1026</t>
  </si>
  <si>
    <t>chr17:29957962-29958378</t>
  </si>
  <si>
    <t>RP1-41C23.1</t>
  </si>
  <si>
    <t>HERVH_1027</t>
  </si>
  <si>
    <t>chr17:31099937-31101259</t>
  </si>
  <si>
    <t>MYO1D</t>
  </si>
  <si>
    <t>HERVH_1028</t>
  </si>
  <si>
    <t>chr17:32510209-32516013</t>
  </si>
  <si>
    <t>RP11-215E13.1</t>
  </si>
  <si>
    <t>HERVH_1029</t>
  </si>
  <si>
    <t>chr17:52489139-52494163</t>
  </si>
  <si>
    <t>ISCA1P3</t>
  </si>
  <si>
    <t>HERVH_103</t>
  </si>
  <si>
    <t>chr2:12766460-12772383</t>
  </si>
  <si>
    <t>AC096559.2</t>
  </si>
  <si>
    <t>HERVH_1030</t>
  </si>
  <si>
    <t>chr17:53545133-53553873</t>
  </si>
  <si>
    <t>RP11-515E23.1</t>
  </si>
  <si>
    <t>HERVH_1031</t>
  </si>
  <si>
    <t>chr17:66791594-66794238</t>
  </si>
  <si>
    <t>RP11-118B18.2</t>
  </si>
  <si>
    <t>HERVH_1032</t>
  </si>
  <si>
    <t>chr17:72498433-72502559</t>
  </si>
  <si>
    <t>CD300LB</t>
  </si>
  <si>
    <t>HERVH_1033</t>
  </si>
  <si>
    <t>chr17:73248701-73254362</t>
  </si>
  <si>
    <t>GGA3</t>
  </si>
  <si>
    <t>HERVH_1034</t>
  </si>
  <si>
    <t>chr17:74602069-74607593</t>
  </si>
  <si>
    <t>RP11-666A8.11</t>
  </si>
  <si>
    <t>HERVH_1035</t>
  </si>
  <si>
    <t>chr17:75915130-75915876</t>
  </si>
  <si>
    <t>RNU1-80P</t>
  </si>
  <si>
    <t>HERVH_1036</t>
  </si>
  <si>
    <t>chr17:78373593-78381986</t>
  </si>
  <si>
    <t>CTD-2047H16.4</t>
  </si>
  <si>
    <t>HERVH_1037</t>
  </si>
  <si>
    <t>chr18:9421987-9426212</t>
  </si>
  <si>
    <t>TWSG1</t>
  </si>
  <si>
    <t>HERVH_1038</t>
  </si>
  <si>
    <t>chr18:20864973-20870010</t>
  </si>
  <si>
    <t>TMEM241</t>
  </si>
  <si>
    <t>HERVH_1039</t>
  </si>
  <si>
    <t>chr18:26272990-26278845</t>
  </si>
  <si>
    <t>ARIH2P1</t>
  </si>
  <si>
    <t>HERVH_104</t>
  </si>
  <si>
    <t>chr2:13303883-13309849</t>
  </si>
  <si>
    <t>AC064875.2</t>
  </si>
  <si>
    <t>HERVH_1040</t>
  </si>
  <si>
    <t>chr18:28864161-28869890</t>
  </si>
  <si>
    <t>DSG1</t>
  </si>
  <si>
    <t>HERVH_1041</t>
  </si>
  <si>
    <t>chr18:29383745-29390019</t>
  </si>
  <si>
    <t>TRAPPC8</t>
  </si>
  <si>
    <t>HERVH_1042</t>
  </si>
  <si>
    <t>chr18:29580445-29586244</t>
  </si>
  <si>
    <t>RNF125</t>
  </si>
  <si>
    <t>HERVH_1043</t>
  </si>
  <si>
    <t>chr18:32795991-32802476</t>
  </si>
  <si>
    <t>ZNF397</t>
  </si>
  <si>
    <t>HERVH_1044</t>
  </si>
  <si>
    <t>chr18:32936103-32941755</t>
  </si>
  <si>
    <t>ZNF396</t>
  </si>
  <si>
    <t>HERVH_1045</t>
  </si>
  <si>
    <t>chr18:33424025-33430382</t>
  </si>
  <si>
    <t>NRBF2P1</t>
  </si>
  <si>
    <t>HERVH_1046</t>
  </si>
  <si>
    <t>chr18:40041805-40049714</t>
  </si>
  <si>
    <t>LINC00907</t>
  </si>
  <si>
    <t>HERVH_1047</t>
  </si>
  <si>
    <t>chr18:40132405-40138107</t>
  </si>
  <si>
    <t>HERVH_1048</t>
  </si>
  <si>
    <t>chr18:40317010-40322310</t>
  </si>
  <si>
    <t>RIT2</t>
  </si>
  <si>
    <t>HERVH_1049</t>
  </si>
  <si>
    <t>chr18:40571461-40576774</t>
  </si>
  <si>
    <t>HERVH_105</t>
  </si>
  <si>
    <t>chr2:16973211-16978970</t>
  </si>
  <si>
    <t>AC008069.1</t>
  </si>
  <si>
    <t>HERVH_1050</t>
  </si>
  <si>
    <t>chr18:49096432-49101159</t>
  </si>
  <si>
    <t>RP11-267C16.1</t>
  </si>
  <si>
    <t>HERVH_1051</t>
  </si>
  <si>
    <t>chr18:51539423-51539983</t>
  </si>
  <si>
    <t>AC090666.1</t>
  </si>
  <si>
    <t>HERVH_1052</t>
  </si>
  <si>
    <t>chr18:54082666-54088572</t>
  </si>
  <si>
    <t>TXNL1</t>
  </si>
  <si>
    <t>HERVH_1053</t>
  </si>
  <si>
    <t>chr18:54731879-54739733</t>
  </si>
  <si>
    <t>LINC-ROR</t>
  </si>
  <si>
    <t>HERVH_1054</t>
  </si>
  <si>
    <t>chr18:56308453-56313940</t>
  </si>
  <si>
    <t>RPL9P31</t>
  </si>
  <si>
    <t>HERVH_1055</t>
  </si>
  <si>
    <t>chr18:62348965-62354558</t>
  </si>
  <si>
    <t>RNU7-146P</t>
  </si>
  <si>
    <t>HERVH_1056</t>
  </si>
  <si>
    <t>chr18:70991849-70997597</t>
  </si>
  <si>
    <t>CTD-2354A18.1</t>
  </si>
  <si>
    <t>HERVH_1057</t>
  </si>
  <si>
    <t>chr18:71960323-71966271</t>
  </si>
  <si>
    <t>CYB5A</t>
  </si>
  <si>
    <t>HERVH_1058</t>
  </si>
  <si>
    <t>chr19:5548586-5553223</t>
  </si>
  <si>
    <t>TINCR</t>
  </si>
  <si>
    <t>HERVH_1059</t>
  </si>
  <si>
    <t>chr19:5847399-5857664</t>
  </si>
  <si>
    <t>FUT3</t>
  </si>
  <si>
    <t>HERVH_106</t>
  </si>
  <si>
    <t>chr2:20282322-20287884</t>
  </si>
  <si>
    <t>AC098828.2</t>
  </si>
  <si>
    <t>HERVH_1060</t>
  </si>
  <si>
    <t>chr19:6574435-6577311</t>
  </si>
  <si>
    <t>Y_RNA</t>
  </si>
  <si>
    <t>HERVH_1061</t>
  </si>
  <si>
    <t>chr19:9474823-9476686</t>
  </si>
  <si>
    <t>ZNF559-ZNF177</t>
  </si>
  <si>
    <t>HERVH_1062</t>
  </si>
  <si>
    <t>chr19:9650018-9661246</t>
  </si>
  <si>
    <t>ZNF426</t>
  </si>
  <si>
    <t>HERVH_1063</t>
  </si>
  <si>
    <t>chr19:9746672-9752742</t>
  </si>
  <si>
    <t>C19orf82</t>
  </si>
  <si>
    <t>HERVH_1064</t>
  </si>
  <si>
    <t>chr19:9852501-9862281</t>
  </si>
  <si>
    <t>ZNF846</t>
  </si>
  <si>
    <t>HERVH_1065</t>
  </si>
  <si>
    <t>chr19:10139329-10144634</t>
  </si>
  <si>
    <t>C3P1</t>
  </si>
  <si>
    <t>HERVH_1066</t>
  </si>
  <si>
    <t>chr19:15939547-15946980</t>
  </si>
  <si>
    <t>AC004510.3</t>
  </si>
  <si>
    <t>HERVH_1067</t>
  </si>
  <si>
    <t>chr19:17704374-17710861</t>
  </si>
  <si>
    <t>UNC13A</t>
  </si>
  <si>
    <t>HERVH_1068</t>
  </si>
  <si>
    <t>chr19:20198495-20207590</t>
  </si>
  <si>
    <t>ZNF90</t>
  </si>
  <si>
    <t>HERVH_1069</t>
  </si>
  <si>
    <t>chr19:20265446-20272093</t>
  </si>
  <si>
    <t>CTC-260E6.6</t>
  </si>
  <si>
    <t>HERVH_107</t>
  </si>
  <si>
    <t>chr2:34919624-34927900</t>
  </si>
  <si>
    <t>AC073218.2</t>
  </si>
  <si>
    <t>HERVH_1070</t>
  </si>
  <si>
    <t>chr19:20487110-20487373</t>
  </si>
  <si>
    <t>ZNF826P</t>
  </si>
  <si>
    <t>HERVH_1071</t>
  </si>
  <si>
    <t>chr19:20701636-20707276</t>
  </si>
  <si>
    <t>CTC-513N18.6</t>
  </si>
  <si>
    <t>HERVH_1072</t>
  </si>
  <si>
    <t>chr19:21047696-21049341</t>
  </si>
  <si>
    <t>CTD-2542C24.3</t>
  </si>
  <si>
    <t>HERVH_1073</t>
  </si>
  <si>
    <t>chr19:21312285-21318059</t>
  </si>
  <si>
    <t>ZNF714</t>
  </si>
  <si>
    <t>HERVH_1074</t>
  </si>
  <si>
    <t>chr19:22040885-22046695</t>
  </si>
  <si>
    <t>ZNF43</t>
  </si>
  <si>
    <t>HERVH_1075</t>
  </si>
  <si>
    <t>chr19:22751071-22757822</t>
  </si>
  <si>
    <t>RNU6-1179P</t>
  </si>
  <si>
    <t>HERVH_1076</t>
  </si>
  <si>
    <t>chr19:23209230-23215033</t>
  </si>
  <si>
    <t>CTD-2291D10.2</t>
  </si>
  <si>
    <t>HERVH_1077</t>
  </si>
  <si>
    <t>chr19:23359781-23371835</t>
  </si>
  <si>
    <t>AC092329.1</t>
  </si>
  <si>
    <t>HERVH_1078</t>
  </si>
  <si>
    <t>chr19:23732294-23737856</t>
  </si>
  <si>
    <t>ZNF675</t>
  </si>
  <si>
    <t>HERVH_1079</t>
  </si>
  <si>
    <t>chr19:28914550-28926619</t>
  </si>
  <si>
    <t>AC005307.1</t>
  </si>
  <si>
    <t>HERVH_108</t>
  </si>
  <si>
    <t>chr2:35014885-35021123</t>
  </si>
  <si>
    <t>AC012593.1</t>
  </si>
  <si>
    <t>HERVH_1080</t>
  </si>
  <si>
    <t>chr19:35005000-35011026</t>
  </si>
  <si>
    <t>WTIP</t>
  </si>
  <si>
    <t>HERVH_1081</t>
  </si>
  <si>
    <t>chr19:36646376-36651925</t>
  </si>
  <si>
    <t>COX7A1</t>
  </si>
  <si>
    <t>HERVH_1082</t>
  </si>
  <si>
    <t>chr19:36750409-36756122</t>
  </si>
  <si>
    <t>ZNF565</t>
  </si>
  <si>
    <t>HERVH_1083</t>
  </si>
  <si>
    <t>chr19:39241005-39245935</t>
  </si>
  <si>
    <t>CAPN12</t>
  </si>
  <si>
    <t>HERVH_1084</t>
  </si>
  <si>
    <t>chr19:42951107-42954318</t>
  </si>
  <si>
    <t>LIPE-AS1</t>
  </si>
  <si>
    <t>HERVH_1085</t>
  </si>
  <si>
    <t>chr19:43827662-43833536</t>
  </si>
  <si>
    <t>CTC-490G23.2</t>
  </si>
  <si>
    <t>HERVH_1086</t>
  </si>
  <si>
    <t>chr19:46605461-46612578</t>
  </si>
  <si>
    <t>AC007193.6</t>
  </si>
  <si>
    <t>HERVH_1087</t>
  </si>
  <si>
    <t>chr19:46704897-46706643</t>
  </si>
  <si>
    <t>AC006262.5</t>
  </si>
  <si>
    <t>HERVH_1088</t>
  </si>
  <si>
    <t>chr19:46776445-46782109</t>
  </si>
  <si>
    <t>IGFL1P2</t>
  </si>
  <si>
    <t>HERVH_1089</t>
  </si>
  <si>
    <t>chr19:47553125-47558666</t>
  </si>
  <si>
    <t>TMEM160</t>
  </si>
  <si>
    <t>HERVH_109</t>
  </si>
  <si>
    <t>chr2:35026065-35031792</t>
  </si>
  <si>
    <t>HERVH_1090</t>
  </si>
  <si>
    <t>chr19:47896085-47902013</t>
  </si>
  <si>
    <t>MEIS3</t>
  </si>
  <si>
    <t>HERVH_1091</t>
  </si>
  <si>
    <t>chr19:53123936-53136648</t>
  </si>
  <si>
    <t>ZNF83</t>
  </si>
  <si>
    <t>HERVH_1092</t>
  </si>
  <si>
    <t>chr19:53252745-53260115</t>
  </si>
  <si>
    <t>ZNF600</t>
  </si>
  <si>
    <t>HERVH_1093</t>
  </si>
  <si>
    <t>chr19:54334657-54340602</t>
  </si>
  <si>
    <t>NLRP12</t>
  </si>
  <si>
    <t>HERVH_1094</t>
  </si>
  <si>
    <t>chr19:55405660-55411957</t>
  </si>
  <si>
    <t>CTB-61M7.2</t>
  </si>
  <si>
    <t>HERVH_1095</t>
  </si>
  <si>
    <t>chr19:55518196-55523791</t>
  </si>
  <si>
    <t>CTC-550B14.7</t>
  </si>
  <si>
    <t>HERVH_1096</t>
  </si>
  <si>
    <t>chr19:55634172-55640906</t>
  </si>
  <si>
    <t>CTD-2587H24.1</t>
  </si>
  <si>
    <t>HERVH_1097</t>
  </si>
  <si>
    <t>chr20:153412-159494</t>
  </si>
  <si>
    <t>DEFB128</t>
  </si>
  <si>
    <t>HERVH_1098</t>
  </si>
  <si>
    <t>chr20:877519-882242</t>
  </si>
  <si>
    <t>ANGPT4</t>
  </si>
  <si>
    <t>HERVH_1099</t>
  </si>
  <si>
    <t>chr20:1707884-1714216</t>
  </si>
  <si>
    <t>RP4-673D20.4</t>
  </si>
  <si>
    <t>HERVH_11</t>
  </si>
  <si>
    <t>chr1:35097560-35102350</t>
  </si>
  <si>
    <t>MIR552</t>
  </si>
  <si>
    <t>HERVH_110</t>
  </si>
  <si>
    <t>chr2:35661993-35667653</t>
  </si>
  <si>
    <t>MIR548AD</t>
  </si>
  <si>
    <t>HERVH_1100</t>
  </si>
  <si>
    <t>chr20:12320914-12326587</t>
  </si>
  <si>
    <t>RP11-102J14.1</t>
  </si>
  <si>
    <t>HERVH_1101</t>
  </si>
  <si>
    <t>chr20:12734466-12740281</t>
  </si>
  <si>
    <t>RP5-1069C8.2</t>
  </si>
  <si>
    <t>HERVH_1102</t>
  </si>
  <si>
    <t>chr20:13338526-13343336</t>
  </si>
  <si>
    <t>TASP1</t>
  </si>
  <si>
    <t>HERVH_1103</t>
  </si>
  <si>
    <t>chr20:15128340-15134148</t>
  </si>
  <si>
    <t>MACROD2</t>
  </si>
  <si>
    <t>HERVH_1104</t>
  </si>
  <si>
    <t>chr20:18497765-18503403</t>
  </si>
  <si>
    <t>SEC23B</t>
  </si>
  <si>
    <t>HERVH_1105</t>
  </si>
  <si>
    <t>chr20:19732692-19737420</t>
  </si>
  <si>
    <t>AL121761.2</t>
  </si>
  <si>
    <t>HERVH_1106</t>
  </si>
  <si>
    <t>chr20:37221038-37227442</t>
  </si>
  <si>
    <t>ARHGAP40</t>
  </si>
  <si>
    <t>HERVH_1107</t>
  </si>
  <si>
    <t>chr20:38721750-38727650</t>
  </si>
  <si>
    <t>AL009050.1</t>
  </si>
  <si>
    <t>HERVH_1108</t>
  </si>
  <si>
    <t>chr20:38897693-38903401</t>
  </si>
  <si>
    <t>SNORD112</t>
  </si>
  <si>
    <t>HERVH_1109</t>
  </si>
  <si>
    <t>chr20:43298869-43305415</t>
  </si>
  <si>
    <t>RP11-445H22.3</t>
  </si>
  <si>
    <t>HERVH_111</t>
  </si>
  <si>
    <t>chr2:36039115-36043843</t>
  </si>
  <si>
    <t>MRPL50P1</t>
  </si>
  <si>
    <t>HERVH_1110</t>
  </si>
  <si>
    <t>chr20:44212883-44216780</t>
  </si>
  <si>
    <t>WFDC8</t>
  </si>
  <si>
    <t>HERVH_1111</t>
  </si>
  <si>
    <t>chr20:44387972-44393884</t>
  </si>
  <si>
    <t>WFDC3</t>
  </si>
  <si>
    <t>HERVH_1112</t>
  </si>
  <si>
    <t>chr21:17351929-17357679</t>
  </si>
  <si>
    <t>RNU6-426P</t>
  </si>
  <si>
    <t>HERVH_1113</t>
  </si>
  <si>
    <t>chr21:17764277-17770570</t>
  </si>
  <si>
    <t>LINC00478</t>
  </si>
  <si>
    <t>HERVH_1114</t>
  </si>
  <si>
    <t>chr21:18264529-18270560</t>
  </si>
  <si>
    <t>AF212831.2</t>
  </si>
  <si>
    <t>HERVH_1115</t>
  </si>
  <si>
    <t>chr21:18286447-18292218</t>
  </si>
  <si>
    <t>HERVH_1116</t>
  </si>
  <si>
    <t>chr21:18493758-18500000</t>
  </si>
  <si>
    <t>NEK4P1</t>
  </si>
  <si>
    <t>HERVH_1117</t>
  </si>
  <si>
    <t>chr21:27226194-27229026</t>
  </si>
  <si>
    <t>APP</t>
  </si>
  <si>
    <t>HERVH_1118</t>
  </si>
  <si>
    <t>chr21:27600197-27605806</t>
  </si>
  <si>
    <t>AP000230.1</t>
  </si>
  <si>
    <t>HERVH_1119</t>
  </si>
  <si>
    <t>chr21:29533752-29539243</t>
  </si>
  <si>
    <t>AL035610.2</t>
  </si>
  <si>
    <t>HERVH_112</t>
  </si>
  <si>
    <t>chr2:36826242-36831904</t>
  </si>
  <si>
    <t>FEZ2</t>
  </si>
  <si>
    <t>HERVH_1120</t>
  </si>
  <si>
    <t>chr21:38957301-38964810</t>
  </si>
  <si>
    <t>KCNJ6</t>
  </si>
  <si>
    <t>HERVH_1121</t>
  </si>
  <si>
    <t>chr21:42326694-42332622</t>
  </si>
  <si>
    <t>YRDCP3</t>
  </si>
  <si>
    <t>HERVH_1122</t>
  </si>
  <si>
    <t>chr21:44220956-44226688</t>
  </si>
  <si>
    <t>AP001628.7</t>
  </si>
  <si>
    <t>HERVH_1123</t>
  </si>
  <si>
    <t>chr22:17092197-17096039</t>
  </si>
  <si>
    <t>TPTEP1</t>
  </si>
  <si>
    <t>HERVH_1124</t>
  </si>
  <si>
    <t>chr22:28138294-28141116</t>
  </si>
  <si>
    <t>MN1</t>
  </si>
  <si>
    <t>HERVH_1125</t>
  </si>
  <si>
    <t>chr22:32898740-32904490</t>
  </si>
  <si>
    <t>FBXO7</t>
  </si>
  <si>
    <t>HERVH_1126</t>
  </si>
  <si>
    <t>chr22:35230598-35236015</t>
  </si>
  <si>
    <t>RP1-272J12.1</t>
  </si>
  <si>
    <t>HERVH_1127</t>
  </si>
  <si>
    <t>chr22:39452266-39464313</t>
  </si>
  <si>
    <t>APOBEC3G</t>
  </si>
  <si>
    <t>HERVH_1128</t>
  </si>
  <si>
    <t>chrX:3391482-3392161</t>
  </si>
  <si>
    <t>SNORA48</t>
  </si>
  <si>
    <t>HERVH_1129</t>
  </si>
  <si>
    <t>chrX:3471182-3478202</t>
  </si>
  <si>
    <t>RNU6-114P</t>
  </si>
  <si>
    <t>HERVH_113</t>
  </si>
  <si>
    <t>chr2:37608160-37612747</t>
  </si>
  <si>
    <t>QPCT</t>
  </si>
  <si>
    <t>HERVH_1130</t>
  </si>
  <si>
    <t>chrX:4458514-4464361</t>
  </si>
  <si>
    <t>AC108683.1</t>
  </si>
  <si>
    <t>HERVH_1131</t>
  </si>
  <si>
    <t>chrX:4809654-4815372</t>
  </si>
  <si>
    <t>AC074035.1</t>
  </si>
  <si>
    <t>HERVH_1132</t>
  </si>
  <si>
    <t>chrX:6190260-6195984</t>
  </si>
  <si>
    <t>NLGN4X</t>
  </si>
  <si>
    <t>HERVH_1133</t>
  </si>
  <si>
    <t>chrX:12957983-12963656</t>
  </si>
  <si>
    <t>TLR8</t>
  </si>
  <si>
    <t>HERVH_1134</t>
  </si>
  <si>
    <t>chrX:16062836-16068537</t>
  </si>
  <si>
    <t>GRPR</t>
  </si>
  <si>
    <t>HERVH_1135</t>
  </si>
  <si>
    <t>chrX:16197324-16202557</t>
  </si>
  <si>
    <t>MAGEB17</t>
  </si>
  <si>
    <t>HERVH_1136</t>
  </si>
  <si>
    <t>chrX:16234995-16240380</t>
  </si>
  <si>
    <t>RPL6P30</t>
  </si>
  <si>
    <t>HERVH_1137</t>
  </si>
  <si>
    <t>chrX:17463829-17464786</t>
  </si>
  <si>
    <t>NHS</t>
  </si>
  <si>
    <t>HERVH_1138</t>
  </si>
  <si>
    <t>chrX:27304339-27313095</t>
  </si>
  <si>
    <t>RP11-268G12.1</t>
  </si>
  <si>
    <t>HERVH_1139</t>
  </si>
  <si>
    <t>chrX:28520711-28526011</t>
  </si>
  <si>
    <t>RP11-149B9.2</t>
  </si>
  <si>
    <t>HERVH_114</t>
  </si>
  <si>
    <t>chr2:38307943-38313654</t>
  </si>
  <si>
    <t>CYP1B1</t>
  </si>
  <si>
    <t>HERVH_1140</t>
  </si>
  <si>
    <t>chrX:28910236-28916285</t>
  </si>
  <si>
    <t>IL1RAPL1</t>
  </si>
  <si>
    <t>HERVH_1141</t>
  </si>
  <si>
    <t>chrX:29993662-29999364</t>
  </si>
  <si>
    <t>HERVH_1142</t>
  </si>
  <si>
    <t>chrX:30121729-30127370</t>
  </si>
  <si>
    <t>PIGFP3</t>
  </si>
  <si>
    <t>HERVH_1143</t>
  </si>
  <si>
    <t>chrX:30467048-30472978</t>
  </si>
  <si>
    <t>CXorf21</t>
  </si>
  <si>
    <t>HERVH_1144</t>
  </si>
  <si>
    <t>chrX:31395838-31401487</t>
  </si>
  <si>
    <t>DMD</t>
  </si>
  <si>
    <t>HERVH_1145</t>
  </si>
  <si>
    <t>chrX:35627541-35630647</t>
  </si>
  <si>
    <t>SIAH1P1</t>
  </si>
  <si>
    <t>HERVH_1146</t>
  </si>
  <si>
    <t>chrX:37317682-37320501</t>
  </si>
  <si>
    <t>TM4SF2</t>
  </si>
  <si>
    <t>HERVH_1147</t>
  </si>
  <si>
    <t>chrX:38410621-38411268</t>
  </si>
  <si>
    <t>HERVH_1148</t>
  </si>
  <si>
    <t>chrX:50466657-50467200</t>
  </si>
  <si>
    <t>SHROOM4</t>
  </si>
  <si>
    <t>HERVH_1149</t>
  </si>
  <si>
    <t>chrX:55814839-55819838</t>
  </si>
  <si>
    <t>RRAGB</t>
  </si>
  <si>
    <t>HERVH_115</t>
  </si>
  <si>
    <t>chr2:41604972-41612853</t>
  </si>
  <si>
    <t>AC010739.1</t>
  </si>
  <si>
    <t>HERVH_1150</t>
  </si>
  <si>
    <t>chrX:63870975-63877545</t>
  </si>
  <si>
    <t>KRT8P27</t>
  </si>
  <si>
    <t>HERVH_1151</t>
  </si>
  <si>
    <t>chrX:64349179-64354974</t>
  </si>
  <si>
    <t>RP11-231N9.1</t>
  </si>
  <si>
    <t>HERVH_1152</t>
  </si>
  <si>
    <t>chrX:64581468-64585846</t>
  </si>
  <si>
    <t>RP11-151G12.2</t>
  </si>
  <si>
    <t>HERVH_1153</t>
  </si>
  <si>
    <t>chrX:70484229-70492681</t>
  </si>
  <si>
    <t>ZMYM3</t>
  </si>
  <si>
    <t>HERVH_1154</t>
  </si>
  <si>
    <t>chrX:72747792-72753783</t>
  </si>
  <si>
    <t>MAP2K4P1</t>
  </si>
  <si>
    <t>HERVH_1155</t>
  </si>
  <si>
    <t>chrX:73021292-73029220</t>
  </si>
  <si>
    <t>TSIX</t>
  </si>
  <si>
    <t>HERVH_1156</t>
  </si>
  <si>
    <t>chrX:73341433-73350354</t>
  </si>
  <si>
    <t>FTX</t>
  </si>
  <si>
    <t>HERVH_1157</t>
  </si>
  <si>
    <t>chrX:74851381-74857565</t>
  </si>
  <si>
    <t>BRAFP1</t>
  </si>
  <si>
    <t>HERVH_1158</t>
  </si>
  <si>
    <t>chrX:75075800-75079408</t>
  </si>
  <si>
    <t>SAR1AP4</t>
  </si>
  <si>
    <t>HERVH_1159</t>
  </si>
  <si>
    <t>chrX:81982214-81988398</t>
  </si>
  <si>
    <t>RP5-849L7.1</t>
  </si>
  <si>
    <t>HERVH_116</t>
  </si>
  <si>
    <t>chr2:44245585-44251668</t>
  </si>
  <si>
    <t>LRPPRC</t>
  </si>
  <si>
    <t>HERVH_1160</t>
  </si>
  <si>
    <t>chrX:86236886-86242490</t>
  </si>
  <si>
    <t>RP3-431C21.1</t>
  </si>
  <si>
    <t>HERVH_1161</t>
  </si>
  <si>
    <t>chrX:86936679-86942644</t>
  </si>
  <si>
    <t>KLHL4</t>
  </si>
  <si>
    <t>HERVH_1162</t>
  </si>
  <si>
    <t>chrX:90028311-90034154</t>
  </si>
  <si>
    <t>RNU6-555P</t>
  </si>
  <si>
    <t>HERVH_1163</t>
  </si>
  <si>
    <t>chrX:91355238-91360916</t>
  </si>
  <si>
    <t>PCDH11X</t>
  </si>
  <si>
    <t>HERVH_1164</t>
  </si>
  <si>
    <t>chrX:91528081-91533793</t>
  </si>
  <si>
    <t>HERVH_1165</t>
  </si>
  <si>
    <t>chrX:92079426-92084344</t>
  </si>
  <si>
    <t>RP13-258O15.1</t>
  </si>
  <si>
    <t>HERVH_1166</t>
  </si>
  <si>
    <t>chrX:92277957-92283633</t>
  </si>
  <si>
    <t>RP11-156J23.1</t>
  </si>
  <si>
    <t>HERVH_1167</t>
  </si>
  <si>
    <t>chrX:93953818-93959625</t>
  </si>
  <si>
    <t>PAICSP7</t>
  </si>
  <si>
    <t>HERVH_1168</t>
  </si>
  <si>
    <t>chrX:95879023-95885447</t>
  </si>
  <si>
    <t>RP11-25C15.1</t>
  </si>
  <si>
    <t>HERVH_1169</t>
  </si>
  <si>
    <t>chrX:97542855-97544245</t>
  </si>
  <si>
    <t>RPL6P29</t>
  </si>
  <si>
    <t>HERVH_117</t>
  </si>
  <si>
    <t>chr2:45261599-45267291</t>
  </si>
  <si>
    <t>AC093702.1</t>
  </si>
  <si>
    <t>HERVH_1170</t>
  </si>
  <si>
    <t>chrX:97779243-97785068</t>
  </si>
  <si>
    <t>HMGB1P32</t>
  </si>
  <si>
    <t>HERVH_1171</t>
  </si>
  <si>
    <t>chrX:98413719-98420184</t>
  </si>
  <si>
    <t>AL109750.1</t>
  </si>
  <si>
    <t>HERVH_1172</t>
  </si>
  <si>
    <t>chrX:100041606-100046853</t>
  </si>
  <si>
    <t>RP3-347M6.1</t>
  </si>
  <si>
    <t>HERVH_1173</t>
  </si>
  <si>
    <t>chrX:102683982-102690366</t>
  </si>
  <si>
    <t>NGFRAP1</t>
  </si>
  <si>
    <t>HERVH_1174</t>
  </si>
  <si>
    <t>chrX:103016086-103022234</t>
  </si>
  <si>
    <t>PLP1</t>
  </si>
  <si>
    <t>HERVH_1175</t>
  </si>
  <si>
    <t>chrX:108152661-108153634</t>
  </si>
  <si>
    <t>RNU6-309P</t>
  </si>
  <si>
    <t>HERVH_1176</t>
  </si>
  <si>
    <t>chrX:108421573-108427387</t>
  </si>
  <si>
    <t>CTD-2328D6.1</t>
  </si>
  <si>
    <t>HERVH_1177</t>
  </si>
  <si>
    <t>chrX:109109302-109114091</t>
  </si>
  <si>
    <t>RPS5P7</t>
  </si>
  <si>
    <t>HERVH_1178</t>
  </si>
  <si>
    <t>chrX:110787034-110792901</t>
  </si>
  <si>
    <t>LINC00890</t>
  </si>
  <si>
    <t>HERVH_1179</t>
  </si>
  <si>
    <t>chrX:111773607-111779585</t>
  </si>
  <si>
    <t>ZCCHC16</t>
  </si>
  <si>
    <t>HERVH_118</t>
  </si>
  <si>
    <t>chr2:47809794-47818785</t>
  </si>
  <si>
    <t>AC138655.1</t>
  </si>
  <si>
    <t>HERVH_1180</t>
  </si>
  <si>
    <t>chrX:112351945-112357652</t>
  </si>
  <si>
    <t>snoU13</t>
  </si>
  <si>
    <t>HERVH_1181</t>
  </si>
  <si>
    <t>chrX:112419357-112423785</t>
  </si>
  <si>
    <t>RP5-1168A5.1</t>
  </si>
  <si>
    <t>HERVH_1182</t>
  </si>
  <si>
    <t>chrX:113283262-113290657</t>
  </si>
  <si>
    <t>SNORD30</t>
  </si>
  <si>
    <t>HERVH_1183</t>
  </si>
  <si>
    <t>chrX:113701124-113706984</t>
  </si>
  <si>
    <t>SSU72P1</t>
  </si>
  <si>
    <t>HERVH_1184</t>
  </si>
  <si>
    <t>chrX:113835732-113841698</t>
  </si>
  <si>
    <t>HTR2C</t>
  </si>
  <si>
    <t>HERVH_1185</t>
  </si>
  <si>
    <t>chrX:115126855-115131169</t>
  </si>
  <si>
    <t>RN7SL712P</t>
  </si>
  <si>
    <t>HERVH_1186</t>
  </si>
  <si>
    <t>chrX:115463140-115467976</t>
  </si>
  <si>
    <t>RNU6-154P</t>
  </si>
  <si>
    <t>HERVH_1187</t>
  </si>
  <si>
    <t>chrX:115854284-115860680</t>
  </si>
  <si>
    <t>RP11-232D9.1</t>
  </si>
  <si>
    <t>HERVH_1188</t>
  </si>
  <si>
    <t>chrX:115946415-115952190</t>
  </si>
  <si>
    <t>RNU6-1323P</t>
  </si>
  <si>
    <t>HERVH_1189</t>
  </si>
  <si>
    <t>chrX:116413285-116418842</t>
  </si>
  <si>
    <t>RP3-378P9.1</t>
  </si>
  <si>
    <t>HERVH_119</t>
  </si>
  <si>
    <t>chr2:52250121-52254738</t>
  </si>
  <si>
    <t>AC007682.1</t>
  </si>
  <si>
    <t>HERVH_1190</t>
  </si>
  <si>
    <t>chrX:116551808-116556007</t>
  </si>
  <si>
    <t>RP3-378P9.2</t>
  </si>
  <si>
    <t>HERVH_1191</t>
  </si>
  <si>
    <t>chrX:118451735-118457434</t>
  </si>
  <si>
    <t>RP5-1139I1.1</t>
  </si>
  <si>
    <t>HERVH_1192</t>
  </si>
  <si>
    <t>chrX:120477749-120482482</t>
  </si>
  <si>
    <t>AC007486.1</t>
  </si>
  <si>
    <t>HERVH_1193</t>
  </si>
  <si>
    <t>chrX:121355856-121361638</t>
  </si>
  <si>
    <t>RP11-417D4.1</t>
  </si>
  <si>
    <t>HERVH_1194</t>
  </si>
  <si>
    <t>chrX:124522686-124528409</t>
  </si>
  <si>
    <t>RP13-147D17.1</t>
  </si>
  <si>
    <t>HERVH_1195</t>
  </si>
  <si>
    <t>chrX:125997029-126002975</t>
  </si>
  <si>
    <t>CXorf64</t>
  </si>
  <si>
    <t>HERVH_1196</t>
  </si>
  <si>
    <t>chrX:126362055-126366977</t>
  </si>
  <si>
    <t>RP3-428A13.1</t>
  </si>
  <si>
    <t>HERVH_1197</t>
  </si>
  <si>
    <t>chrX:127396763-127398228</t>
  </si>
  <si>
    <t>RPL7AP72</t>
  </si>
  <si>
    <t>HERVH_1198</t>
  </si>
  <si>
    <t>chrX:129411347-129414166</t>
  </si>
  <si>
    <t>ZNF280C</t>
  </si>
  <si>
    <t>HERVH_1199</t>
  </si>
  <si>
    <t>chrX:130846052-130851792</t>
  </si>
  <si>
    <t>RP11-453F18__B.1</t>
  </si>
  <si>
    <t>HERVH_12</t>
  </si>
  <si>
    <t>chr1:35597577-35603626</t>
  </si>
  <si>
    <t>EFCAB14P1</t>
  </si>
  <si>
    <t>HERVH_120</t>
  </si>
  <si>
    <t>chr2:54734038-54736679</t>
  </si>
  <si>
    <t>SPTBN1</t>
  </si>
  <si>
    <t>HERVH_1200</t>
  </si>
  <si>
    <t>chrX:137340819-137352192</t>
  </si>
  <si>
    <t>RN7SKP31</t>
  </si>
  <si>
    <t>HERVH_1201</t>
  </si>
  <si>
    <t>chrX:140489280-140490186</t>
  </si>
  <si>
    <t>GS1-164F24.1</t>
  </si>
  <si>
    <t>HERVH_1202</t>
  </si>
  <si>
    <t>chrX:141315212-141320844</t>
  </si>
  <si>
    <t>MAGEC2</t>
  </si>
  <si>
    <t>HERVH_1203</t>
  </si>
  <si>
    <t>chrX:141511161-141516747</t>
  </si>
  <si>
    <t>RNA5SP516</t>
  </si>
  <si>
    <t>HERVH_1204</t>
  </si>
  <si>
    <t>chrX:142590011-142592270</t>
  </si>
  <si>
    <t>GS1-256O22.5</t>
  </si>
  <si>
    <t>HERVH_1205</t>
  </si>
  <si>
    <t>chrX:146213189-146216288</t>
  </si>
  <si>
    <t>MIR513C</t>
  </si>
  <si>
    <t>HERVH_1206</t>
  </si>
  <si>
    <t>chrX:148397135-148401945</t>
  </si>
  <si>
    <t>AC231656.1</t>
  </si>
  <si>
    <t>HERVH_1207</t>
  </si>
  <si>
    <t>chrX:152360383-152367302</t>
  </si>
  <si>
    <t>PNMA6B</t>
  </si>
  <si>
    <t>HERVH_1208</t>
  </si>
  <si>
    <t>chrY:4223433-4229271</t>
  </si>
  <si>
    <t>RNU6-303P</t>
  </si>
  <si>
    <t>HERVH_1209</t>
  </si>
  <si>
    <t>chrY:5192827-5198468</t>
  </si>
  <si>
    <t>PCDH11Y</t>
  </si>
  <si>
    <t>HERVH_121</t>
  </si>
  <si>
    <t>chr2:57419397-57425831</t>
  </si>
  <si>
    <t>RP11-443I9.1</t>
  </si>
  <si>
    <t>HERVH_1210</t>
  </si>
  <si>
    <t>chrY:5809151-5814077</t>
  </si>
  <si>
    <t>AC010874.1</t>
  </si>
  <si>
    <t>HERVH_1211</t>
  </si>
  <si>
    <t>chrY:6007255-6012934</t>
  </si>
  <si>
    <t>DLGAP5P1</t>
  </si>
  <si>
    <t>HERVH_1212</t>
  </si>
  <si>
    <t>chrY:7368630-7375179</t>
  </si>
  <si>
    <t>RNU6-521P</t>
  </si>
  <si>
    <t>HERVH_1213</t>
  </si>
  <si>
    <t>chrY:9884776-9891363</t>
  </si>
  <si>
    <t>TSPY20P</t>
  </si>
  <si>
    <t>HERVH_1214</t>
  </si>
  <si>
    <t>chrY:14009193-14016999</t>
  </si>
  <si>
    <t>ASS1P6</t>
  </si>
  <si>
    <t>HERVH_1215</t>
  </si>
  <si>
    <t>chrY:14671143-14677289</t>
  </si>
  <si>
    <t>SHROOM2P1</t>
  </si>
  <si>
    <t>HERVH_1216</t>
  </si>
  <si>
    <t>chrY:16462384-16471895</t>
  </si>
  <si>
    <t>AC010723.1</t>
  </si>
  <si>
    <t>HERVH_1217</t>
  </si>
  <si>
    <t>chrY:17210722-17215878</t>
  </si>
  <si>
    <t>AC006989.2</t>
  </si>
  <si>
    <t>HERVH_1218</t>
  </si>
  <si>
    <t>chrY:17624193-17629953</t>
  </si>
  <si>
    <t>STSP1</t>
  </si>
  <si>
    <t>HERVH_1219</t>
  </si>
  <si>
    <t>chrY:17881716-17884909</t>
  </si>
  <si>
    <t>HERVH_122</t>
  </si>
  <si>
    <t>chr2:57454376-57462340</t>
  </si>
  <si>
    <t>HERVH_1220</t>
  </si>
  <si>
    <t>chrY:19243000-19254741</t>
  </si>
  <si>
    <t>SURF6P1</t>
  </si>
  <si>
    <t>HERVH_1221</t>
  </si>
  <si>
    <t>chrY:21106809-21112829</t>
  </si>
  <si>
    <t>TTTY14</t>
  </si>
  <si>
    <t>HERVH_1222</t>
  </si>
  <si>
    <t>chrY:21573849-21574490</t>
  </si>
  <si>
    <t>BCORP1</t>
  </si>
  <si>
    <t>HERVH_1223</t>
  </si>
  <si>
    <t>chrY:21580910-21589624</t>
  </si>
  <si>
    <t>HERVH_1224</t>
  </si>
  <si>
    <t>chrY:23058369-23067617</t>
  </si>
  <si>
    <t>TMEM167AP1</t>
  </si>
  <si>
    <t>HERVH_1225</t>
  </si>
  <si>
    <t>chrY:23197805-23207131</t>
  </si>
  <si>
    <t>RP11-65G9.1</t>
  </si>
  <si>
    <t>HERVH_123</t>
  </si>
  <si>
    <t>chr2:58340566-58346265</t>
  </si>
  <si>
    <t>VRK2</t>
  </si>
  <si>
    <t>HERVH_124</t>
  </si>
  <si>
    <t>chr2:58541303-58546523</t>
  </si>
  <si>
    <t>AC007250.4</t>
  </si>
  <si>
    <t>HERVH_125</t>
  </si>
  <si>
    <t>chr2:60644569-60649620</t>
  </si>
  <si>
    <t>AC007381.2</t>
  </si>
  <si>
    <t>HERVH_126</t>
  </si>
  <si>
    <t>chr2:64301942-64307067</t>
  </si>
  <si>
    <t>AC012368.1</t>
  </si>
  <si>
    <t>HERVH_127</t>
  </si>
  <si>
    <t>chr2:64479547-64484780</t>
  </si>
  <si>
    <t>AC074289.1</t>
  </si>
  <si>
    <t>HERVH_128</t>
  </si>
  <si>
    <t>chr2:66471020-66476634</t>
  </si>
  <si>
    <t>AC118345.2</t>
  </si>
  <si>
    <t>HERVH_129</t>
  </si>
  <si>
    <t>chr2:67558648-67564733</t>
  </si>
  <si>
    <t>AC023115.4</t>
  </si>
  <si>
    <t>HERVH_13</t>
  </si>
  <si>
    <t>chr1:38373486-38379845</t>
  </si>
  <si>
    <t>INPP5B</t>
  </si>
  <si>
    <t>HERVH_130</t>
  </si>
  <si>
    <t>chr2:69670142-69676473</t>
  </si>
  <si>
    <t>NFU1</t>
  </si>
  <si>
    <t>HERVH_131</t>
  </si>
  <si>
    <t>chr2:70847681-70853541</t>
  </si>
  <si>
    <t>ADD2</t>
  </si>
  <si>
    <t>HERVH_132</t>
  </si>
  <si>
    <t>chr2:71313489-71318127</t>
  </si>
  <si>
    <t>NAGK</t>
  </si>
  <si>
    <t>HERVH_133</t>
  </si>
  <si>
    <t>chr2:71384907-71392739</t>
  </si>
  <si>
    <t>MPHOSPH10</t>
  </si>
  <si>
    <t>HERVH_134</t>
  </si>
  <si>
    <t>chr2:75440856-75446663</t>
  </si>
  <si>
    <t>TACR1</t>
  </si>
  <si>
    <t>HERVH_135</t>
  </si>
  <si>
    <t>chr2:76800750-76806830</t>
  </si>
  <si>
    <t>RN7SKP164</t>
  </si>
  <si>
    <t>HERVH_136</t>
  </si>
  <si>
    <t>chr2:77315372-77321156</t>
  </si>
  <si>
    <t>LRRTM4</t>
  </si>
  <si>
    <t>HERVH_137</t>
  </si>
  <si>
    <t>chr2:78192265-78197976</t>
  </si>
  <si>
    <t>AC073628.1</t>
  </si>
  <si>
    <t>HERVH_138</t>
  </si>
  <si>
    <t>chr2:78985328-78991393</t>
  </si>
  <si>
    <t>RNU6-827P</t>
  </si>
  <si>
    <t>HERVH_139</t>
  </si>
  <si>
    <t>chr2:79278525-79284198</t>
  </si>
  <si>
    <t>REG3G</t>
  </si>
  <si>
    <t>HERVH_14</t>
  </si>
  <si>
    <t>chr1:38890785-38896451</t>
  </si>
  <si>
    <t>RNU6-753P</t>
  </si>
  <si>
    <t>HERVH_140</t>
  </si>
  <si>
    <t>chr2:79438471-79444833</t>
  </si>
  <si>
    <t>CTNNA2</t>
  </si>
  <si>
    <t>HERVH_141</t>
  </si>
  <si>
    <t>chr2:81102923-81107286</t>
  </si>
  <si>
    <t>AC084193.1</t>
  </si>
  <si>
    <t>HERVH_142</t>
  </si>
  <si>
    <t>chr2:84016070-84021604</t>
  </si>
  <si>
    <t>HERVH_143</t>
  </si>
  <si>
    <t>chr2:89348341-89356463</t>
  </si>
  <si>
    <t>IGKV1-13</t>
  </si>
  <si>
    <t>HERVH_144</t>
  </si>
  <si>
    <t>chr2:90182454-90190570</t>
  </si>
  <si>
    <t>IGKV1D-13</t>
  </si>
  <si>
    <t>HERVH_145</t>
  </si>
  <si>
    <t>chr2:101794547-101795335</t>
  </si>
  <si>
    <t>TBC1D8</t>
  </si>
  <si>
    <t>HERVH_146</t>
  </si>
  <si>
    <t>chr2:110975460-110978418</t>
  </si>
  <si>
    <t>LINC00116</t>
  </si>
  <si>
    <t>HERVH_147</t>
  </si>
  <si>
    <t>chr2:116941328-116947286</t>
  </si>
  <si>
    <t>DPP10</t>
  </si>
  <si>
    <t>HERVH_148</t>
  </si>
  <si>
    <t>chr2:117888204-117892654</t>
  </si>
  <si>
    <t>RNU7-190P</t>
  </si>
  <si>
    <t>HERVH_149</t>
  </si>
  <si>
    <t>chr2:118036328-118042085</t>
  </si>
  <si>
    <t>AC092170.1</t>
  </si>
  <si>
    <t>HERVH_15</t>
  </si>
  <si>
    <t>chr1:42290689-42292422</t>
  </si>
  <si>
    <t>HIVEP3</t>
  </si>
  <si>
    <t>HERVH_150</t>
  </si>
  <si>
    <t>chr2:124416654-124419528</t>
  </si>
  <si>
    <t>AC092646.3</t>
  </si>
  <si>
    <t>HERVH_151</t>
  </si>
  <si>
    <t>chr2:138441952-138446230</t>
  </si>
  <si>
    <t>THSD7B</t>
  </si>
  <si>
    <t>HERVH_152</t>
  </si>
  <si>
    <t>chr2:138579694-138580406</t>
  </si>
  <si>
    <t>AC020601.1</t>
  </si>
  <si>
    <t>HERVH_153</t>
  </si>
  <si>
    <t>chr2:141183962-141189971</t>
  </si>
  <si>
    <t>LRP1B</t>
  </si>
  <si>
    <t>HERVH_154</t>
  </si>
  <si>
    <t>chr2:143247247-143252894</t>
  </si>
  <si>
    <t>AC092578.1</t>
  </si>
  <si>
    <t>HERVH_155</t>
  </si>
  <si>
    <t>chr2:148975431-148975522</t>
  </si>
  <si>
    <t>MBD5</t>
  </si>
  <si>
    <t>HERVH_156</t>
  </si>
  <si>
    <t>chr2:150969230-150975078</t>
  </si>
  <si>
    <t>AC016682.1</t>
  </si>
  <si>
    <t>HERVH_157</t>
  </si>
  <si>
    <t>chr2:151809930-151820353</t>
  </si>
  <si>
    <t>AC023469.2</t>
  </si>
  <si>
    <t>HERVH_158</t>
  </si>
  <si>
    <t>chr2:152165581-152171737</t>
  </si>
  <si>
    <t>NMI</t>
  </si>
  <si>
    <t>HERVH_159</t>
  </si>
  <si>
    <t>chr2:154391048-154392548</t>
  </si>
  <si>
    <t>AC012501.2</t>
  </si>
  <si>
    <t>HERVH_16</t>
  </si>
  <si>
    <t>chr1:43322382-43325555</t>
  </si>
  <si>
    <t>ZNF691</t>
  </si>
  <si>
    <t>HERVH_160</t>
  </si>
  <si>
    <t>chr2:155439150-155447626</t>
  </si>
  <si>
    <t>RNA5SP107</t>
  </si>
  <si>
    <t>HERVH_161</t>
  </si>
  <si>
    <t>chr2:155723740-155731072</t>
  </si>
  <si>
    <t>KCNJ3</t>
  </si>
  <si>
    <t>HERVH_162</t>
  </si>
  <si>
    <t>chr2:157576595-157582356</t>
  </si>
  <si>
    <t>RPLP0P7</t>
  </si>
  <si>
    <t>HERVH_163</t>
  </si>
  <si>
    <t>chr2:158197445-158201959</t>
  </si>
  <si>
    <t>ERMN</t>
  </si>
  <si>
    <t>HERVH_164</t>
  </si>
  <si>
    <t>chr2:165152335-165158076</t>
  </si>
  <si>
    <t>AC092684.1</t>
  </si>
  <si>
    <t>HERVH_165</t>
  </si>
  <si>
    <t>chr2:165315669-165319794</t>
  </si>
  <si>
    <t>GRB14</t>
  </si>
  <si>
    <t>HERVH_166</t>
  </si>
  <si>
    <t>chr2:166564061-166572708</t>
  </si>
  <si>
    <t>CSRNP3</t>
  </si>
  <si>
    <t>HERVH_167</t>
  </si>
  <si>
    <t>chr2:169990292-169993316</t>
  </si>
  <si>
    <t>LRP2</t>
  </si>
  <si>
    <t>HERVH_168</t>
  </si>
  <si>
    <t>chr2:171833967-171839896</t>
  </si>
  <si>
    <t>TLK1</t>
  </si>
  <si>
    <t>HERVH_169</t>
  </si>
  <si>
    <t>chr2:173406825-173412964</t>
  </si>
  <si>
    <t>AC093818.1</t>
  </si>
  <si>
    <t>HERVH_17</t>
  </si>
  <si>
    <t>chr1:43551204-43556828</t>
  </si>
  <si>
    <t>FAM183A</t>
  </si>
  <si>
    <t>HERVH_170</t>
  </si>
  <si>
    <t>chr2:179916319-179922050</t>
  </si>
  <si>
    <t>CCDC141</t>
  </si>
  <si>
    <t>HERVH_171</t>
  </si>
  <si>
    <t>chr2:183908913-183914378</t>
  </si>
  <si>
    <t>NCKAP1</t>
  </si>
  <si>
    <t>HERVH_172</t>
  </si>
  <si>
    <t>chr2:188422667-188430875</t>
  </si>
  <si>
    <t>TFPI</t>
  </si>
  <si>
    <t>HERVH_173</t>
  </si>
  <si>
    <t>chr2:188535209-188540996</t>
  </si>
  <si>
    <t>LINC01090</t>
  </si>
  <si>
    <t>HERVH_174</t>
  </si>
  <si>
    <t>chr2:188898224-188903863</t>
  </si>
  <si>
    <t>HERVH_175</t>
  </si>
  <si>
    <t>chr2:189029447-189039418</t>
  </si>
  <si>
    <t>HERVH_176</t>
  </si>
  <si>
    <t>chr2:192243025-192243637</t>
  </si>
  <si>
    <t>MYO1B</t>
  </si>
  <si>
    <t>HERVH_177</t>
  </si>
  <si>
    <t>chr2:192995111-193000837</t>
  </si>
  <si>
    <t>TMEFF2</t>
  </si>
  <si>
    <t>HERVH_178</t>
  </si>
  <si>
    <t>chr2:193370804-193377908</t>
  </si>
  <si>
    <t>AC013401.1</t>
  </si>
  <si>
    <t>HERVH_179</t>
  </si>
  <si>
    <t>chr2:193783028-193789561</t>
  </si>
  <si>
    <t>PCGEM1</t>
  </si>
  <si>
    <t>HERVH_18</t>
  </si>
  <si>
    <t>chr1:45781645-45788560</t>
  </si>
  <si>
    <t>HPDL</t>
  </si>
  <si>
    <t>HERVH_180</t>
  </si>
  <si>
    <t>chr2:194995425-195001278</t>
  </si>
  <si>
    <t>GLULP6</t>
  </si>
  <si>
    <t>HERVH_181</t>
  </si>
  <si>
    <t>chr2:198443133-198452450</t>
  </si>
  <si>
    <t>RFTN2</t>
  </si>
  <si>
    <t>HERVH_182</t>
  </si>
  <si>
    <t>chr2:200044087-200050394</t>
  </si>
  <si>
    <t>RNU7-147P</t>
  </si>
  <si>
    <t>HERVH_183</t>
  </si>
  <si>
    <t>chr2:200111969-200117371</t>
  </si>
  <si>
    <t>SATB2</t>
  </si>
  <si>
    <t>HERVH_184</t>
  </si>
  <si>
    <t>chr2:201066585-201067406</t>
  </si>
  <si>
    <t>SPATS2L</t>
  </si>
  <si>
    <t>HERVH_185</t>
  </si>
  <si>
    <t>chr2:204826664-204832357</t>
  </si>
  <si>
    <t>ICOS</t>
  </si>
  <si>
    <t>HERVH_186</t>
  </si>
  <si>
    <t>chr2:207671563-207677351</t>
  </si>
  <si>
    <t>RP11-95H11.1</t>
  </si>
  <si>
    <t>HERVH_187</t>
  </si>
  <si>
    <t>chr2:207881941-207888008</t>
  </si>
  <si>
    <t>CPO</t>
  </si>
  <si>
    <t>HERVH_188</t>
  </si>
  <si>
    <t>chr2:209080648-209086659</t>
  </si>
  <si>
    <t>TPT1P2</t>
  </si>
  <si>
    <t>HERVH_189</t>
  </si>
  <si>
    <t>chr2:209758491-209759262</t>
  </si>
  <si>
    <t>RNA5SP117</t>
  </si>
  <si>
    <t>HERVH_19</t>
  </si>
  <si>
    <t>chr1:48674673-48680493</t>
  </si>
  <si>
    <t>RP5-1024N4.2</t>
  </si>
  <si>
    <t>HERVH_190</t>
  </si>
  <si>
    <t>chr2:209764838-209770191</t>
  </si>
  <si>
    <t>HERVH_191</t>
  </si>
  <si>
    <t>chr2:209942743-209949100</t>
  </si>
  <si>
    <t>HSPA8P6</t>
  </si>
  <si>
    <t>HERVH_192</t>
  </si>
  <si>
    <t>chr2:210164036-210169656</t>
  </si>
  <si>
    <t>MEAF6P1</t>
  </si>
  <si>
    <t>HERVH_193</t>
  </si>
  <si>
    <t>chr2:212126531-212132378</t>
  </si>
  <si>
    <t>AC013404.1</t>
  </si>
  <si>
    <t>HERVH_194</t>
  </si>
  <si>
    <t>chr2:215954661-215960754</t>
  </si>
  <si>
    <t>ABCA12</t>
  </si>
  <si>
    <t>HERVH_195</t>
  </si>
  <si>
    <t>chr2:216787025-216792849</t>
  </si>
  <si>
    <t>AC093382.1</t>
  </si>
  <si>
    <t>HERVH_196</t>
  </si>
  <si>
    <t>chr2:219038742-219044609</t>
  </si>
  <si>
    <t>HERVH_197</t>
  </si>
  <si>
    <t>chr2:224053497-224060223</t>
  </si>
  <si>
    <t>KCNE4</t>
  </si>
  <si>
    <t>HERVH_198</t>
  </si>
  <si>
    <t>chr2:224952070-224958232</t>
  </si>
  <si>
    <t>SERPINE2</t>
  </si>
  <si>
    <t>HERVH_199</t>
  </si>
  <si>
    <t>chr2:225090047-225095703</t>
  </si>
  <si>
    <t>AC104802.1</t>
  </si>
  <si>
    <t>HERVH_2</t>
  </si>
  <si>
    <t>chr1:5104855-5113158</t>
  </si>
  <si>
    <t>RP11-542C10.1</t>
  </si>
  <si>
    <t>HERVH_20</t>
  </si>
  <si>
    <t>chr1:53890008-53900850</t>
  </si>
  <si>
    <t>SLC25A3P1</t>
  </si>
  <si>
    <t>HERVH_200</t>
  </si>
  <si>
    <t>chr2:225161349-225167080</t>
  </si>
  <si>
    <t>AC008072.1</t>
  </si>
  <si>
    <t>HERVH_201</t>
  </si>
  <si>
    <t>chr2:231511769-231512255</t>
  </si>
  <si>
    <t>AC098823.3</t>
  </si>
  <si>
    <t>HERVH_202</t>
  </si>
  <si>
    <t>chr2:232295596-232297105</t>
  </si>
  <si>
    <t>ZBTB8OSP2</t>
  </si>
  <si>
    <t>HERVH_203</t>
  </si>
  <si>
    <t>chr2:234123937-234126467</t>
  </si>
  <si>
    <t>ATG16L1</t>
  </si>
  <si>
    <t>HERVH_204</t>
  </si>
  <si>
    <t>chr2:238515426-238521297</t>
  </si>
  <si>
    <t>AC096574.5</t>
  </si>
  <si>
    <t>HERVH_205</t>
  </si>
  <si>
    <t>chr3:932376-938096</t>
  </si>
  <si>
    <t>AC090044.2</t>
  </si>
  <si>
    <t>HERVH_206</t>
  </si>
  <si>
    <t>chr3:1282420-1286776</t>
  </si>
  <si>
    <t>CNTN6</t>
  </si>
  <si>
    <t>HERVH_207</t>
  </si>
  <si>
    <t>chr3:6439273-6444762</t>
  </si>
  <si>
    <t>AC026167.1</t>
  </si>
  <si>
    <t>HERVH_208</t>
  </si>
  <si>
    <t>chr3:8218717-8224403</t>
  </si>
  <si>
    <t>LMCD1-AS1</t>
  </si>
  <si>
    <t>HERVH_209</t>
  </si>
  <si>
    <t>chr3:16785692-16791571</t>
  </si>
  <si>
    <t>AC091493.2</t>
  </si>
  <si>
    <t>HERVH_21</t>
  </si>
  <si>
    <t>chr1:55363576-55377439</t>
  </si>
  <si>
    <t>RP11-67L3.4</t>
  </si>
  <si>
    <t>HERVH_210</t>
  </si>
  <si>
    <t>chr3:21009032-21014723</t>
  </si>
  <si>
    <t>AC104441.1</t>
  </si>
  <si>
    <t>HERVH_211</t>
  </si>
  <si>
    <t>chr3:21230511-21235695</t>
  </si>
  <si>
    <t>HERVH_212</t>
  </si>
  <si>
    <t>chr3:21419398-21424447</t>
  </si>
  <si>
    <t>AC104183.1</t>
  </si>
  <si>
    <t>HERVH_213</t>
  </si>
  <si>
    <t>chr3:26199142-26207066</t>
  </si>
  <si>
    <t>HMGB3P12</t>
  </si>
  <si>
    <t>HERVH_214</t>
  </si>
  <si>
    <t>chr3:27591061-27595294</t>
  </si>
  <si>
    <t>HERVH_215</t>
  </si>
  <si>
    <t>chr3:27640492-27644654</t>
  </si>
  <si>
    <t>AC098614.1</t>
  </si>
  <si>
    <t>HERVH_216</t>
  </si>
  <si>
    <t>chr3:32108958-32117579</t>
  </si>
  <si>
    <t>OSBPL10</t>
  </si>
  <si>
    <t>HERVH_217</t>
  </si>
  <si>
    <t>chr3:32502430-32508407</t>
  </si>
  <si>
    <t>CMTM7</t>
  </si>
  <si>
    <t>HERVH_218</t>
  </si>
  <si>
    <t>chr3:32836451-32838362</t>
  </si>
  <si>
    <t>AC139452.2</t>
  </si>
  <si>
    <t>HERVH_219</t>
  </si>
  <si>
    <t>chr3:34681947-34684050</t>
  </si>
  <si>
    <t>AC018359.1</t>
  </si>
  <si>
    <t>HERVH_22</t>
  </si>
  <si>
    <t>chr1:55488380-55494042</t>
  </si>
  <si>
    <t>PCSK9</t>
  </si>
  <si>
    <t>HERVH_220</t>
  </si>
  <si>
    <t>chr3:35915895-35921517</t>
  </si>
  <si>
    <t>AC104308.2</t>
  </si>
  <si>
    <t>HERVH_221</t>
  </si>
  <si>
    <t>chr3:37247198-37251353</t>
  </si>
  <si>
    <t>RP11-259K5.1</t>
  </si>
  <si>
    <t>HERVH_222</t>
  </si>
  <si>
    <t>chr3:38111986-38125219</t>
  </si>
  <si>
    <t>DLEC1</t>
  </si>
  <si>
    <t>HERVH_223</t>
  </si>
  <si>
    <t>chr3:39619322-39625109</t>
  </si>
  <si>
    <t>MOBP</t>
  </si>
  <si>
    <t>HERVH_224</t>
  </si>
  <si>
    <t>chr3:40602386-40608169</t>
  </si>
  <si>
    <t>ZNF621</t>
  </si>
  <si>
    <t>HERVH_225</t>
  </si>
  <si>
    <t>chr3:44386149-44392802</t>
  </si>
  <si>
    <t>TCAIM</t>
  </si>
  <si>
    <t>HERVH_226</t>
  </si>
  <si>
    <t>chr3:44896515-44900870</t>
  </si>
  <si>
    <t>KIF15</t>
  </si>
  <si>
    <t>HERVH_227</t>
  </si>
  <si>
    <t>chr3:46287765-46293556</t>
  </si>
  <si>
    <t>CCR3</t>
  </si>
  <si>
    <t>HERVH_228</t>
  </si>
  <si>
    <t>chr3:46368226-46374348</t>
  </si>
  <si>
    <t>UQCRC2P1</t>
  </si>
  <si>
    <t>HERVH_229</t>
  </si>
  <si>
    <t>chr3:46429175-46434893</t>
  </si>
  <si>
    <t>RP11-24F11.2</t>
  </si>
  <si>
    <t>HERVH_23</t>
  </si>
  <si>
    <t>chr1:64038414-64040570</t>
  </si>
  <si>
    <t>ITGB3BP</t>
  </si>
  <si>
    <t>HERVH_230</t>
  </si>
  <si>
    <t>chr3:48760687-48767580</t>
  </si>
  <si>
    <t>IP6K2</t>
  </si>
  <si>
    <t>HERVH_231</t>
  </si>
  <si>
    <t>chr3:51789841-51798089</t>
  </si>
  <si>
    <t>IQCF6</t>
  </si>
  <si>
    <t>HERVH_232</t>
  </si>
  <si>
    <t>chr3:54668510-54674231</t>
  </si>
  <si>
    <t>CACNA2D3</t>
  </si>
  <si>
    <t>HERVH_233</t>
  </si>
  <si>
    <t>chr3:57337829-57346518</t>
  </si>
  <si>
    <t>DNAH12</t>
  </si>
  <si>
    <t>HERVH_234</t>
  </si>
  <si>
    <t>chr3:58578097-58581431</t>
  </si>
  <si>
    <t>FAM107A</t>
  </si>
  <si>
    <t>HERVH_235</t>
  </si>
  <si>
    <t>chr3:63568587-63570306</t>
  </si>
  <si>
    <t>SYNPR</t>
  </si>
  <si>
    <t>HERVH_236</t>
  </si>
  <si>
    <t>chr3:67088285-67094608</t>
  </si>
  <si>
    <t>KBTBD8</t>
  </si>
  <si>
    <t>HERVH_237</t>
  </si>
  <si>
    <t>chr3:70483822-70489570</t>
  </si>
  <si>
    <t>RP11-231I13.2</t>
  </si>
  <si>
    <t>HERVH_238</t>
  </si>
  <si>
    <t>chr3:72072276-72078051</t>
  </si>
  <si>
    <t>LINC00877</t>
  </si>
  <si>
    <t>HERVH_239</t>
  </si>
  <si>
    <t>chr3:75519056-75524834</t>
  </si>
  <si>
    <t>ENPP7P2</t>
  </si>
  <si>
    <t>HERVH_24</t>
  </si>
  <si>
    <t>chr1:64815625-64821444</t>
  </si>
  <si>
    <t>RNU7-62P</t>
  </si>
  <si>
    <t>HERVH_240</t>
  </si>
  <si>
    <t>chr3:76582725-76587297</t>
  </si>
  <si>
    <t>ROBO2</t>
  </si>
  <si>
    <t>HERVH_241</t>
  </si>
  <si>
    <t>chr3:78372803-78380529</t>
  </si>
  <si>
    <t>RP11-314M24.1</t>
  </si>
  <si>
    <t>HERVH_242</t>
  </si>
  <si>
    <t>chr3:78630361-78638069</t>
  </si>
  <si>
    <t>ROBO1</t>
  </si>
  <si>
    <t>HERVH_243</t>
  </si>
  <si>
    <t>chr3:79667459-79670592</t>
  </si>
  <si>
    <t>HERVH_244</t>
  </si>
  <si>
    <t>chr3:80435277-80440590</t>
  </si>
  <si>
    <t>RP11-481N16.1</t>
  </si>
  <si>
    <t>HERVH_245</t>
  </si>
  <si>
    <t>chr3:83403326-83406751</t>
  </si>
  <si>
    <t>CYP51A1P1</t>
  </si>
  <si>
    <t>HERVH_246</t>
  </si>
  <si>
    <t>chr3:84236187-84242555</t>
  </si>
  <si>
    <t>AC108696.1</t>
  </si>
  <si>
    <t>HERVH_247</t>
  </si>
  <si>
    <t>chr3:86586218-86593080</t>
  </si>
  <si>
    <t>RP11-331K15.1</t>
  </si>
  <si>
    <t>HERVH_248</t>
  </si>
  <si>
    <t>chr3:87619881-87624911</t>
  </si>
  <si>
    <t>APOOP2</t>
  </si>
  <si>
    <t>HERVH_249</t>
  </si>
  <si>
    <t>chr3:90120342-90122131</t>
  </si>
  <si>
    <t>U3</t>
  </si>
  <si>
    <t>HERVH_25</t>
  </si>
  <si>
    <t>chr1:66108889-66113717</t>
  </si>
  <si>
    <t>LEPR</t>
  </si>
  <si>
    <t>HERVH_250</t>
  </si>
  <si>
    <t>chr3:90132133-90135878</t>
  </si>
  <si>
    <t>HERVH_251</t>
  </si>
  <si>
    <t>chr3:93656898-93662915</t>
  </si>
  <si>
    <t>PROS1</t>
  </si>
  <si>
    <t>HERVH_252</t>
  </si>
  <si>
    <t>chr3:96991306-96996394</t>
  </si>
  <si>
    <t>EPHA6</t>
  </si>
  <si>
    <t>HERVH_253</t>
  </si>
  <si>
    <t>chr3:97909931-97915635</t>
  </si>
  <si>
    <t>OR5H5P</t>
  </si>
  <si>
    <t>HERVH_254</t>
  </si>
  <si>
    <t>chr3:97962860-97968688</t>
  </si>
  <si>
    <t>RP11-325B23.2</t>
  </si>
  <si>
    <t>HERVH_255</t>
  </si>
  <si>
    <t>chr3:104158771-104164619</t>
  </si>
  <si>
    <t>RP11-281P11.1</t>
  </si>
  <si>
    <t>HERVH_256</t>
  </si>
  <si>
    <t>chr3:106641615-106647219</t>
  </si>
  <si>
    <t>LINC00882</t>
  </si>
  <si>
    <t>HERVH_257</t>
  </si>
  <si>
    <t>chr3:107288255-107290664</t>
  </si>
  <si>
    <t>BBX</t>
  </si>
  <si>
    <t>HERVH_258</t>
  </si>
  <si>
    <t>chr3:112137258-112142212</t>
  </si>
  <si>
    <t>RP11-231E6.1</t>
  </si>
  <si>
    <t>HERVH_259</t>
  </si>
  <si>
    <t>chr3:115512329-115518013</t>
  </si>
  <si>
    <t>LSAMP</t>
  </si>
  <si>
    <t>HERVH_26</t>
  </si>
  <si>
    <t>chr1:68851686-68857675</t>
  </si>
  <si>
    <t>RP5-1033K19.2</t>
  </si>
  <si>
    <t>HERVH_260</t>
  </si>
  <si>
    <t>chr3:115824203-115830075</t>
  </si>
  <si>
    <t>HERVH_261</t>
  </si>
  <si>
    <t>chr3:124471424-124477030</t>
  </si>
  <si>
    <t>RP11-71H17.9</t>
  </si>
  <si>
    <t>HERVH_262</t>
  </si>
  <si>
    <t>chr3:125582592-125588340</t>
  </si>
  <si>
    <t>RP11-379B18.5</t>
  </si>
  <si>
    <t>HERVH_263</t>
  </si>
  <si>
    <t>chr3:125966173-125967812</t>
  </si>
  <si>
    <t>RP11-71E19.1</t>
  </si>
  <si>
    <t>HERVH_264</t>
  </si>
  <si>
    <t>chr3:126775760-126778578</t>
  </si>
  <si>
    <t>PLXNA1</t>
  </si>
  <si>
    <t>HERVH_265</t>
  </si>
  <si>
    <t>chr3:128548268-128560870</t>
  </si>
  <si>
    <t>RP11-221E20.5</t>
  </si>
  <si>
    <t>HERVH_266</t>
  </si>
  <si>
    <t>chr3:128678660-128684243</t>
  </si>
  <si>
    <t>KIAA1257</t>
  </si>
  <si>
    <t>HERVH_267</t>
  </si>
  <si>
    <t>chr3:129777944-129783817</t>
  </si>
  <si>
    <t>RP11-77P16.3</t>
  </si>
  <si>
    <t>HERVH_268</t>
  </si>
  <si>
    <t>chr3:129856483-129871533</t>
  </si>
  <si>
    <t>ENPP7P3</t>
  </si>
  <si>
    <t>HERVH_269</t>
  </si>
  <si>
    <t>chr3:131228066-131233052</t>
  </si>
  <si>
    <t>RP11-517B11.4</t>
  </si>
  <si>
    <t>HERVH_27</t>
  </si>
  <si>
    <t>chr1:70833311-70839707</t>
  </si>
  <si>
    <t>HHLA3</t>
  </si>
  <si>
    <t>HERVH_270</t>
  </si>
  <si>
    <t>chr3:133147017-133153777</t>
  </si>
  <si>
    <t>BFSP2</t>
  </si>
  <si>
    <t>HERVH_271</t>
  </si>
  <si>
    <t>chr3:135936280-135942556</t>
  </si>
  <si>
    <t>RP11-463H24.1</t>
  </si>
  <si>
    <t>HERVH_272</t>
  </si>
  <si>
    <t>chr3:137314442-137320032</t>
  </si>
  <si>
    <t>RP11-575C1.1</t>
  </si>
  <si>
    <t>HERVH_273</t>
  </si>
  <si>
    <t>chr3:140923742-140930571</t>
  </si>
  <si>
    <t>ACPL2</t>
  </si>
  <si>
    <t>HERVH_274</t>
  </si>
  <si>
    <t>chr3:141411025-141415286</t>
  </si>
  <si>
    <t>RP11-340E6.1</t>
  </si>
  <si>
    <t>HERVH_275</t>
  </si>
  <si>
    <t>chr3:143516286-143524767</t>
  </si>
  <si>
    <t>SLC9A9</t>
  </si>
  <si>
    <t>HERVH_276</t>
  </si>
  <si>
    <t>chr3:144829063-144836431</t>
  </si>
  <si>
    <t>RP11-622L21.1</t>
  </si>
  <si>
    <t>HERVH_277</t>
  </si>
  <si>
    <t>chr3:145269015-145274709</t>
  </si>
  <si>
    <t>HERVH_278</t>
  </si>
  <si>
    <t>chr3:145428281-145433882</t>
  </si>
  <si>
    <t>GM2AP1</t>
  </si>
  <si>
    <t>HERVH_279</t>
  </si>
  <si>
    <t>chr3:146071603-146085759</t>
  </si>
  <si>
    <t>RP11-758I14.2</t>
  </si>
  <si>
    <t>HERVH_28</t>
  </si>
  <si>
    <t>chr1:71054119-71059674</t>
  </si>
  <si>
    <t>RP11-42O15.2</t>
  </si>
  <si>
    <t>HERVH_280</t>
  </si>
  <si>
    <t>chr3:147869315-147875148</t>
  </si>
  <si>
    <t>RP11-501O2.3</t>
  </si>
  <si>
    <t>HERVH_281</t>
  </si>
  <si>
    <t>chr3:148132030-148137883</t>
  </si>
  <si>
    <t>RP11-501O2.5</t>
  </si>
  <si>
    <t>HERVH_282</t>
  </si>
  <si>
    <t>chr3:150316864-150320246</t>
  </si>
  <si>
    <t>SERP1</t>
  </si>
  <si>
    <t>HERVH_283</t>
  </si>
  <si>
    <t>chr3:152314804-152320942</t>
  </si>
  <si>
    <t>RP11-788A4.1</t>
  </si>
  <si>
    <t>HERVH_284</t>
  </si>
  <si>
    <t>chr3:152943938-152950312</t>
  </si>
  <si>
    <t>RN7SL300P</t>
  </si>
  <si>
    <t>HERVH_285</t>
  </si>
  <si>
    <t>chr3:153540371-153547230</t>
  </si>
  <si>
    <t>RP11-23D24.2</t>
  </si>
  <si>
    <t>HERVH_286</t>
  </si>
  <si>
    <t>chr3:154992225-155002719</t>
  </si>
  <si>
    <t>RP11-451G4.2</t>
  </si>
  <si>
    <t>HERVH_287</t>
  </si>
  <si>
    <t>chr3:155762891-155763234</t>
  </si>
  <si>
    <t>KCNAB1</t>
  </si>
  <si>
    <t>HERVH_288</t>
  </si>
  <si>
    <t>chr3:161439702-161445565</t>
  </si>
  <si>
    <t>RP11-774I5.1</t>
  </si>
  <si>
    <t>HERVH_289</t>
  </si>
  <si>
    <t>chr3:161871208-161877425</t>
  </si>
  <si>
    <t>TOMM22P6</t>
  </si>
  <si>
    <t>HERVH_29</t>
  </si>
  <si>
    <t>chr1:73446128-73459285</t>
  </si>
  <si>
    <t>RP4-660H19.1</t>
  </si>
  <si>
    <t>HERVH_290</t>
  </si>
  <si>
    <t>chr3:162430247-162436046</t>
  </si>
  <si>
    <t>RP13-526J3.1</t>
  </si>
  <si>
    <t>HERVH_291</t>
  </si>
  <si>
    <t>chr3:162440605-162445017</t>
  </si>
  <si>
    <t>HERVH_292</t>
  </si>
  <si>
    <t>chr3:163625317-163631776</t>
  </si>
  <si>
    <t>RP11-208P4.1</t>
  </si>
  <si>
    <t>HERVH_293</t>
  </si>
  <si>
    <t>chr3:164059968-164065637</t>
  </si>
  <si>
    <t>MIR720</t>
  </si>
  <si>
    <t>HERVH_294</t>
  </si>
  <si>
    <t>chr3:166218392-166224206</t>
  </si>
  <si>
    <t>RP11-450H5.1</t>
  </si>
  <si>
    <t>HERVH_295</t>
  </si>
  <si>
    <t>chr3:166540368-166547501</t>
  </si>
  <si>
    <t>RP11-12K11.2</t>
  </si>
  <si>
    <t>HERVH_296</t>
  </si>
  <si>
    <t>chr3:167140180-167154918</t>
  </si>
  <si>
    <t>SERPINI2</t>
  </si>
  <si>
    <t>HERVH_297</t>
  </si>
  <si>
    <t>chr3:168648707-168651103</t>
  </si>
  <si>
    <t>RP11-368I23.4</t>
  </si>
  <si>
    <t>HERVH_298</t>
  </si>
  <si>
    <t>chr3:170389965-170407095</t>
  </si>
  <si>
    <t>CLDN11</t>
  </si>
  <si>
    <t>HERVH_299</t>
  </si>
  <si>
    <t>chr3:170535403-170541550</t>
  </si>
  <si>
    <t>HERVH_3</t>
  </si>
  <si>
    <t>chr1:5174406-5178948</t>
  </si>
  <si>
    <t>HERVH_30</t>
  </si>
  <si>
    <t>chr1:75386770-75386949</t>
  </si>
  <si>
    <t>RP11-93N20.1</t>
  </si>
  <si>
    <t>HERVH_300</t>
  </si>
  <si>
    <t>chr3:171294473-171299947</t>
  </si>
  <si>
    <t>PLD1</t>
  </si>
  <si>
    <t>HERVH_301</t>
  </si>
  <si>
    <t>chr3:172873007-172879334</t>
  </si>
  <si>
    <t>RP11-324C10.1</t>
  </si>
  <si>
    <t>HERVH_302</t>
  </si>
  <si>
    <t>chr3:175545272-175554009</t>
  </si>
  <si>
    <t>RP11-523G9.3</t>
  </si>
  <si>
    <t>HERVH_303</t>
  </si>
  <si>
    <t>chr3:175779151-175784770</t>
  </si>
  <si>
    <t>EI24P1</t>
  </si>
  <si>
    <t>HERVH_304</t>
  </si>
  <si>
    <t>chr3:176039406-176045151</t>
  </si>
  <si>
    <t>RP11-78E6.1</t>
  </si>
  <si>
    <t>HERVH_305</t>
  </si>
  <si>
    <t>chr3:177383621-177388920</t>
  </si>
  <si>
    <t>LINC00578</t>
  </si>
  <si>
    <t>HERVH_306</t>
  </si>
  <si>
    <t>chr3:177925190-177932446</t>
  </si>
  <si>
    <t>RP11-33A14.1</t>
  </si>
  <si>
    <t>HERVH_307</t>
  </si>
  <si>
    <t>chr3:179233092-179244136</t>
  </si>
  <si>
    <t>ACTL6A</t>
  </si>
  <si>
    <t>HERVH_308</t>
  </si>
  <si>
    <t>chr3:185091629-185097495</t>
  </si>
  <si>
    <t>MAP3K13</t>
  </si>
  <si>
    <t>HERVH_309</t>
  </si>
  <si>
    <t>chr3:186375562-186381479</t>
  </si>
  <si>
    <t>RP11-134F2.2</t>
  </si>
  <si>
    <t>HERVH_31</t>
  </si>
  <si>
    <t>chr1:77360497-77366072</t>
  </si>
  <si>
    <t>ST6GALNAC5</t>
  </si>
  <si>
    <t>HERVH_310</t>
  </si>
  <si>
    <t>chr3:186893291-186899050</t>
  </si>
  <si>
    <t>RPL39L</t>
  </si>
  <si>
    <t>HERVH_311</t>
  </si>
  <si>
    <t>chr3:187184086-187189788</t>
  </si>
  <si>
    <t>RP11-567G11.1</t>
  </si>
  <si>
    <t>HERVH_312</t>
  </si>
  <si>
    <t>chr3:189862388-189867991</t>
  </si>
  <si>
    <t>LEPREL1-AS1</t>
  </si>
  <si>
    <t>HERVH_313</t>
  </si>
  <si>
    <t>chr3:190637952-190643649</t>
  </si>
  <si>
    <t>GMNC</t>
  </si>
  <si>
    <t>HERVH_314</t>
  </si>
  <si>
    <t>chr3:191384048-191390167</t>
  </si>
  <si>
    <t>HERVH_315</t>
  </si>
  <si>
    <t>chr3:191613172-191618899</t>
  </si>
  <si>
    <t>RP11-655G22.2</t>
  </si>
  <si>
    <t>HERVH_316</t>
  </si>
  <si>
    <t>chr3:191645808-191647178</t>
  </si>
  <si>
    <t>HERVH_317</t>
  </si>
  <si>
    <t>chr3:191788897-191794647</t>
  </si>
  <si>
    <t>RN7SKP222</t>
  </si>
  <si>
    <t>HERVH_318</t>
  </si>
  <si>
    <t>chr3:192713433-192719177</t>
  </si>
  <si>
    <t>MB21D2</t>
  </si>
  <si>
    <t>HERVH_319</t>
  </si>
  <si>
    <t>chr4:393400-403088</t>
  </si>
  <si>
    <t>AC092574.1</t>
  </si>
  <si>
    <t>HERVH_32</t>
  </si>
  <si>
    <t>chr1:79337871-79346600</t>
  </si>
  <si>
    <t>ELTD1</t>
  </si>
  <si>
    <t>HERVH_320</t>
  </si>
  <si>
    <t>chr4:3929172-3934807</t>
  </si>
  <si>
    <t>AC226119.5</t>
  </si>
  <si>
    <t>HERVH_321</t>
  </si>
  <si>
    <t>chr4:4001816-4007490</t>
  </si>
  <si>
    <t>AC116562.2</t>
  </si>
  <si>
    <t>HERVH_322</t>
  </si>
  <si>
    <t>chr4:8484125-8490436</t>
  </si>
  <si>
    <t>TRMT44</t>
  </si>
  <si>
    <t>HERVH_323</t>
  </si>
  <si>
    <t>chr4:9096125-9110185</t>
  </si>
  <si>
    <t>ENPP7P10</t>
  </si>
  <si>
    <t>HERVH_324</t>
  </si>
  <si>
    <t>chr4:9640596-9646377</t>
  </si>
  <si>
    <t>ENPP7P11</t>
  </si>
  <si>
    <t>HERVH_325</t>
  </si>
  <si>
    <t>chr4:11655192-11660878</t>
  </si>
  <si>
    <t>RP11-281P23.2</t>
  </si>
  <si>
    <t>HERVH_326</t>
  </si>
  <si>
    <t>chr4:11807907-11813562</t>
  </si>
  <si>
    <t>HERVH_327</t>
  </si>
  <si>
    <t>chr4:12365511-12371303</t>
  </si>
  <si>
    <t>RNU6-578P</t>
  </si>
  <si>
    <t>HERVH_328</t>
  </si>
  <si>
    <t>chr4:14171571-14177600</t>
  </si>
  <si>
    <t>RP11-669M16.1</t>
  </si>
  <si>
    <t>HERVH_329</t>
  </si>
  <si>
    <t>chr4:16999369-17005548</t>
  </si>
  <si>
    <t>RP11-141E13.1</t>
  </si>
  <si>
    <t>HERVH_33</t>
  </si>
  <si>
    <t>chr1:79954292-79959808</t>
  </si>
  <si>
    <t>ADH5P2</t>
  </si>
  <si>
    <t>HERVH_330</t>
  </si>
  <si>
    <t>chr4:19018009-19018693</t>
  </si>
  <si>
    <t>RP11-3J1.1</t>
  </si>
  <si>
    <t>HERVH_331</t>
  </si>
  <si>
    <t>chr4:20190763-20200894</t>
  </si>
  <si>
    <t>SLIT2</t>
  </si>
  <si>
    <t>HERVH_332</t>
  </si>
  <si>
    <t>chr4:20631393-20637601</t>
  </si>
  <si>
    <t>HERVH_333</t>
  </si>
  <si>
    <t>chr4:23724495-23729489</t>
  </si>
  <si>
    <t>RP11-380P13.1</t>
  </si>
  <si>
    <t>HERVH_334</t>
  </si>
  <si>
    <t>chr4:24324906-24329833</t>
  </si>
  <si>
    <t>AC092846.1</t>
  </si>
  <si>
    <t>HERVH_335</t>
  </si>
  <si>
    <t>chr4:24502597-24508373</t>
  </si>
  <si>
    <t>DHX15</t>
  </si>
  <si>
    <t>HERVH_336</t>
  </si>
  <si>
    <t>chr4:27976510-27982996</t>
  </si>
  <si>
    <t>AC007106.1</t>
  </si>
  <si>
    <t>HERVH_337</t>
  </si>
  <si>
    <t>chr4:35019352-35023877</t>
  </si>
  <si>
    <t>HERVH_338</t>
  </si>
  <si>
    <t>chr4:45689431-45694182</t>
  </si>
  <si>
    <t>RNU6-931P</t>
  </si>
  <si>
    <t>HERVH_339</t>
  </si>
  <si>
    <t>chr4:54886245-54891713</t>
  </si>
  <si>
    <t>FIP1L1</t>
  </si>
  <si>
    <t>HERVH_34</t>
  </si>
  <si>
    <t>chr1:80104446-80110172</t>
  </si>
  <si>
    <t>HERVH_340</t>
  </si>
  <si>
    <t>chr4:59156905-59161705</t>
  </si>
  <si>
    <t>RP11-25L5.2</t>
  </si>
  <si>
    <t>HERVH_341</t>
  </si>
  <si>
    <t>chr4:62629935-62635743</t>
  </si>
  <si>
    <t>LPHN3</t>
  </si>
  <si>
    <t>HERVH_342</t>
  </si>
  <si>
    <t>chr4:68896663-68903291</t>
  </si>
  <si>
    <t>UBA6-AS1</t>
  </si>
  <si>
    <t>HERVH_343</t>
  </si>
  <si>
    <t>chr4:71897526-71902991</t>
  </si>
  <si>
    <t>DCK</t>
  </si>
  <si>
    <t>HERVH_344</t>
  </si>
  <si>
    <t>chr4:79634995-79640875</t>
  </si>
  <si>
    <t>LINC01094</t>
  </si>
  <si>
    <t>HERVH_345</t>
  </si>
  <si>
    <t>chr4:80475123-80480863</t>
  </si>
  <si>
    <t>LINC00989</t>
  </si>
  <si>
    <t>HERVH_346</t>
  </si>
  <si>
    <t>chr4:87395923-87401673</t>
  </si>
  <si>
    <t>MAPK10</t>
  </si>
  <si>
    <t>HERVH_347</t>
  </si>
  <si>
    <t>chr4:88842954-88848398</t>
  </si>
  <si>
    <t>HSP90AB3P</t>
  </si>
  <si>
    <t>HERVH_348</t>
  </si>
  <si>
    <t>chr4:88857073-88860991</t>
  </si>
  <si>
    <t>SPP1</t>
  </si>
  <si>
    <t>HERVH_349</t>
  </si>
  <si>
    <t>chr4:89073478-89076639</t>
  </si>
  <si>
    <t>ABCG2</t>
  </si>
  <si>
    <t>HERVH_35</t>
  </si>
  <si>
    <t>chr1:80162031-80167747</t>
  </si>
  <si>
    <t>HERVH_350</t>
  </si>
  <si>
    <t>chr4:89263188-89270364</t>
  </si>
  <si>
    <t>RP11-10L7.1</t>
  </si>
  <si>
    <t>HERVH_351</t>
  </si>
  <si>
    <t>chr4:90885943-90891580</t>
  </si>
  <si>
    <t>MMRN1</t>
  </si>
  <si>
    <t>HERVH_352</t>
  </si>
  <si>
    <t>chr4:92544790-92550850</t>
  </si>
  <si>
    <t>CCSER1</t>
  </si>
  <si>
    <t>HERVH_353</t>
  </si>
  <si>
    <t>chr4:92575752-92581719</t>
  </si>
  <si>
    <t>HERVH_354</t>
  </si>
  <si>
    <t>chr4:92946922-92952313</t>
  </si>
  <si>
    <t>AC093847.1</t>
  </si>
  <si>
    <t>HERVH_355</t>
  </si>
  <si>
    <t>chr4:93192642-93198799</t>
  </si>
  <si>
    <t>RP11-562F9.2</t>
  </si>
  <si>
    <t>HERVH_356</t>
  </si>
  <si>
    <t>chr4:93360104-93365805</t>
  </si>
  <si>
    <t>GRID2</t>
  </si>
  <si>
    <t>HERVH_357</t>
  </si>
  <si>
    <t>chr4:95005797-95011042</t>
  </si>
  <si>
    <t>RP11-363G15.2</t>
  </si>
  <si>
    <t>HERVH_358</t>
  </si>
  <si>
    <t>chr4:95214447-95219721</t>
  </si>
  <si>
    <t>HPGDS</t>
  </si>
  <si>
    <t>HERVH_359</t>
  </si>
  <si>
    <t>chr4:95304075-95310411</t>
  </si>
  <si>
    <t>RP11-398J16.1</t>
  </si>
  <si>
    <t>HERVH_36</t>
  </si>
  <si>
    <t>chr1:81710967-81716892</t>
  </si>
  <si>
    <t>RN7SKP247</t>
  </si>
  <si>
    <t>HERVH_360</t>
  </si>
  <si>
    <t>chr4:98058142-98061231</t>
  </si>
  <si>
    <t>RP11-431J17.1</t>
  </si>
  <si>
    <t>HERVH_361</t>
  </si>
  <si>
    <t>chr4:101912849-101918632</t>
  </si>
  <si>
    <t>PPP3CA</t>
  </si>
  <si>
    <t>HERVH_362</t>
  </si>
  <si>
    <t>chr4:104474926-104480631</t>
  </si>
  <si>
    <t>RP11-297P16.3</t>
  </si>
  <si>
    <t>HERVH_363</t>
  </si>
  <si>
    <t>chr4:104862424-104868186</t>
  </si>
  <si>
    <t>RP11-703G6.1</t>
  </si>
  <si>
    <t>HERVH_364</t>
  </si>
  <si>
    <t>chr4:108211735-108217008</t>
  </si>
  <si>
    <t>RP11-713M6.2</t>
  </si>
  <si>
    <t>HERVH_365</t>
  </si>
  <si>
    <t>chr4:109631304-109636007</t>
  </si>
  <si>
    <t>ETNPPL</t>
  </si>
  <si>
    <t>HERVH_366</t>
  </si>
  <si>
    <t>chr4:116896855-116902379</t>
  </si>
  <si>
    <t>RP11-659O3.1</t>
  </si>
  <si>
    <t>HERVH_367</t>
  </si>
  <si>
    <t>chr4:118173262-118178944</t>
  </si>
  <si>
    <t>AC107399.1</t>
  </si>
  <si>
    <t>HERVH_368</t>
  </si>
  <si>
    <t>chr4:118521276-118524884</t>
  </si>
  <si>
    <t>AC092661.1</t>
  </si>
  <si>
    <t>HERVH_369</t>
  </si>
  <si>
    <t>chr4:120914818-120920821</t>
  </si>
  <si>
    <t>RP11-700N1.1</t>
  </si>
  <si>
    <t>HERVH_37</t>
  </si>
  <si>
    <t>chr1:82533246-82538520</t>
  </si>
  <si>
    <t>LPHN2</t>
  </si>
  <si>
    <t>HERVH_370</t>
  </si>
  <si>
    <t>chr4:123932621-123934510</t>
  </si>
  <si>
    <t>SPATA5</t>
  </si>
  <si>
    <t>HERVH_371</t>
  </si>
  <si>
    <t>chr4:125797032-125798419</t>
  </si>
  <si>
    <t>ANKRD50</t>
  </si>
  <si>
    <t>HERVH_372</t>
  </si>
  <si>
    <t>chr4:126482774-126488611</t>
  </si>
  <si>
    <t>FAT4</t>
  </si>
  <si>
    <t>HERVH_373</t>
  </si>
  <si>
    <t>chr4:127066338-127071698</t>
  </si>
  <si>
    <t>RP11-318I4.2</t>
  </si>
  <si>
    <t>HERVH_374</t>
  </si>
  <si>
    <t>chr4:128432192-128438257</t>
  </si>
  <si>
    <t>RP11-18O11.2</t>
  </si>
  <si>
    <t>HERVH_375</t>
  </si>
  <si>
    <t>chr4:129562048-129567764</t>
  </si>
  <si>
    <t>RP11-184M15.2</t>
  </si>
  <si>
    <t>HERVH_376</t>
  </si>
  <si>
    <t>chr4:131688563-131694423</t>
  </si>
  <si>
    <t>RP11-401I19.1</t>
  </si>
  <si>
    <t>HERVH_377</t>
  </si>
  <si>
    <t>chr4:131868399-131869225</t>
  </si>
  <si>
    <t>HERVH_378</t>
  </si>
  <si>
    <t>chr4:131931243-131933476</t>
  </si>
  <si>
    <t>RP11-488I4.2</t>
  </si>
  <si>
    <t>HERVH_379</t>
  </si>
  <si>
    <t>chr4:132587147-132589997</t>
  </si>
  <si>
    <t>RN7SL205P</t>
  </si>
  <si>
    <t>HERVH_38</t>
  </si>
  <si>
    <t>chr1:82820251-82826239</t>
  </si>
  <si>
    <t>RP11-147G16.1</t>
  </si>
  <si>
    <t>HERVH_380</t>
  </si>
  <si>
    <t>chr4:133039332-133045046</t>
  </si>
  <si>
    <t>RP11-789C2.1</t>
  </si>
  <si>
    <t>HERVH_381</t>
  </si>
  <si>
    <t>chr4:134184733-134190062</t>
  </si>
  <si>
    <t>PCDH10</t>
  </si>
  <si>
    <t>HERVH_382</t>
  </si>
  <si>
    <t>chr4:134452486-134455791</t>
  </si>
  <si>
    <t>AC105252.1</t>
  </si>
  <si>
    <t>HERVH_383</t>
  </si>
  <si>
    <t>chr4:134933366-134939535</t>
  </si>
  <si>
    <t>RP11-427M20.1</t>
  </si>
  <si>
    <t>HERVH_384</t>
  </si>
  <si>
    <t>chr4:135599091-135604707</t>
  </si>
  <si>
    <t>CTD-2012I17.1</t>
  </si>
  <si>
    <t>HERVH_385</t>
  </si>
  <si>
    <t>chr4:135835399-135838574</t>
  </si>
  <si>
    <t>RP11-192C21.2</t>
  </si>
  <si>
    <t>HERVH_386</t>
  </si>
  <si>
    <t>chr4:136088589-136094273</t>
  </si>
  <si>
    <t>RP11-553P9.3</t>
  </si>
  <si>
    <t>HERVH_387</t>
  </si>
  <si>
    <t>chr4:137531435-137539916</t>
  </si>
  <si>
    <t>AC093875.1</t>
  </si>
  <si>
    <t>HERVH_388</t>
  </si>
  <si>
    <t>chr4:139848989-139854697</t>
  </si>
  <si>
    <t>RP11-371F15.3</t>
  </si>
  <si>
    <t>HERVH_389</t>
  </si>
  <si>
    <t>chr4:140079129-140081209</t>
  </si>
  <si>
    <t>ELF2</t>
  </si>
  <si>
    <t>HERVH_39</t>
  </si>
  <si>
    <t>chr1:83420993-83427277</t>
  </si>
  <si>
    <t>RP4-601K24.1</t>
  </si>
  <si>
    <t>HERVH_390</t>
  </si>
  <si>
    <t>chr4:141135143-141140347</t>
  </si>
  <si>
    <t>SCOC</t>
  </si>
  <si>
    <t>HERVH_391</t>
  </si>
  <si>
    <t>chr4:146173840-146178134</t>
  </si>
  <si>
    <t>RPS23P4</t>
  </si>
  <si>
    <t>HERVH_392</t>
  </si>
  <si>
    <t>chr4:146619974-146624655</t>
  </si>
  <si>
    <t>C4orf51</t>
  </si>
  <si>
    <t>HERVH_393</t>
  </si>
  <si>
    <t>chr4:146753763-146759654</t>
  </si>
  <si>
    <t>ZNF827</t>
  </si>
  <si>
    <t>HERVH_394</t>
  </si>
  <si>
    <t>chr4:152734038-152739385</t>
  </si>
  <si>
    <t>RP11-424M21.1</t>
  </si>
  <si>
    <t>HERVH_395</t>
  </si>
  <si>
    <t>chr4:153662506-153668299</t>
  </si>
  <si>
    <t>TIGD4</t>
  </si>
  <si>
    <t>HERVH_396</t>
  </si>
  <si>
    <t>chr4:154977697-154984957</t>
  </si>
  <si>
    <t>AC079298.1</t>
  </si>
  <si>
    <t>HERVH_397</t>
  </si>
  <si>
    <t>chr4:155839480-155845715</t>
  </si>
  <si>
    <t>RBM46</t>
  </si>
  <si>
    <t>HERVH_398</t>
  </si>
  <si>
    <t>chr4:156029429-156035389</t>
  </si>
  <si>
    <t>RP11-92A5.2</t>
  </si>
  <si>
    <t>HERVH_399</t>
  </si>
  <si>
    <t>chr4:157025073-157030456</t>
  </si>
  <si>
    <t>FTH1P21</t>
  </si>
  <si>
    <t>HERVH_4</t>
  </si>
  <si>
    <t>chr1:12763945-12774140</t>
  </si>
  <si>
    <t>AADACL3</t>
  </si>
  <si>
    <t>HERVH_40</t>
  </si>
  <si>
    <t>chr1:84524096-84524628</t>
  </si>
  <si>
    <t>RP11-486G15.2</t>
  </si>
  <si>
    <t>HERVH_400</t>
  </si>
  <si>
    <t>chr4:157521347-157527186</t>
  </si>
  <si>
    <t>RP11-171N4.1</t>
  </si>
  <si>
    <t>HERVH_401</t>
  </si>
  <si>
    <t>chr4:163630333-163635899</t>
  </si>
  <si>
    <t>AC005150.1</t>
  </si>
  <si>
    <t>HERVH_402</t>
  </si>
  <si>
    <t>chr4:164014321-164025027</t>
  </si>
  <si>
    <t>RP11-563E2.2</t>
  </si>
  <si>
    <t>HERVH_403</t>
  </si>
  <si>
    <t>chr4:167441851-167447582</t>
  </si>
  <si>
    <t>RP11-217C7.1</t>
  </si>
  <si>
    <t>HERVH_404</t>
  </si>
  <si>
    <t>chr4:167629809-167631589</t>
  </si>
  <si>
    <t>SPOCK3</t>
  </si>
  <si>
    <t>HERVH_405</t>
  </si>
  <si>
    <t>chr4:167637275-167643205</t>
  </si>
  <si>
    <t>HERVH_406</t>
  </si>
  <si>
    <t>chr4:168357216-168362334</t>
  </si>
  <si>
    <t>RN7SL776P</t>
  </si>
  <si>
    <t>HERVH_407</t>
  </si>
  <si>
    <t>chr4:168797462-168803172</t>
  </si>
  <si>
    <t>RP11-310I9.1</t>
  </si>
  <si>
    <t>HERVH_408</t>
  </si>
  <si>
    <t>chr4:168844001-168849777</t>
  </si>
  <si>
    <t>HERVH_409</t>
  </si>
  <si>
    <t>chr4:171037989-171043309</t>
  </si>
  <si>
    <t>APOBEC3AP1</t>
  </si>
  <si>
    <t>HERVH_41</t>
  </si>
  <si>
    <t>chr1:94295892-94302644</t>
  </si>
  <si>
    <t>BCAR3</t>
  </si>
  <si>
    <t>HERVH_410</t>
  </si>
  <si>
    <t>chr4:171598846-171603485</t>
  </si>
  <si>
    <t>RP11-322J23.1</t>
  </si>
  <si>
    <t>HERVH_411</t>
  </si>
  <si>
    <t>chr4:172907256-172911278</t>
  </si>
  <si>
    <t>GALNTL6</t>
  </si>
  <si>
    <t>HERVH_412</t>
  </si>
  <si>
    <t>chr4:173876810-173883463</t>
  </si>
  <si>
    <t>HERVH_413</t>
  </si>
  <si>
    <t>chr4:176382317-176388337</t>
  </si>
  <si>
    <t>RP11-598D14.1</t>
  </si>
  <si>
    <t>HERVH_414</t>
  </si>
  <si>
    <t>chr4:177215387-177221499</t>
  </si>
  <si>
    <t>RP11-87F15.2</t>
  </si>
  <si>
    <t>HERVH_415</t>
  </si>
  <si>
    <t>chr4:179128273-179134496</t>
  </si>
  <si>
    <t>RP11-84H6.1</t>
  </si>
  <si>
    <t>HERVH_416</t>
  </si>
  <si>
    <t>chr4:180087629-180091722</t>
  </si>
  <si>
    <t>RP11-296L20.1</t>
  </si>
  <si>
    <t>HERVH_417</t>
  </si>
  <si>
    <t>chr4:180324671-180330448</t>
  </si>
  <si>
    <t>RP11-404J23.1</t>
  </si>
  <si>
    <t>HERVH_418</t>
  </si>
  <si>
    <t>chr4:180641677-180648049</t>
  </si>
  <si>
    <t>RP11-774G5.1</t>
  </si>
  <si>
    <t>HERVH_419</t>
  </si>
  <si>
    <t>chr4:183735462-183740072</t>
  </si>
  <si>
    <t>AC114798.1</t>
  </si>
  <si>
    <t>HERVH_42</t>
  </si>
  <si>
    <t>chr1:95032033-95038382</t>
  </si>
  <si>
    <t>RP11-86H7.6</t>
  </si>
  <si>
    <t>HERVH_420</t>
  </si>
  <si>
    <t>chr4:186965176-186970826</t>
  </si>
  <si>
    <t>RNU4-64P</t>
  </si>
  <si>
    <t>HERVH_421</t>
  </si>
  <si>
    <t>chr4:187163109-187168738</t>
  </si>
  <si>
    <t>KLKB1</t>
  </si>
  <si>
    <t>HERVH_422</t>
  </si>
  <si>
    <t>chr4:190400692-190406557</t>
  </si>
  <si>
    <t>HSP90AA4P</t>
  </si>
  <si>
    <t>HERVH_423</t>
  </si>
  <si>
    <t>chr4:190847055-190853016</t>
  </si>
  <si>
    <t>AF146191.4</t>
  </si>
  <si>
    <t>HERVH_424</t>
  </si>
  <si>
    <t>chr5:702585-708616</t>
  </si>
  <si>
    <t>ZDHHC11</t>
  </si>
  <si>
    <t>HERVH_425</t>
  </si>
  <si>
    <t>chr5:5515635-5521277</t>
  </si>
  <si>
    <t>KIAA0947</t>
  </si>
  <si>
    <t>HERVH_426</t>
  </si>
  <si>
    <t>chr5:7055117-7063854</t>
  </si>
  <si>
    <t>RP11-122F24.1</t>
  </si>
  <si>
    <t>HERVH_427</t>
  </si>
  <si>
    <t>chr5:7263692-7269444</t>
  </si>
  <si>
    <t>RP11-404K5.3</t>
  </si>
  <si>
    <t>HERVH_428</t>
  </si>
  <si>
    <t>chr5:8414176-8416662</t>
  </si>
  <si>
    <t>RP11-480D4.1</t>
  </si>
  <si>
    <t>HERVH_429</t>
  </si>
  <si>
    <t>chr5:8998483-9002586</t>
  </si>
  <si>
    <t>CTD-2215L10.1</t>
  </si>
  <si>
    <t>HERVH_43</t>
  </si>
  <si>
    <t>chr1:99266610-99272414</t>
  </si>
  <si>
    <t>SNX7</t>
  </si>
  <si>
    <t>HERVH_430</t>
  </si>
  <si>
    <t>chr5:9007899-9009669</t>
  </si>
  <si>
    <t>HERVH_431</t>
  </si>
  <si>
    <t>chr5:12490323-12494592</t>
  </si>
  <si>
    <t>RP11-308B16.2</t>
  </si>
  <si>
    <t>HERVH_432</t>
  </si>
  <si>
    <t>chr5:12663171-12668442</t>
  </si>
  <si>
    <t>CT49</t>
  </si>
  <si>
    <t>HERVH_433</t>
  </si>
  <si>
    <t>chr5:16420077-16425535</t>
  </si>
  <si>
    <t>RP1-167G20.1</t>
  </si>
  <si>
    <t>HERVH_434</t>
  </si>
  <si>
    <t>chr5:18535319-18544127</t>
  </si>
  <si>
    <t>RN7SL58P</t>
  </si>
  <si>
    <t>HERVH_435</t>
  </si>
  <si>
    <t>chr5:18668951-18674707</t>
  </si>
  <si>
    <t>CTD-2023M8.1</t>
  </si>
  <si>
    <t>HERVH_436</t>
  </si>
  <si>
    <t>chr5:22094810-22109737</t>
  </si>
  <si>
    <t>CDH12</t>
  </si>
  <si>
    <t>HERVH_437</t>
  </si>
  <si>
    <t>chr5:22974699-22975413</t>
  </si>
  <si>
    <t>CTD-2234B20.1</t>
  </si>
  <si>
    <t>HERVH_438</t>
  </si>
  <si>
    <t>chr5:28047237-28052406</t>
  </si>
  <si>
    <t>AC010455.1</t>
  </si>
  <si>
    <t>HERVH_439</t>
  </si>
  <si>
    <t>chr5:43320924-43322932</t>
  </si>
  <si>
    <t>HMGCS1</t>
  </si>
  <si>
    <t>HERVH_44</t>
  </si>
  <si>
    <t>chr1:99975066-99980923</t>
  </si>
  <si>
    <t>RP11-413P11.1</t>
  </si>
  <si>
    <t>HERVH_440</t>
  </si>
  <si>
    <t>chr5:43329138-43333557</t>
  </si>
  <si>
    <t>RP11-159F24.2</t>
  </si>
  <si>
    <t>HERVH_441</t>
  </si>
  <si>
    <t>chr5:43786596-43791694</t>
  </si>
  <si>
    <t>NNT</t>
  </si>
  <si>
    <t>HERVH_442</t>
  </si>
  <si>
    <t>chr5:44110589-44120195</t>
  </si>
  <si>
    <t>RNU6-381P</t>
  </si>
  <si>
    <t>HERVH_443</t>
  </si>
  <si>
    <t>chr5:56312278-56318281</t>
  </si>
  <si>
    <t>AC114973.1</t>
  </si>
  <si>
    <t>HERVH_444</t>
  </si>
  <si>
    <t>chr5:74178599-74179655</t>
  </si>
  <si>
    <t>SNORA40</t>
  </si>
  <si>
    <t>HERVH_445</t>
  </si>
  <si>
    <t>chr5:75653080-75658896</t>
  </si>
  <si>
    <t>SV2C</t>
  </si>
  <si>
    <t>HERVH_446</t>
  </si>
  <si>
    <t>chr5:76175725-76182842</t>
  </si>
  <si>
    <t>S100Z</t>
  </si>
  <si>
    <t>HERVH_447</t>
  </si>
  <si>
    <t>chr5:81249122-81255054</t>
  </si>
  <si>
    <t>ATG10</t>
  </si>
  <si>
    <t>HERVH_448</t>
  </si>
  <si>
    <t>chr5:83994492-84000000</t>
  </si>
  <si>
    <t>CTD-2269F5.1</t>
  </si>
  <si>
    <t>HERVH_449</t>
  </si>
  <si>
    <t>chr5:92159448-92165413</t>
  </si>
  <si>
    <t>CTC-458G6.4</t>
  </si>
  <si>
    <t>HERVH_45</t>
  </si>
  <si>
    <t>chr1:102062785-102068998</t>
  </si>
  <si>
    <t>RP11-411H5.1</t>
  </si>
  <si>
    <t>HERVH_450</t>
  </si>
  <si>
    <t>chr5:95502531-95508124</t>
  </si>
  <si>
    <t>CTD-2337A12.1</t>
  </si>
  <si>
    <t>HERVH_451</t>
  </si>
  <si>
    <t>chr5:97415786-97424483</t>
  </si>
  <si>
    <t>AC008834.1</t>
  </si>
  <si>
    <t>HERVH_452</t>
  </si>
  <si>
    <t>chr5:97770219-97777041</t>
  </si>
  <si>
    <t>RP11-474J18.1</t>
  </si>
  <si>
    <t>HERVH_453</t>
  </si>
  <si>
    <t>chr5:98346527-98352658</t>
  </si>
  <si>
    <t>CTD-2007H13.3</t>
  </si>
  <si>
    <t>HERVH_454</t>
  </si>
  <si>
    <t>chr5:100319995-100325928</t>
  </si>
  <si>
    <t>ST8SIA4</t>
  </si>
  <si>
    <t>HERVH_455</t>
  </si>
  <si>
    <t>chr5:100650943-100656301</t>
  </si>
  <si>
    <t>RN7SL802P</t>
  </si>
  <si>
    <t>HERVH_456</t>
  </si>
  <si>
    <t>chr5:103367410-103373014</t>
  </si>
  <si>
    <t>RP11-138J23.1</t>
  </si>
  <si>
    <t>HERVH_457</t>
  </si>
  <si>
    <t>chr5:103399335-103406182</t>
  </si>
  <si>
    <t>HERVH_458</t>
  </si>
  <si>
    <t>chr5:106314288-106319787</t>
  </si>
  <si>
    <t>CTC-254B4.1</t>
  </si>
  <si>
    <t>HERVH_459</t>
  </si>
  <si>
    <t>chr5:107884438-107890719</t>
  </si>
  <si>
    <t>RP11-120B7.1</t>
  </si>
  <si>
    <t>HERVH_46</t>
  </si>
  <si>
    <t>chr1:104922744-104931261</t>
  </si>
  <si>
    <t>FTLP17</t>
  </si>
  <si>
    <t>HERVH_460</t>
  </si>
  <si>
    <t>chr5:107903361-107910584</t>
  </si>
  <si>
    <t>HERVH_461</t>
  </si>
  <si>
    <t>chr5:109866636-109871214</t>
  </si>
  <si>
    <t>TMEM232</t>
  </si>
  <si>
    <t>HERVH_462</t>
  </si>
  <si>
    <t>chr5:114986516-114990681</t>
  </si>
  <si>
    <t>TMED7</t>
  </si>
  <si>
    <t>HERVH_463</t>
  </si>
  <si>
    <t>chr5:116382110-116387942</t>
  </si>
  <si>
    <t>RP11-492L8.2</t>
  </si>
  <si>
    <t>HERVH_464</t>
  </si>
  <si>
    <t>chr5:118282706-118288341</t>
  </si>
  <si>
    <t>DTWD2</t>
  </si>
  <si>
    <t>HERVH_465</t>
  </si>
  <si>
    <t>chr5:120033240-120039106</t>
  </si>
  <si>
    <t>RNU4-69P</t>
  </si>
  <si>
    <t>HERVH_466</t>
  </si>
  <si>
    <t>chr5:121809920-121814541</t>
  </si>
  <si>
    <t>CTC-210G5.1</t>
  </si>
  <si>
    <t>HERVH_467</t>
  </si>
  <si>
    <t>chr5:121952587-121960069</t>
  </si>
  <si>
    <t>RP11-166A12.1</t>
  </si>
  <si>
    <t>HERVH_468</t>
  </si>
  <si>
    <t>chr5:123639450-123645169</t>
  </si>
  <si>
    <t>LINC01170</t>
  </si>
  <si>
    <t>HERVH_469</t>
  </si>
  <si>
    <t>chr5:123832727-123838432</t>
  </si>
  <si>
    <t>CTD-2308B18.3</t>
  </si>
  <si>
    <t>HERVH_47</t>
  </si>
  <si>
    <t>chr1:105139159-105145391</t>
  </si>
  <si>
    <t>HERVH_470</t>
  </si>
  <si>
    <t>chr5:124302378-124307919</t>
  </si>
  <si>
    <t>RP11-284A20.1</t>
  </si>
  <si>
    <t>HERVH_471</t>
  </si>
  <si>
    <t>chr5:125984314-125985045</t>
  </si>
  <si>
    <t>C5orf48</t>
  </si>
  <si>
    <t>HERVH_472</t>
  </si>
  <si>
    <t>chr5:126003235-126010758</t>
  </si>
  <si>
    <t>RP11-772E11.1</t>
  </si>
  <si>
    <t>HERVH_473</t>
  </si>
  <si>
    <t>chr5:126175028-126181397</t>
  </si>
  <si>
    <t>LMNB1</t>
  </si>
  <si>
    <t>HERVH_474</t>
  </si>
  <si>
    <t>chr5:128006014-128007030</t>
  </si>
  <si>
    <t>SLC27A6</t>
  </si>
  <si>
    <t>HERVH_475</t>
  </si>
  <si>
    <t>chr5:128067037-128071690</t>
  </si>
  <si>
    <t>HERVH_476</t>
  </si>
  <si>
    <t>chr5:130907572-130917561</t>
  </si>
  <si>
    <t>RAPGEF6</t>
  </si>
  <si>
    <t>HERVH_477</t>
  </si>
  <si>
    <t>chr5:135066687-135073175</t>
  </si>
  <si>
    <t>AC011431.1</t>
  </si>
  <si>
    <t>HERVH_478</t>
  </si>
  <si>
    <t>chr5:135637061-135642710</t>
  </si>
  <si>
    <t>TRPC7</t>
  </si>
  <si>
    <t>HERVH_479</t>
  </si>
  <si>
    <t>chr5:135876631-135887243</t>
  </si>
  <si>
    <t>RP11-114H21.2</t>
  </si>
  <si>
    <t>HERVH_48</t>
  </si>
  <si>
    <t>chr1:109015911-109021219</t>
  </si>
  <si>
    <t>NBPF6</t>
  </si>
  <si>
    <t>HERVH_480</t>
  </si>
  <si>
    <t>chr5:135901028-135906934</t>
  </si>
  <si>
    <t>HERVH_481</t>
  </si>
  <si>
    <t>chr5:136072731-136075313</t>
  </si>
  <si>
    <t>CTB-1I21.1</t>
  </si>
  <si>
    <t>HERVH_482</t>
  </si>
  <si>
    <t>chr5:143304560-143305895</t>
  </si>
  <si>
    <t>CTB-57H20.1</t>
  </si>
  <si>
    <t>HERVH_483</t>
  </si>
  <si>
    <t>chr5:143990914-143996463</t>
  </si>
  <si>
    <t>RN7SKP246</t>
  </si>
  <si>
    <t>HERVH_484</t>
  </si>
  <si>
    <t>chr5:147239848-147254089</t>
  </si>
  <si>
    <t>SCGB3A2</t>
  </si>
  <si>
    <t>HERVH_485</t>
  </si>
  <si>
    <t>chr5:152829246-152834990</t>
  </si>
  <si>
    <t>GRIA1</t>
  </si>
  <si>
    <t>HERVH_486</t>
  </si>
  <si>
    <t>chr5:160667270-160682020</t>
  </si>
  <si>
    <t>AC022120.1</t>
  </si>
  <si>
    <t>HERVH_487</t>
  </si>
  <si>
    <t>chr5:161702433-161708166</t>
  </si>
  <si>
    <t>GABRG2</t>
  </si>
  <si>
    <t>HERVH_488</t>
  </si>
  <si>
    <t>chr5:162761365-162767591</t>
  </si>
  <si>
    <t>RP11-541P9.3</t>
  </si>
  <si>
    <t>HERVH_489</t>
  </si>
  <si>
    <t>chr5:166167062-166171655</t>
  </si>
  <si>
    <t>CTB-7E3.1</t>
  </si>
  <si>
    <t>HERVH_49</t>
  </si>
  <si>
    <t>chr1:110268138-110270226</t>
  </si>
  <si>
    <t>GSTM5</t>
  </si>
  <si>
    <t>HERVH_490</t>
  </si>
  <si>
    <t>chr5:166724635-166730683</t>
  </si>
  <si>
    <t>TENM2</t>
  </si>
  <si>
    <t>HERVH_491</t>
  </si>
  <si>
    <t>chr5:167999359-168000055</t>
  </si>
  <si>
    <t>PANK3</t>
  </si>
  <si>
    <t>HERVH_492</t>
  </si>
  <si>
    <t>chr5:170189084-170194868</t>
  </si>
  <si>
    <t>MIR4454</t>
  </si>
  <si>
    <t>HERVH_493</t>
  </si>
  <si>
    <t>chr5:170427580-170435850</t>
  </si>
  <si>
    <t>RANBP17</t>
  </si>
  <si>
    <t>HERVH_494</t>
  </si>
  <si>
    <t>chr5:178616657-178617700</t>
  </si>
  <si>
    <t>ADAMTS2</t>
  </si>
  <si>
    <t>HERVH_495</t>
  </si>
  <si>
    <t>chr5:179842687-179847511</t>
  </si>
  <si>
    <t>CTC-573N18.1</t>
  </si>
  <si>
    <t>HERVH_496</t>
  </si>
  <si>
    <t>chr6:3167269-3174090</t>
  </si>
  <si>
    <t>TUBB2BP1</t>
  </si>
  <si>
    <t>HERVH_497</t>
  </si>
  <si>
    <t>chr6:6028042-6033833</t>
  </si>
  <si>
    <t>AL157775.1</t>
  </si>
  <si>
    <t>HERVH_498</t>
  </si>
  <si>
    <t>chr6:12667401-12673246</t>
  </si>
  <si>
    <t>PHACTR1</t>
  </si>
  <si>
    <t>HERVH_499</t>
  </si>
  <si>
    <t>chr6:14297172-14303054</t>
  </si>
  <si>
    <t>LINC01108</t>
  </si>
  <si>
    <t>HERVH_5</t>
  </si>
  <si>
    <t>chr1:13887335-13893989</t>
  </si>
  <si>
    <t>RP4-597A16.3</t>
  </si>
  <si>
    <t>HERVH_50</t>
  </si>
  <si>
    <t>chr1:113352288-113368676</t>
  </si>
  <si>
    <t>RP11-426L16.8</t>
  </si>
  <si>
    <t>HERVH_500</t>
  </si>
  <si>
    <t>chr6:16259242-16265124</t>
  </si>
  <si>
    <t>GMPR</t>
  </si>
  <si>
    <t>HERVH_501</t>
  </si>
  <si>
    <t>chr6:16886215-16891878</t>
  </si>
  <si>
    <t>RP1-151F17.2</t>
  </si>
  <si>
    <t>HERVH_502</t>
  </si>
  <si>
    <t>chr6:18754374-18760101</t>
  </si>
  <si>
    <t>MIR548A1</t>
  </si>
  <si>
    <t>HERVH_503</t>
  </si>
  <si>
    <t>chr6:19539692-19545044</t>
  </si>
  <si>
    <t>RP1-167F1.2</t>
  </si>
  <si>
    <t>HERVH_504</t>
  </si>
  <si>
    <t>chr6:21361722-21367488</t>
  </si>
  <si>
    <t>RP1-135L22.1</t>
  </si>
  <si>
    <t>HERVH_505</t>
  </si>
  <si>
    <t>chr6:29213253-29220585</t>
  </si>
  <si>
    <t>XXbac-BPG308J9.3</t>
  </si>
  <si>
    <t>HERVH_506</t>
  </si>
  <si>
    <t>chr6:33312838-33319580</t>
  </si>
  <si>
    <t>MYL8P</t>
  </si>
  <si>
    <t>HERVH_507</t>
  </si>
  <si>
    <t>chr6:39085619-39090662</t>
  </si>
  <si>
    <t>SAYSD1</t>
  </si>
  <si>
    <t>HERVH_508</t>
  </si>
  <si>
    <t>chr6:39099288-39104296</t>
  </si>
  <si>
    <t>HERVH_509</t>
  </si>
  <si>
    <t>chr6:40829136-40836506</t>
  </si>
  <si>
    <t>RP11-570K4.1</t>
  </si>
  <si>
    <t>HERVH_51</t>
  </si>
  <si>
    <t>chr1:114567629-114575106</t>
  </si>
  <si>
    <t>RP4-590F24.1</t>
  </si>
  <si>
    <t>HERVH_510</t>
  </si>
  <si>
    <t>chr6:51803038-51809224</t>
  </si>
  <si>
    <t>PKHD1</t>
  </si>
  <si>
    <t>HERVH_511</t>
  </si>
  <si>
    <t>chr6:55875536-55881584</t>
  </si>
  <si>
    <t>COL21A1</t>
  </si>
  <si>
    <t>HERVH_512</t>
  </si>
  <si>
    <t>chr6:62310090-62316177</t>
  </si>
  <si>
    <t>RP1-240B8.3</t>
  </si>
  <si>
    <t>HERVH_513</t>
  </si>
  <si>
    <t>chr6:63295836-63301629</t>
  </si>
  <si>
    <t>RP11-448N11.3</t>
  </si>
  <si>
    <t>HERVH_514</t>
  </si>
  <si>
    <t>chr6:63501575-63507355</t>
  </si>
  <si>
    <t>AL121931.1</t>
  </si>
  <si>
    <t>HERVH_515</t>
  </si>
  <si>
    <t>chr6:63715392-63721353</t>
  </si>
  <si>
    <t>AL590558.1</t>
  </si>
  <si>
    <t>HERVH_516</t>
  </si>
  <si>
    <t>chr6:64660119-64666415</t>
  </si>
  <si>
    <t>EYS</t>
  </si>
  <si>
    <t>HERVH_517</t>
  </si>
  <si>
    <t>chr6:66382660-66383858</t>
  </si>
  <si>
    <t>HERVH_518</t>
  </si>
  <si>
    <t>chr6:68577520-68599365</t>
  </si>
  <si>
    <t>RP11-301G19.1</t>
  </si>
  <si>
    <t>HERVH_519</t>
  </si>
  <si>
    <t>chr6:72458099-72463468</t>
  </si>
  <si>
    <t>RNU4-66P</t>
  </si>
  <si>
    <t>HERVH_52</t>
  </si>
  <si>
    <t>chr1:116051761-116058068</t>
  </si>
  <si>
    <t>AL512638.1</t>
  </si>
  <si>
    <t>HERVH_520</t>
  </si>
  <si>
    <t>chr6:78367737-78376158</t>
  </si>
  <si>
    <t>MEI4</t>
  </si>
  <si>
    <t>HERVH_521</t>
  </si>
  <si>
    <t>chr6:79295391-79297826</t>
  </si>
  <si>
    <t>RP3-390M24.1</t>
  </si>
  <si>
    <t>HERVH_522</t>
  </si>
  <si>
    <t>chr6:81192554-81197540</t>
  </si>
  <si>
    <t>RP11-11L12.2</t>
  </si>
  <si>
    <t>HERVH_523</t>
  </si>
  <si>
    <t>chr6:81219512-81225520</t>
  </si>
  <si>
    <t>HERVH_524</t>
  </si>
  <si>
    <t>chr6:81357392-81363101</t>
  </si>
  <si>
    <t>RP11-486E2.1</t>
  </si>
  <si>
    <t>HERVH_525</t>
  </si>
  <si>
    <t>chr6:82053644-82060877</t>
  </si>
  <si>
    <t>FAM46A</t>
  </si>
  <si>
    <t>HERVH_526</t>
  </si>
  <si>
    <t>chr6:87307969-87313619</t>
  </si>
  <si>
    <t>AL391417.1</t>
  </si>
  <si>
    <t>HERVH_527</t>
  </si>
  <si>
    <t>chr6:91379923-91385161</t>
  </si>
  <si>
    <t>MAP3K7</t>
  </si>
  <si>
    <t>HERVH_528</t>
  </si>
  <si>
    <t>chr6:94539873-94545467</t>
  </si>
  <si>
    <t>SNORA18</t>
  </si>
  <si>
    <t>HERVH_529</t>
  </si>
  <si>
    <t>chr6:95263636-95269328</t>
  </si>
  <si>
    <t>RP3-399J4.1</t>
  </si>
  <si>
    <t>HERVH_53</t>
  </si>
  <si>
    <t>chr1:117404968-117411017</t>
  </si>
  <si>
    <t>AL157904.1</t>
  </si>
  <si>
    <t>HERVH_530</t>
  </si>
  <si>
    <t>chr6:98227363-98233201</t>
  </si>
  <si>
    <t>RP11-436D23.1</t>
  </si>
  <si>
    <t>HERVH_531</t>
  </si>
  <si>
    <t>chr6:102550299-102556086</t>
  </si>
  <si>
    <t>AP002530.2</t>
  </si>
  <si>
    <t>HERVH_532</t>
  </si>
  <si>
    <t>chr6:102740601-102745206</t>
  </si>
  <si>
    <t>RP11-793L10.1</t>
  </si>
  <si>
    <t>HERVH_533</t>
  </si>
  <si>
    <t>chr6:110176977-110182782</t>
  </si>
  <si>
    <t>RP1-249I4.2</t>
  </si>
  <si>
    <t>HERVH_534</t>
  </si>
  <si>
    <t>chr6:114333410-114339309</t>
  </si>
  <si>
    <t>RP3-399L15.3</t>
  </si>
  <si>
    <t>HERVH_535</t>
  </si>
  <si>
    <t>chr6:114743602-114749461</t>
  </si>
  <si>
    <t>HERVH_536</t>
  </si>
  <si>
    <t>chr6:115352956-115358783</t>
  </si>
  <si>
    <t>RNU6-475P</t>
  </si>
  <si>
    <t>HERVH_537</t>
  </si>
  <si>
    <t>chr6:117979959-117986363</t>
  </si>
  <si>
    <t>NUS1</t>
  </si>
  <si>
    <t>HERVH_538</t>
  </si>
  <si>
    <t>chr6:120783652-120789279</t>
  </si>
  <si>
    <t>RNU6-214P</t>
  </si>
  <si>
    <t>HERVH_539</t>
  </si>
  <si>
    <t>chr6:121245970-121252003</t>
  </si>
  <si>
    <t>COX6A1P3</t>
  </si>
  <si>
    <t>HERVH_54</t>
  </si>
  <si>
    <t>chr1:143540660-143542208</t>
  </si>
  <si>
    <t>RP11-435B5.7</t>
  </si>
  <si>
    <t>HERVH_540</t>
  </si>
  <si>
    <t>chr6:121941567-121947446</t>
  </si>
  <si>
    <t>RP11-129H15.1</t>
  </si>
  <si>
    <t>HERVH_541</t>
  </si>
  <si>
    <t>chr6:123161361-123166712</t>
  </si>
  <si>
    <t>ATP5LP2</t>
  </si>
  <si>
    <t>HERVH_542</t>
  </si>
  <si>
    <t>chr6:123877988-123883489</t>
  </si>
  <si>
    <t>TRDN</t>
  </si>
  <si>
    <t>HERVH_543</t>
  </si>
  <si>
    <t>chr6:123903480-123909152</t>
  </si>
  <si>
    <t>HERVH_544</t>
  </si>
  <si>
    <t>chr6:125211552-125218909</t>
  </si>
  <si>
    <t>RP11-510H23.1</t>
  </si>
  <si>
    <t>HERVH_545</t>
  </si>
  <si>
    <t>chr6:126022993-126028909</t>
  </si>
  <si>
    <t>RP11-624M8.1</t>
  </si>
  <si>
    <t>HERVH_546</t>
  </si>
  <si>
    <t>chr6:127169990-127175599</t>
  </si>
  <si>
    <t>RPS4XP9</t>
  </si>
  <si>
    <t>HERVH_547</t>
  </si>
  <si>
    <t>chr6:130513455-130519367</t>
  </si>
  <si>
    <t>SAMD3</t>
  </si>
  <si>
    <t>HERVH_548</t>
  </si>
  <si>
    <t>chr6:131616496-131622336</t>
  </si>
  <si>
    <t>AKAP7</t>
  </si>
  <si>
    <t>HERVH_549</t>
  </si>
  <si>
    <t>chr6:131644435-131650277</t>
  </si>
  <si>
    <t>HERVH_55</t>
  </si>
  <si>
    <t>chr1:144295847-144298076</t>
  </si>
  <si>
    <t>LINC00623</t>
  </si>
  <si>
    <t>HERVH_550</t>
  </si>
  <si>
    <t>chr6:131659939-131665704</t>
  </si>
  <si>
    <t>HERVH_551</t>
  </si>
  <si>
    <t>chr6:131724064-131729682</t>
  </si>
  <si>
    <t>RPL21P67</t>
  </si>
  <si>
    <t>HERVH_552</t>
  </si>
  <si>
    <t>chr6:131825466-131830326</t>
  </si>
  <si>
    <t>HERVH_553</t>
  </si>
  <si>
    <t>chr6:132222689-132228557</t>
  </si>
  <si>
    <t>RP11-69I8.2</t>
  </si>
  <si>
    <t>HERVH_554</t>
  </si>
  <si>
    <t>chr6:137381404-137388258</t>
  </si>
  <si>
    <t>IL20RA</t>
  </si>
  <si>
    <t>HERVH_555</t>
  </si>
  <si>
    <t>chr6:140578632-140584217</t>
  </si>
  <si>
    <t>MIR3668</t>
  </si>
  <si>
    <t>HERVH_556</t>
  </si>
  <si>
    <t>chr6:141773961-141781817</t>
  </si>
  <si>
    <t>RP11-63E9.1</t>
  </si>
  <si>
    <t>HERVH_557</t>
  </si>
  <si>
    <t>chr6:142336802-142342919</t>
  </si>
  <si>
    <t>NMBR</t>
  </si>
  <si>
    <t>HERVH_558</t>
  </si>
  <si>
    <t>chr6:145244310-145249994</t>
  </si>
  <si>
    <t>UTRN</t>
  </si>
  <si>
    <t>HERVH_559</t>
  </si>
  <si>
    <t>chr6:145424321-145429993</t>
  </si>
  <si>
    <t>AL356739.1</t>
  </si>
  <si>
    <t>HERVH_56</t>
  </si>
  <si>
    <t>chr1:144476078-144478305</t>
  </si>
  <si>
    <t>AL592284.1</t>
  </si>
  <si>
    <t>HERVH_560</t>
  </si>
  <si>
    <t>chr6:146771604-146777605</t>
  </si>
  <si>
    <t>GRM1</t>
  </si>
  <si>
    <t>HERVH_561</t>
  </si>
  <si>
    <t>chr6:147951510-147953818</t>
  </si>
  <si>
    <t>SAMD5</t>
  </si>
  <si>
    <t>HERVH_562</t>
  </si>
  <si>
    <t>chr6:148960907-148966644</t>
  </si>
  <si>
    <t>RP11-461H3.2</t>
  </si>
  <si>
    <t>HERVH_563</t>
  </si>
  <si>
    <t>chr6:152811473-152818304</t>
  </si>
  <si>
    <t>SYNE1</t>
  </si>
  <si>
    <t>HERVH_564</t>
  </si>
  <si>
    <t>chr6:154243864-154248338</t>
  </si>
  <si>
    <t>HMGB3P19</t>
  </si>
  <si>
    <t>HERVH_565</t>
  </si>
  <si>
    <t>chr6:158121673-158127614</t>
  </si>
  <si>
    <t>ZDHHC14</t>
  </si>
  <si>
    <t>HERVH_566</t>
  </si>
  <si>
    <t>chr6:159301417-159310247</t>
  </si>
  <si>
    <t>C6orf99</t>
  </si>
  <si>
    <t>HERVH_567</t>
  </si>
  <si>
    <t>chr6:160649682-160655354</t>
  </si>
  <si>
    <t>SLC22A2</t>
  </si>
  <si>
    <t>HERVH_568</t>
  </si>
  <si>
    <t>chr6:160707642-160713346</t>
  </si>
  <si>
    <t>HERVH_569</t>
  </si>
  <si>
    <t>chr6:161196332-161201889</t>
  </si>
  <si>
    <t>PLG</t>
  </si>
  <si>
    <t>HERVH_57</t>
  </si>
  <si>
    <t>chr1:149619221-149621450</t>
  </si>
  <si>
    <t>RP11-353N4.8</t>
  </si>
  <si>
    <t>HERVH_570</t>
  </si>
  <si>
    <t>chr6:164759801-164765812</t>
  </si>
  <si>
    <t>RP11-347L18.1</t>
  </si>
  <si>
    <t>HERVH_571</t>
  </si>
  <si>
    <t>chr6:165073174-165079047</t>
  </si>
  <si>
    <t>RP11-300M24.1</t>
  </si>
  <si>
    <t>HERVH_572</t>
  </si>
  <si>
    <t>chr6:169077689-169085125</t>
  </si>
  <si>
    <t>SMOC2</t>
  </si>
  <si>
    <t>HERVH_573</t>
  </si>
  <si>
    <t>chr7:6943421-6948623</t>
  </si>
  <si>
    <t>RP11-740N7.3</t>
  </si>
  <si>
    <t>HERVH_574</t>
  </si>
  <si>
    <t>chr7:6987831-7001894</t>
  </si>
  <si>
    <t>FAM86LP</t>
  </si>
  <si>
    <t>HERVH_575</t>
  </si>
  <si>
    <t>chr7:9393034-9398837</t>
  </si>
  <si>
    <t>AC079756.1</t>
  </si>
  <si>
    <t>HERVH_576</t>
  </si>
  <si>
    <t>chr7:9497331-9503848</t>
  </si>
  <si>
    <t>HERVH_577</t>
  </si>
  <si>
    <t>chr7:12699412-12705219</t>
  </si>
  <si>
    <t>AC011891.5</t>
  </si>
  <si>
    <t>HERVH_578</t>
  </si>
  <si>
    <t>chr7:17453686-17460387</t>
  </si>
  <si>
    <t>AC019117.1</t>
  </si>
  <si>
    <t>HERVH_579</t>
  </si>
  <si>
    <t>chr7:20160331-20166178</t>
  </si>
  <si>
    <t>AC005062.2</t>
  </si>
  <si>
    <t>HERVH_58</t>
  </si>
  <si>
    <t>chr1:163561098-163566319</t>
  </si>
  <si>
    <t>RNA5SP63</t>
  </si>
  <si>
    <t>HERVH_580</t>
  </si>
  <si>
    <t>chr7:20586331-20591316</t>
  </si>
  <si>
    <t>EEF1A1P27</t>
  </si>
  <si>
    <t>HERVH_581</t>
  </si>
  <si>
    <t>chr7:22742976-22748932</t>
  </si>
  <si>
    <t>AC073072.5</t>
  </si>
  <si>
    <t>HERVH_582</t>
  </si>
  <si>
    <t>chr7:22953083-22958547</t>
  </si>
  <si>
    <t>AC005682.8</t>
  </si>
  <si>
    <t>HERVH_583</t>
  </si>
  <si>
    <t>chr7:24435863-24441604</t>
  </si>
  <si>
    <t>NPY</t>
  </si>
  <si>
    <t>HERVH_584</t>
  </si>
  <si>
    <t>chr7:26063819-26069429</t>
  </si>
  <si>
    <t>AC004520.1</t>
  </si>
  <si>
    <t>HERVH_585</t>
  </si>
  <si>
    <t>chr7:29824607-29832141</t>
  </si>
  <si>
    <t>WIPF3</t>
  </si>
  <si>
    <t>HERVH_586</t>
  </si>
  <si>
    <t>chr7:30519184-30524899</t>
  </si>
  <si>
    <t>NOD1</t>
  </si>
  <si>
    <t>HERVH_587</t>
  </si>
  <si>
    <t>chr7:31506473-31511993</t>
  </si>
  <si>
    <t>CCDC129</t>
  </si>
  <si>
    <t>HERVH_588</t>
  </si>
  <si>
    <t>chr7:32872172-32883151</t>
  </si>
  <si>
    <t>AVL9</t>
  </si>
  <si>
    <t>HERVH_589</t>
  </si>
  <si>
    <t>chr7:34339743-34345184</t>
  </si>
  <si>
    <t>RNU6-438P</t>
  </si>
  <si>
    <t>HERVH_59</t>
  </si>
  <si>
    <t>chr1:169652210-169657865</t>
  </si>
  <si>
    <t>C1orf112</t>
  </si>
  <si>
    <t>HERVH_590</t>
  </si>
  <si>
    <t>chr7:42910174-42916003</t>
  </si>
  <si>
    <t>RP11-111K18.2</t>
  </si>
  <si>
    <t>HERVH_591</t>
  </si>
  <si>
    <t>chr7:51668416-51668460</t>
  </si>
  <si>
    <t>ROBO2P1</t>
  </si>
  <si>
    <t>HERVH_592</t>
  </si>
  <si>
    <t>chr7:51937545-51939785</t>
  </si>
  <si>
    <t>RN7SL292P</t>
  </si>
  <si>
    <t>HERVH_593</t>
  </si>
  <si>
    <t>chr7:52400618-52406737</t>
  </si>
  <si>
    <t>HERVH_594</t>
  </si>
  <si>
    <t>chr7:64139453-64147115</t>
  </si>
  <si>
    <t>ZNF107</t>
  </si>
  <si>
    <t>HERVH_595</t>
  </si>
  <si>
    <t>chr7:67683025-67683690</t>
  </si>
  <si>
    <t>RP5-945F2.3</t>
  </si>
  <si>
    <t>HERVH_596</t>
  </si>
  <si>
    <t>chr7:75408229-75417880</t>
  </si>
  <si>
    <t>CCL26</t>
  </si>
  <si>
    <t>HERVH_597</t>
  </si>
  <si>
    <t>chr7:76969253-76975197</t>
  </si>
  <si>
    <t>GSAP</t>
  </si>
  <si>
    <t>HERVH_598</t>
  </si>
  <si>
    <t>chr7:83088983-83094699</t>
  </si>
  <si>
    <t>SEMA3E</t>
  </si>
  <si>
    <t>HERVH_599</t>
  </si>
  <si>
    <t>chr7:92108506-92114588</t>
  </si>
  <si>
    <t>AC007566.10</t>
  </si>
  <si>
    <t>HERVH_6</t>
  </si>
  <si>
    <t>chr1:20367773-20372377</t>
  </si>
  <si>
    <t>PLA2G5</t>
  </si>
  <si>
    <t>HERVH_60</t>
  </si>
  <si>
    <t>chr1:173092967-173093996</t>
  </si>
  <si>
    <t>GOT2P2</t>
  </si>
  <si>
    <t>HERVH_600</t>
  </si>
  <si>
    <t>chr7:93024378-93028937</t>
  </si>
  <si>
    <t>CALCR</t>
  </si>
  <si>
    <t>HERVH_601</t>
  </si>
  <si>
    <t>chr7:93269246-93274864</t>
  </si>
  <si>
    <t>GNGT1</t>
  </si>
  <si>
    <t>HERVH_602</t>
  </si>
  <si>
    <t>chr7:99320773-99327555</t>
  </si>
  <si>
    <t>CYP3A7</t>
  </si>
  <si>
    <t>HERVH_603</t>
  </si>
  <si>
    <t>chr7:100519901-100525640</t>
  </si>
  <si>
    <t>RP13-650G11.1</t>
  </si>
  <si>
    <t>HERVH_604</t>
  </si>
  <si>
    <t>chr7:106168197-106174104</t>
  </si>
  <si>
    <t>CTB-111H14.1</t>
  </si>
  <si>
    <t>HERVH_605</t>
  </si>
  <si>
    <t>chr7:106470079-106478964</t>
  </si>
  <si>
    <t>PIK3CG</t>
  </si>
  <si>
    <t>HERVH_606</t>
  </si>
  <si>
    <t>chr7:109231890-109237736</t>
  </si>
  <si>
    <t>AC073071.1</t>
  </si>
  <si>
    <t>HERVH_607</t>
  </si>
  <si>
    <t>chr7:109281764-109287697</t>
  </si>
  <si>
    <t>AC073387.2</t>
  </si>
  <si>
    <t>HERVH_608</t>
  </si>
  <si>
    <t>chr7:112874485-112879363</t>
  </si>
  <si>
    <t>RP11-736E3.1</t>
  </si>
  <si>
    <t>HERVH_609</t>
  </si>
  <si>
    <t>chr7:116096022-116101190</t>
  </si>
  <si>
    <t>AC002066.1</t>
  </si>
  <si>
    <t>HERVH_61</t>
  </si>
  <si>
    <t>chr1:178009375-178015065</t>
  </si>
  <si>
    <t>RP4-798P15.3</t>
  </si>
  <si>
    <t>HERVH_610</t>
  </si>
  <si>
    <t>chr7:119649232-119654889</t>
  </si>
  <si>
    <t>U1</t>
  </si>
  <si>
    <t>HERVH_611</t>
  </si>
  <si>
    <t>chr7:120416676-120422939</t>
  </si>
  <si>
    <t>TSPAN12</t>
  </si>
  <si>
    <t>HERVH_612</t>
  </si>
  <si>
    <t>chr7:120525753-120531445</t>
  </si>
  <si>
    <t>HERVH_613</t>
  </si>
  <si>
    <t>chr7:120955433-120961347</t>
  </si>
  <si>
    <t>WNT16</t>
  </si>
  <si>
    <t>HERVH_614</t>
  </si>
  <si>
    <t>chr7:121203702-121209722</t>
  </si>
  <si>
    <t>AC004875.1</t>
  </si>
  <si>
    <t>HERVH_615</t>
  </si>
  <si>
    <t>chr7:122456782-122463052</t>
  </si>
  <si>
    <t>CADPS2</t>
  </si>
  <si>
    <t>HERVH_616</t>
  </si>
  <si>
    <t>chr7:124369210-124374788</t>
  </si>
  <si>
    <t>GPR37</t>
  </si>
  <si>
    <t>HERVH_617</t>
  </si>
  <si>
    <t>chr7:124600722-124604006</t>
  </si>
  <si>
    <t>POT1-AS1</t>
  </si>
  <si>
    <t>HERVH_618</t>
  </si>
  <si>
    <t>chr7:124898881-124904691</t>
  </si>
  <si>
    <t>RP11-3B12.2</t>
  </si>
  <si>
    <t>HERVH_619</t>
  </si>
  <si>
    <t>chr7:125550018-125564164</t>
  </si>
  <si>
    <t>AC005276.1</t>
  </si>
  <si>
    <t>HERVH_62</t>
  </si>
  <si>
    <t>chr1:183582344-183588508</t>
  </si>
  <si>
    <t>RP1-127C7.6</t>
  </si>
  <si>
    <t>HERVH_620</t>
  </si>
  <si>
    <t>chr7:138013999-138019276</t>
  </si>
  <si>
    <t>AC008155.2</t>
  </si>
  <si>
    <t>HERVH_621</t>
  </si>
  <si>
    <t>chr7:138047567-138053044</t>
  </si>
  <si>
    <t>AC008155.1</t>
  </si>
  <si>
    <t>HERVH_622</t>
  </si>
  <si>
    <t>chr7:139146210-139152150</t>
  </si>
  <si>
    <t>KLRG2</t>
  </si>
  <si>
    <t>HERVH_623</t>
  </si>
  <si>
    <t>chr7:141277875-141284242</t>
  </si>
  <si>
    <t>AGK</t>
  </si>
  <si>
    <t>HERVH_624</t>
  </si>
  <si>
    <t>chr7:142802209-142807589</t>
  </si>
  <si>
    <t>PIP</t>
  </si>
  <si>
    <t>HERVH_625</t>
  </si>
  <si>
    <t>chr7:143234371-143239706</t>
  </si>
  <si>
    <t>PAICSP5</t>
  </si>
  <si>
    <t>HERVH_626</t>
  </si>
  <si>
    <t>chr7:143483940-143489280</t>
  </si>
  <si>
    <t>FAM115D</t>
  </si>
  <si>
    <t>HERVH_627</t>
  </si>
  <si>
    <t>chr7:143904910-143905867</t>
  </si>
  <si>
    <t>ARHGEF35</t>
  </si>
  <si>
    <t>HERVH_628</t>
  </si>
  <si>
    <t>chr7:144039309-144040266</t>
  </si>
  <si>
    <t>OR2A1-AS1</t>
  </si>
  <si>
    <t>HERVH_629</t>
  </si>
  <si>
    <t>chr7:145940910-145946317</t>
  </si>
  <si>
    <t>CNTNAP2</t>
  </si>
  <si>
    <t>HERVH_63</t>
  </si>
  <si>
    <t>chr1:185917410-185923348</t>
  </si>
  <si>
    <t>HMCN1</t>
  </si>
  <si>
    <t>HERVH_630</t>
  </si>
  <si>
    <t>chr7:148006507-148012707</t>
  </si>
  <si>
    <t>HERVH_631</t>
  </si>
  <si>
    <t>chr7:150004328-150010375</t>
  </si>
  <si>
    <t>ACTR3C</t>
  </si>
  <si>
    <t>HERVH_632</t>
  </si>
  <si>
    <t>chr8:3095513-3101233</t>
  </si>
  <si>
    <t>CSMD1</t>
  </si>
  <si>
    <t>HERVH_633</t>
  </si>
  <si>
    <t>chr8:5293987-5299768</t>
  </si>
  <si>
    <t>RP11-745K9.2</t>
  </si>
  <si>
    <t>HERVH_634</t>
  </si>
  <si>
    <t>chr8:7259811-7265696</t>
  </si>
  <si>
    <t>DEFB4B</t>
  </si>
  <si>
    <t>HERVH_635</t>
  </si>
  <si>
    <t>chr8:7760940-7766826</t>
  </si>
  <si>
    <t>DEFB4A</t>
  </si>
  <si>
    <t>HERVH_636</t>
  </si>
  <si>
    <t>chr8:8026244-8041378</t>
  </si>
  <si>
    <t>ENPP7P1</t>
  </si>
  <si>
    <t>HERVH_637</t>
  </si>
  <si>
    <t>chr8:8916423-8922705</t>
  </si>
  <si>
    <t>ERI1</t>
  </si>
  <si>
    <t>HERVH_638</t>
  </si>
  <si>
    <t>chr8:9660492-9666807</t>
  </si>
  <si>
    <t>TNKS</t>
  </si>
  <si>
    <t>HERVH_639</t>
  </si>
  <si>
    <t>chr8:10428590-10434839</t>
  </si>
  <si>
    <t>PRSS55</t>
  </si>
  <si>
    <t>HERVH_64</t>
  </si>
  <si>
    <t>chr1:186871437-186872018</t>
  </si>
  <si>
    <t>PLA2G4A</t>
  </si>
  <si>
    <t>HERVH_640</t>
  </si>
  <si>
    <t>chr8:12339315-12354452</t>
  </si>
  <si>
    <t>ENPP7P6</t>
  </si>
  <si>
    <t>HERVH_641</t>
  </si>
  <si>
    <t>chr8:27730685-27731224</t>
  </si>
  <si>
    <t>SCARA5</t>
  </si>
  <si>
    <t>HERVH_642</t>
  </si>
  <si>
    <t>chr8:37857842-37861640</t>
  </si>
  <si>
    <t>KB-1836B5.3</t>
  </si>
  <si>
    <t>HERVH_643</t>
  </si>
  <si>
    <t>chr8:50332351-50338885</t>
  </si>
  <si>
    <t>RFPL4AP7</t>
  </si>
  <si>
    <t>HERVH_644</t>
  </si>
  <si>
    <t>chr8:61217938-61224568</t>
  </si>
  <si>
    <t>CA8</t>
  </si>
  <si>
    <t>HERVH_645</t>
  </si>
  <si>
    <t>chr8:64059897-64067540</t>
  </si>
  <si>
    <t>RP11-16E18.1</t>
  </si>
  <si>
    <t>HERVH_646</t>
  </si>
  <si>
    <t>chr8:69885178-69891004</t>
  </si>
  <si>
    <t>RP11-600K15.1</t>
  </si>
  <si>
    <t>HERVH_647</t>
  </si>
  <si>
    <t>chr8:72576899-72582683</t>
  </si>
  <si>
    <t>RP11-1144P22.1</t>
  </si>
  <si>
    <t>HERVH_648</t>
  </si>
  <si>
    <t>chr8:72587171-72592895</t>
  </si>
  <si>
    <t>HERVH_649</t>
  </si>
  <si>
    <t>chr8:80298340-80303920</t>
  </si>
  <si>
    <t>RP11-1114I9.1</t>
  </si>
  <si>
    <t>HERVH_65</t>
  </si>
  <si>
    <t>chr1:187734639-187740006</t>
  </si>
  <si>
    <t>RP5-925F19.1</t>
  </si>
  <si>
    <t>HERVH_650</t>
  </si>
  <si>
    <t>chr8:82810250-82816178</t>
  </si>
  <si>
    <t>RP11-354A14.1</t>
  </si>
  <si>
    <t>HERVH_651</t>
  </si>
  <si>
    <t>chr8:82826645-82832124</t>
  </si>
  <si>
    <t>HERVH_652</t>
  </si>
  <si>
    <t>chr8:84416937-84423155</t>
  </si>
  <si>
    <t>RP11-51M18.1</t>
  </si>
  <si>
    <t>HERVH_653</t>
  </si>
  <si>
    <t>chr8:84455949-84462903</t>
  </si>
  <si>
    <t>HERVH_654</t>
  </si>
  <si>
    <t>chr8:85975065-85981388</t>
  </si>
  <si>
    <t>RP11-146E23.2</t>
  </si>
  <si>
    <t>HERVH_655</t>
  </si>
  <si>
    <t>chr8:89754445-89759757</t>
  </si>
  <si>
    <t>RP11-586K2.1</t>
  </si>
  <si>
    <t>HERVH_656</t>
  </si>
  <si>
    <t>chr8:91102451-91108096</t>
  </si>
  <si>
    <t>CALB1</t>
  </si>
  <si>
    <t>HERVH_657</t>
  </si>
  <si>
    <t>chr8:92960548-92964952</t>
  </si>
  <si>
    <t>RUNX1T1</t>
  </si>
  <si>
    <t>HERVH_658</t>
  </si>
  <si>
    <t>chr8:98187256-98192967</t>
  </si>
  <si>
    <t>CPQ</t>
  </si>
  <si>
    <t>HERVH_659</t>
  </si>
  <si>
    <t>chr8:98212997-98218884</t>
  </si>
  <si>
    <t>KB-1000E4.2</t>
  </si>
  <si>
    <t>HERVH_66</t>
  </si>
  <si>
    <t>chr1:192947646-192949670</t>
  </si>
  <si>
    <t>ZNF101P2</t>
  </si>
  <si>
    <t>HERVH_660</t>
  </si>
  <si>
    <t>chr8:98839902-98844137</t>
  </si>
  <si>
    <t>LAPTM4B</t>
  </si>
  <si>
    <t>HERVH_661</t>
  </si>
  <si>
    <t>chr8:99602548-99602885</t>
  </si>
  <si>
    <t>STK3</t>
  </si>
  <si>
    <t>HERVH_662</t>
  </si>
  <si>
    <t>chr8:100955922-100961837</t>
  </si>
  <si>
    <t>RGS22</t>
  </si>
  <si>
    <t>HERVH_663</t>
  </si>
  <si>
    <t>chr8:104014305-104016817</t>
  </si>
  <si>
    <t>KB-1507C5.4</t>
  </si>
  <si>
    <t>HERVH_664</t>
  </si>
  <si>
    <t>chr8:105298139-105304321</t>
  </si>
  <si>
    <t>RIMS2</t>
  </si>
  <si>
    <t>HERVH_665</t>
  </si>
  <si>
    <t>chr8:110313305-110319688</t>
  </si>
  <si>
    <t>NUDCD1</t>
  </si>
  <si>
    <t>HERVH_666</t>
  </si>
  <si>
    <t>chr8:113208102-113213632</t>
  </si>
  <si>
    <t>CSMD3</t>
  </si>
  <si>
    <t>HERVH_667</t>
  </si>
  <si>
    <t>chr8:114521115-114527605</t>
  </si>
  <si>
    <t>HERVH_668</t>
  </si>
  <si>
    <t>chr8:115253832-115259312</t>
  </si>
  <si>
    <t>RP11-267L5.1</t>
  </si>
  <si>
    <t>HERVH_669</t>
  </si>
  <si>
    <t>chr8:115293926-115299962</t>
  </si>
  <si>
    <t>HERVH_67</t>
  </si>
  <si>
    <t>chr1:195817043-195817727</t>
  </si>
  <si>
    <t>RP11-476B1.1</t>
  </si>
  <si>
    <t>HERVH_670</t>
  </si>
  <si>
    <t>chr8:116224481-116230207</t>
  </si>
  <si>
    <t>TRPS1</t>
  </si>
  <si>
    <t>HERVH_671</t>
  </si>
  <si>
    <t>chr8:116827173-116831632</t>
  </si>
  <si>
    <t>HERVH_672</t>
  </si>
  <si>
    <t>chr8:120887420-120888221</t>
  </si>
  <si>
    <t>DEPTOR</t>
  </si>
  <si>
    <t>HERVH_673</t>
  </si>
  <si>
    <t>chr8:128443947-128449709</t>
  </si>
  <si>
    <t>CASC8</t>
  </si>
  <si>
    <t>HERVH_674</t>
  </si>
  <si>
    <t>chr8:129624146-129629876</t>
  </si>
  <si>
    <t>RP11-89M16.1</t>
  </si>
  <si>
    <t>HERVH_675</t>
  </si>
  <si>
    <t>chr8:129926704-129932566</t>
  </si>
  <si>
    <t>AC068570.1</t>
  </si>
  <si>
    <t>HERVH_676</t>
  </si>
  <si>
    <t>chr8:132322421-132328094</t>
  </si>
  <si>
    <t>CTD-2501M5.1</t>
  </si>
  <si>
    <t>HERVH_677</t>
  </si>
  <si>
    <t>chr8:132753001-132758869</t>
  </si>
  <si>
    <t>CTD-2008O4.1</t>
  </si>
  <si>
    <t>HERVH_678</t>
  </si>
  <si>
    <t>chr8:132832401-132837352</t>
  </si>
  <si>
    <t>EFR3A</t>
  </si>
  <si>
    <t>HERVH_679</t>
  </si>
  <si>
    <t>chr8:133092484-133098249</t>
  </si>
  <si>
    <t>OC90</t>
  </si>
  <si>
    <t>HERVH_68</t>
  </si>
  <si>
    <t>chr1:198003780-198010120</t>
  </si>
  <si>
    <t>LHX9</t>
  </si>
  <si>
    <t>HERVH_680</t>
  </si>
  <si>
    <t>chr8:136779433-136785255</t>
  </si>
  <si>
    <t>RNU1-35P</t>
  </si>
  <si>
    <t>HERVH_681</t>
  </si>
  <si>
    <t>chr8:138421187-138426131</t>
  </si>
  <si>
    <t>CTD-3145H4.1</t>
  </si>
  <si>
    <t>HERVH_682</t>
  </si>
  <si>
    <t>chr8:138836884-138842760</t>
  </si>
  <si>
    <t>RP11-238K6.1</t>
  </si>
  <si>
    <t>HERVH_683</t>
  </si>
  <si>
    <t>chr8:146179304-146185384</t>
  </si>
  <si>
    <t>ZNF16</t>
  </si>
  <si>
    <t>HERVH_684</t>
  </si>
  <si>
    <t>chr9:2275705-2281524</t>
  </si>
  <si>
    <t>RN7SL592P</t>
  </si>
  <si>
    <t>HERVH_685</t>
  </si>
  <si>
    <t>chr9:2509686-2515547</t>
  </si>
  <si>
    <t>RP11-125B21.2</t>
  </si>
  <si>
    <t>HERVH_686</t>
  </si>
  <si>
    <t>chr9:3810900-3816765</t>
  </si>
  <si>
    <t>GLIS3</t>
  </si>
  <si>
    <t>HERVH_687</t>
  </si>
  <si>
    <t>chr9:6020020-6024146</t>
  </si>
  <si>
    <t>RANBP6</t>
  </si>
  <si>
    <t>HERVH_688</t>
  </si>
  <si>
    <t>chr9:10884981-10890707</t>
  </si>
  <si>
    <t>IMP3P1</t>
  </si>
  <si>
    <t>HERVH_689</t>
  </si>
  <si>
    <t>chr9:11102108-11102669</t>
  </si>
  <si>
    <t>RP11-109M17.1</t>
  </si>
  <si>
    <t>HERVH_69</t>
  </si>
  <si>
    <t>chr1:205835459-205844220</t>
  </si>
  <si>
    <t>PM20D1</t>
  </si>
  <si>
    <t>HERVH_690</t>
  </si>
  <si>
    <t>chr9:12948343-12954127</t>
  </si>
  <si>
    <t>TDPX2</t>
  </si>
  <si>
    <t>HERVH_691</t>
  </si>
  <si>
    <t>chr9:21487321-21491079</t>
  </si>
  <si>
    <t>MIR31HG</t>
  </si>
  <si>
    <t>HERVH_692</t>
  </si>
  <si>
    <t>chr9:22658525-22664061</t>
  </si>
  <si>
    <t>RP11-399D6.2</t>
  </si>
  <si>
    <t>HERVH_693</t>
  </si>
  <si>
    <t>chr9:25288173-25294099</t>
  </si>
  <si>
    <t>RN7SKP120</t>
  </si>
  <si>
    <t>HERVH_694</t>
  </si>
  <si>
    <t>chr9:25668926-25675215</t>
  </si>
  <si>
    <t>TUSC1</t>
  </si>
  <si>
    <t>HERVH_695</t>
  </si>
  <si>
    <t>chr9:25994637-25999999</t>
  </si>
  <si>
    <t>RP11-477G9.1</t>
  </si>
  <si>
    <t>HERVH_696</t>
  </si>
  <si>
    <t>chr9:31326304-31334695</t>
  </si>
  <si>
    <t>RP11-271O3.1</t>
  </si>
  <si>
    <t>HERVH_697</t>
  </si>
  <si>
    <t>chr9:32164361-32170456</t>
  </si>
  <si>
    <t>RNA5SP281</t>
  </si>
  <si>
    <t>HERVH_698</t>
  </si>
  <si>
    <t>chr9:35003289-35025131</t>
  </si>
  <si>
    <t>SYF2P2</t>
  </si>
  <si>
    <t>HERVH_699</t>
  </si>
  <si>
    <t>chr9:35151219-35156607</t>
  </si>
  <si>
    <t>RP11-182N22.7</t>
  </si>
  <si>
    <t>HERVH_7</t>
  </si>
  <si>
    <t>chr1:23323997-23330896</t>
  </si>
  <si>
    <t>C1orf234</t>
  </si>
  <si>
    <t>HERVH_70</t>
  </si>
  <si>
    <t>chr1:205853703-205859552</t>
  </si>
  <si>
    <t>SLC26A9</t>
  </si>
  <si>
    <t>HERVH_700</t>
  </si>
  <si>
    <t>chr9:35636815-35643365</t>
  </si>
  <si>
    <t>CD72</t>
  </si>
  <si>
    <t>HERVH_701</t>
  </si>
  <si>
    <t>chr9:44977542-44980398</t>
  </si>
  <si>
    <t>FAM27C</t>
  </si>
  <si>
    <t>HERVH_702</t>
  </si>
  <si>
    <t>chr9:45714331-45717187</t>
  </si>
  <si>
    <t>FAM27A</t>
  </si>
  <si>
    <t>HERVH_703</t>
  </si>
  <si>
    <t>chr9:46100517-46103373</t>
  </si>
  <si>
    <t>RP11-157L3.4</t>
  </si>
  <si>
    <t>HERVH_704</t>
  </si>
  <si>
    <t>chr9:46400942-46403798</t>
  </si>
  <si>
    <t>FAM27D1</t>
  </si>
  <si>
    <t>HERVH_705</t>
  </si>
  <si>
    <t>chr9:67804033-67806889</t>
  </si>
  <si>
    <t>RP11-12A20.7</t>
  </si>
  <si>
    <t>HERVH_706</t>
  </si>
  <si>
    <t>chr9:72019502-72025183</t>
  </si>
  <si>
    <t>FAM189A2</t>
  </si>
  <si>
    <t>HERVH_707</t>
  </si>
  <si>
    <t>chr9:76700498-76706352</t>
  </si>
  <si>
    <t>RP11-401G5.1</t>
  </si>
  <si>
    <t>HERVH_708</t>
  </si>
  <si>
    <t>chr9:77966060-77972491</t>
  </si>
  <si>
    <t>RP11-323A7.1</t>
  </si>
  <si>
    <t>HERVH_709</t>
  </si>
  <si>
    <t>chr9:80795609-80801735</t>
  </si>
  <si>
    <t>RP11-336N8.3</t>
  </si>
  <si>
    <t>HERVH_71</t>
  </si>
  <si>
    <t>chr1:209622149-209627347</t>
  </si>
  <si>
    <t>MIR205HG</t>
  </si>
  <si>
    <t>HERVH_710</t>
  </si>
  <si>
    <t>chr9:82752209-82758063</t>
  </si>
  <si>
    <t>RP11-394O9.1</t>
  </si>
  <si>
    <t>HERVH_711</t>
  </si>
  <si>
    <t>chr9:83623998-83630196</t>
  </si>
  <si>
    <t>RP11-289F5.1</t>
  </si>
  <si>
    <t>HERVH_712</t>
  </si>
  <si>
    <t>chr9:85316476-85321201</t>
  </si>
  <si>
    <t>RPS6P12</t>
  </si>
  <si>
    <t>HERVH_713</t>
  </si>
  <si>
    <t>chr9:85498647-85504404</t>
  </si>
  <si>
    <t>RASEF</t>
  </si>
  <si>
    <t>HERVH_714</t>
  </si>
  <si>
    <t>chr9:88073234-88081859</t>
  </si>
  <si>
    <t>STK33P1</t>
  </si>
  <si>
    <t>HERVH_715</t>
  </si>
  <si>
    <t>chr9:88494145-88499858</t>
  </si>
  <si>
    <t>PHBP7</t>
  </si>
  <si>
    <t>HERVH_716</t>
  </si>
  <si>
    <t>chr9:88761012-88763213</t>
  </si>
  <si>
    <t>RP11-379P1.4</t>
  </si>
  <si>
    <t>HERVH_717</t>
  </si>
  <si>
    <t>chr9:89201748-89203972</t>
  </si>
  <si>
    <t>RP11-395D3.1</t>
  </si>
  <si>
    <t>HERVH_718</t>
  </si>
  <si>
    <t>chr9:90025608-90031621</t>
  </si>
  <si>
    <t>RP11-497K15.1</t>
  </si>
  <si>
    <t>HERVH_719</t>
  </si>
  <si>
    <t>chr9:93174976-93180631</t>
  </si>
  <si>
    <t>RP11-389K14.3</t>
  </si>
  <si>
    <t>HERVH_72</t>
  </si>
  <si>
    <t>chr1:210284434-210289552</t>
  </si>
  <si>
    <t>SYT14</t>
  </si>
  <si>
    <t>HERVH_720</t>
  </si>
  <si>
    <t>chr9:94833979-94840505</t>
  </si>
  <si>
    <t>SPTLC1</t>
  </si>
  <si>
    <t>HERVH_721</t>
  </si>
  <si>
    <t>chr9:96109869-96115626</t>
  </si>
  <si>
    <t>C9orf129</t>
  </si>
  <si>
    <t>HERVH_722</t>
  </si>
  <si>
    <t>chr9:97302152-97307791</t>
  </si>
  <si>
    <t>PCAT7</t>
  </si>
  <si>
    <t>HERVH_723</t>
  </si>
  <si>
    <t>chr9:99976775-99982296</t>
  </si>
  <si>
    <t>ANKRD18CP</t>
  </si>
  <si>
    <t>HERVH_724</t>
  </si>
  <si>
    <t>chr9:101027594-101033576</t>
  </si>
  <si>
    <t>TBC1D2</t>
  </si>
  <si>
    <t>HERVH_725</t>
  </si>
  <si>
    <t>chr9:102432062-102438183</t>
  </si>
  <si>
    <t>RP11-554F20.1</t>
  </si>
  <si>
    <t>HERVH_726</t>
  </si>
  <si>
    <t>chr9:102902463-102908804</t>
  </si>
  <si>
    <t>INVS</t>
  </si>
  <si>
    <t>HERVH_727</t>
  </si>
  <si>
    <t>chr9:109550562-109556130</t>
  </si>
  <si>
    <t>RNA5SP292</t>
  </si>
  <si>
    <t>HERVH_728</t>
  </si>
  <si>
    <t>chr9:117936930-117942614</t>
  </si>
  <si>
    <t>HERVH_729</t>
  </si>
  <si>
    <t>chr9:118235459-118241197</t>
  </si>
  <si>
    <t>HERVH_73</t>
  </si>
  <si>
    <t>chr1:210360948-210369023</t>
  </si>
  <si>
    <t>HERVH_730</t>
  </si>
  <si>
    <t>chr9:118601456-118607208</t>
  </si>
  <si>
    <t>LINC00474</t>
  </si>
  <si>
    <t>HERVH_731</t>
  </si>
  <si>
    <t>chr9:121247910-121253675</t>
  </si>
  <si>
    <t>RP11-349E4.1</t>
  </si>
  <si>
    <t>HERVH_732</t>
  </si>
  <si>
    <t>chr9:124552280-124559048</t>
  </si>
  <si>
    <t>DAB2IP</t>
  </si>
  <si>
    <t>HERVH_733</t>
  </si>
  <si>
    <t>chr9:125292885-125298427</t>
  </si>
  <si>
    <t>OR1N1</t>
  </si>
  <si>
    <t>HERVH_734</t>
  </si>
  <si>
    <t>chr9:128836728-128842693</t>
  </si>
  <si>
    <t>RP11-343J18.2</t>
  </si>
  <si>
    <t>HERVH_735</t>
  </si>
  <si>
    <t>chr9:130175584-130177837</t>
  </si>
  <si>
    <t>SLC2A8</t>
  </si>
  <si>
    <t>HERVH_736</t>
  </si>
  <si>
    <t>chr9:134422600-134427323</t>
  </si>
  <si>
    <t>UCK1</t>
  </si>
  <si>
    <t>HERVH_737</t>
  </si>
  <si>
    <t>chr9:140738391-140744917</t>
  </si>
  <si>
    <t>EHMT1</t>
  </si>
  <si>
    <t>HERVH_738</t>
  </si>
  <si>
    <t>chr10:1391210-1396765</t>
  </si>
  <si>
    <t>ADARB2</t>
  </si>
  <si>
    <t>HERVH_739</t>
  </si>
  <si>
    <t>chr10:3037745-3040372</t>
  </si>
  <si>
    <t>RP11-118K6.2</t>
  </si>
  <si>
    <t>HERVH_74</t>
  </si>
  <si>
    <t>chr1:213017152-213020148</t>
  </si>
  <si>
    <t>C1orf227</t>
  </si>
  <si>
    <t>HERVH_740</t>
  </si>
  <si>
    <t>chr10:5512730-5518975</t>
  </si>
  <si>
    <t>NET1</t>
  </si>
  <si>
    <t>HERVH_741</t>
  </si>
  <si>
    <t>chr10:6671540-6677503</t>
  </si>
  <si>
    <t>RP11-554I8.1</t>
  </si>
  <si>
    <t>HERVH_742</t>
  </si>
  <si>
    <t>chr10:6839044-6844915</t>
  </si>
  <si>
    <t>LINC00707</t>
  </si>
  <si>
    <t>HERVH_743</t>
  </si>
  <si>
    <t>chr10:17672035-17674160</t>
  </si>
  <si>
    <t>RP11-390B4.5</t>
  </si>
  <si>
    <t>HERVH_744</t>
  </si>
  <si>
    <t>chr10:20408132-20413863</t>
  </si>
  <si>
    <t>PLXDC2</t>
  </si>
  <si>
    <t>HERVH_745</t>
  </si>
  <si>
    <t>chr10:26005349-26011855</t>
  </si>
  <si>
    <t>HIRAP1</t>
  </si>
  <si>
    <t>HERVH_746</t>
  </si>
  <si>
    <t>chr10:26057884-26063846</t>
  </si>
  <si>
    <t>RNA5SP306</t>
  </si>
  <si>
    <t>HERVH_747</t>
  </si>
  <si>
    <t>chr10:27754238-27759866</t>
  </si>
  <si>
    <t>RAB18</t>
  </si>
  <si>
    <t>HERVH_748</t>
  </si>
  <si>
    <t>chr10:32422626-32427780</t>
  </si>
  <si>
    <t>RP11-241I20.5</t>
  </si>
  <si>
    <t>HERVH_749</t>
  </si>
  <si>
    <t>chr10:35690532-35697680</t>
  </si>
  <si>
    <t>CCNY</t>
  </si>
  <si>
    <t>HERVH_75</t>
  </si>
  <si>
    <t>chr1:213083349-213088023</t>
  </si>
  <si>
    <t>FLVCR1</t>
  </si>
  <si>
    <t>HERVH_750</t>
  </si>
  <si>
    <t>chr10:46066621-46071533</t>
  </si>
  <si>
    <t>HERVH_751</t>
  </si>
  <si>
    <t>chr10:53793516-53799321</t>
  </si>
  <si>
    <t>PRKG1</t>
  </si>
  <si>
    <t>HERVH_752</t>
  </si>
  <si>
    <t>chr10:55252482-55253706</t>
  </si>
  <si>
    <t>RNA5SP318</t>
  </si>
  <si>
    <t>HERVH_753</t>
  </si>
  <si>
    <t>chr10:55259788-55264487</t>
  </si>
  <si>
    <t>HERVH_754</t>
  </si>
  <si>
    <t>chr10:55926435-55932261</t>
  </si>
  <si>
    <t>PCDH15</t>
  </si>
  <si>
    <t>HERVH_755</t>
  </si>
  <si>
    <t>chr10:57731271-57738775</t>
  </si>
  <si>
    <t>RP11-478B11.2</t>
  </si>
  <si>
    <t>HERVH_756</t>
  </si>
  <si>
    <t>chr10:59853854-59854706</t>
  </si>
  <si>
    <t>RP11-123G9.1</t>
  </si>
  <si>
    <t>HERVH_757</t>
  </si>
  <si>
    <t>chr10:60620754-60627091</t>
  </si>
  <si>
    <t>RN7SKP196</t>
  </si>
  <si>
    <t>HERVH_758</t>
  </si>
  <si>
    <t>chr10:78577978-78583494</t>
  </si>
  <si>
    <t>SNORA31</t>
  </si>
  <si>
    <t>HERVH_759</t>
  </si>
  <si>
    <t>chr10:81723663-81727788</t>
  </si>
  <si>
    <t>SFTPD</t>
  </si>
  <si>
    <t>HERVH_76</t>
  </si>
  <si>
    <t>chr1:215583459-215589026</t>
  </si>
  <si>
    <t>VDAC1P10</t>
  </si>
  <si>
    <t>HERVH_760</t>
  </si>
  <si>
    <t>chr10:84817263-84823121</t>
  </si>
  <si>
    <t>RNU6-478P</t>
  </si>
  <si>
    <t>HERVH_761</t>
  </si>
  <si>
    <t>chr10:88320994-88326415</t>
  </si>
  <si>
    <t>RP11-77P6.2</t>
  </si>
  <si>
    <t>HERVH_762</t>
  </si>
  <si>
    <t>chr10:88623843-88625357</t>
  </si>
  <si>
    <t>BMPR1A</t>
  </si>
  <si>
    <t>HERVH_763</t>
  </si>
  <si>
    <t>chr10:91044476-91050644</t>
  </si>
  <si>
    <t>LIPA</t>
  </si>
  <si>
    <t>HERVH_764</t>
  </si>
  <si>
    <t>chr10:91840774-91846549</t>
  </si>
  <si>
    <t>RN7SKP143</t>
  </si>
  <si>
    <t>HERVH_765</t>
  </si>
  <si>
    <t>chr10:92054739-92060479</t>
  </si>
  <si>
    <t>RP11-15K3.1</t>
  </si>
  <si>
    <t>HERVH_766</t>
  </si>
  <si>
    <t>chr10:92567045-92572566</t>
  </si>
  <si>
    <t>HTR7</t>
  </si>
  <si>
    <t>HERVH_767</t>
  </si>
  <si>
    <t>chr10:93061106-93067086</t>
  </si>
  <si>
    <t>PCGF5</t>
  </si>
  <si>
    <t>HERVH_768</t>
  </si>
  <si>
    <t>chr10:98492761-98496375</t>
  </si>
  <si>
    <t>RNU6-1274P</t>
  </si>
  <si>
    <t>HERVH_769</t>
  </si>
  <si>
    <t>chr10:99322054-99324053</t>
  </si>
  <si>
    <t>UBTD1</t>
  </si>
  <si>
    <t>HERVH_77</t>
  </si>
  <si>
    <t>chr1:216181484-216187211</t>
  </si>
  <si>
    <t>USH2A</t>
  </si>
  <si>
    <t>HERVH_770</t>
  </si>
  <si>
    <t>chr10:101020020-101025140</t>
  </si>
  <si>
    <t>HPSE2</t>
  </si>
  <si>
    <t>HERVH_771</t>
  </si>
  <si>
    <t>chr10:102140676-102148155</t>
  </si>
  <si>
    <t>LINC00263</t>
  </si>
  <si>
    <t>HERVH_772</t>
  </si>
  <si>
    <t>chr10:102943512-102948678</t>
  </si>
  <si>
    <t>RP11-324L3.1</t>
  </si>
  <si>
    <t>HERVH_773</t>
  </si>
  <si>
    <t>chr10:104965197-104973414</t>
  </si>
  <si>
    <t>ST13P13</t>
  </si>
  <si>
    <t>HERVH_774</t>
  </si>
  <si>
    <t>chr10:105279963-105282021</t>
  </si>
  <si>
    <t>NEURL1</t>
  </si>
  <si>
    <t>HERVH_775</t>
  </si>
  <si>
    <t>chr10:107487394-107493543</t>
  </si>
  <si>
    <t>YWHAZP5</t>
  </si>
  <si>
    <t>HERVH_776</t>
  </si>
  <si>
    <t>chr10:107776497-107782856</t>
  </si>
  <si>
    <t>RP11-298H24.1</t>
  </si>
  <si>
    <t>HERVH_777</t>
  </si>
  <si>
    <t>chr10:110358807-110360574</t>
  </si>
  <si>
    <t>RP11-163F15.1</t>
  </si>
  <si>
    <t>HERVH_778</t>
  </si>
  <si>
    <t>chr10:111322515-111328010</t>
  </si>
  <si>
    <t>BTF3P15</t>
  </si>
  <si>
    <t>HERVH_779</t>
  </si>
  <si>
    <t>chr10:118240186-118246030</t>
  </si>
  <si>
    <t>PNLIPRP3</t>
  </si>
  <si>
    <t>HERVH_78</t>
  </si>
  <si>
    <t>chr1:216318942-216326030</t>
  </si>
  <si>
    <t>HERVH_780</t>
  </si>
  <si>
    <t>chr10:120652813-120659863</t>
  </si>
  <si>
    <t>RP11-215A21.2</t>
  </si>
  <si>
    <t>HERVH_781</t>
  </si>
  <si>
    <t>chr10:122604443-122610073</t>
  </si>
  <si>
    <t>WDR11-AS1</t>
  </si>
  <si>
    <t>HERVH_782</t>
  </si>
  <si>
    <t>chr11:3491486-3506417</t>
  </si>
  <si>
    <t>RP13-726E6.1</t>
  </si>
  <si>
    <t>HERVH_783</t>
  </si>
  <si>
    <t>chr11:3669178-3674866</t>
  </si>
  <si>
    <t>ART1</t>
  </si>
  <si>
    <t>HERVH_784</t>
  </si>
  <si>
    <t>chr11:4240528-4246547</t>
  </si>
  <si>
    <t>RP11-23F23.3</t>
  </si>
  <si>
    <t>HERVH_785</t>
  </si>
  <si>
    <t>chr11:4336931-4343131</t>
  </si>
  <si>
    <t>SSU72P3</t>
  </si>
  <si>
    <t>HERVH_786</t>
  </si>
  <si>
    <t>chr11:5181526-5187347</t>
  </si>
  <si>
    <t>OR52A1</t>
  </si>
  <si>
    <t>HERVH_787</t>
  </si>
  <si>
    <t>chr11:6091051-6097114</t>
  </si>
  <si>
    <t>OR52X1P</t>
  </si>
  <si>
    <t>HERVH_788</t>
  </si>
  <si>
    <t>chr11:6387257-6392890</t>
  </si>
  <si>
    <t>RP11-304C12.3</t>
  </si>
  <si>
    <t>HERVH_789</t>
  </si>
  <si>
    <t>chr11:7933697-7939454</t>
  </si>
  <si>
    <t>RP11-494M8.4</t>
  </si>
  <si>
    <t>HERVH_79</t>
  </si>
  <si>
    <t>chr1:218766969-218773407</t>
  </si>
  <si>
    <t>HERVH_790</t>
  </si>
  <si>
    <t>chr11:14545806-14550608</t>
  </si>
  <si>
    <t>PSMA1</t>
  </si>
  <si>
    <t>HERVH_791</t>
  </si>
  <si>
    <t>chr11:18664800-18671021</t>
  </si>
  <si>
    <t>SPTY2D1</t>
  </si>
  <si>
    <t>HERVH_792</t>
  </si>
  <si>
    <t>chr11:20589420-20594201</t>
  </si>
  <si>
    <t>RP11-701I24.1</t>
  </si>
  <si>
    <t>HERVH_793</t>
  </si>
  <si>
    <t>chr11:23205479-23211290</t>
  </si>
  <si>
    <t>RP11-266A24.1</t>
  </si>
  <si>
    <t>HERVH_794</t>
  </si>
  <si>
    <t>chr11:23908809-23914467</t>
  </si>
  <si>
    <t>RNU6-783P</t>
  </si>
  <si>
    <t>HERVH_795</t>
  </si>
  <si>
    <t>chr11:25348341-25355245</t>
  </si>
  <si>
    <t>RP11-54J7.2</t>
  </si>
  <si>
    <t>HERVH_796</t>
  </si>
  <si>
    <t>chr11:25508040-25512510</t>
  </si>
  <si>
    <t>AC015820.1</t>
  </si>
  <si>
    <t>HERVH_797</t>
  </si>
  <si>
    <t>chr11:27650618-27656473</t>
  </si>
  <si>
    <t>BDNF-AS</t>
  </si>
  <si>
    <t>HERVH_798</t>
  </si>
  <si>
    <t>chr11:29727300-29735632</t>
  </si>
  <si>
    <t>CTD-3138F19.1</t>
  </si>
  <si>
    <t>HERVH_799</t>
  </si>
  <si>
    <t>chr11:29995168-29998877</t>
  </si>
  <si>
    <t>RP11-215H22.1</t>
  </si>
  <si>
    <t>HERVH_8</t>
  </si>
  <si>
    <t>chr1:26237061-26237635</t>
  </si>
  <si>
    <t>AL033528.1</t>
  </si>
  <si>
    <t>HERVH_80</t>
  </si>
  <si>
    <t>chr1:222121122-222125444</t>
  </si>
  <si>
    <t>RP11-815M8.1</t>
  </si>
  <si>
    <t>HERVH_800</t>
  </si>
  <si>
    <t>chr11:37599932-37604922</t>
  </si>
  <si>
    <t>HERVH_801</t>
  </si>
  <si>
    <t>chr11:39755675-39762613</t>
  </si>
  <si>
    <t>AC027806.1</t>
  </si>
  <si>
    <t>HERVH_802</t>
  </si>
  <si>
    <t>chr11:42142538-42146852</t>
  </si>
  <si>
    <t>RP11-148I19.1</t>
  </si>
  <si>
    <t>HERVH_803</t>
  </si>
  <si>
    <t>chr11:49342134-49348393</t>
  </si>
  <si>
    <t>CTD-2026G22.1</t>
  </si>
  <si>
    <t>HERVH_804</t>
  </si>
  <si>
    <t>chr11:55326905-55331372</t>
  </si>
  <si>
    <t>OR4C15</t>
  </si>
  <si>
    <t>HERVH_805</t>
  </si>
  <si>
    <t>chr11:63220110-63226979</t>
  </si>
  <si>
    <t>HRASLS5</t>
  </si>
  <si>
    <t>HERVH_806</t>
  </si>
  <si>
    <t>chr11:66341067-66344427</t>
  </si>
  <si>
    <t>CTSF</t>
  </si>
  <si>
    <t>HERVH_807</t>
  </si>
  <si>
    <t>chr11:67527155-67532835</t>
  </si>
  <si>
    <t>RP11-655M14.4</t>
  </si>
  <si>
    <t>HERVH_808</t>
  </si>
  <si>
    <t>chr11:67609376-67624432</t>
  </si>
  <si>
    <t>RP11-119D9.4</t>
  </si>
  <si>
    <t>HERVH_809</t>
  </si>
  <si>
    <t>chr11:68390172-68406907</t>
  </si>
  <si>
    <t>AP003096.1</t>
  </si>
  <si>
    <t>HERVH_81</t>
  </si>
  <si>
    <t>chr1:222139265-222152299</t>
  </si>
  <si>
    <t>HERVH_810</t>
  </si>
  <si>
    <t>chr11:69903571-69907526</t>
  </si>
  <si>
    <t>RP11-626H12.3</t>
  </si>
  <si>
    <t>HERVH_811</t>
  </si>
  <si>
    <t>chr11:70060055-70066262</t>
  </si>
  <si>
    <t>FADD</t>
  </si>
  <si>
    <t>HERVH_812</t>
  </si>
  <si>
    <t>chr11:71448620-71463741</t>
  </si>
  <si>
    <t>ENPP7P8</t>
  </si>
  <si>
    <t>HERVH_813</t>
  </si>
  <si>
    <t>chr11:77261219-77266752</t>
  </si>
  <si>
    <t>CLNS1A</t>
  </si>
  <si>
    <t>HERVH_814</t>
  </si>
  <si>
    <t>chr11:77791881-77798078</t>
  </si>
  <si>
    <t>NDUFC2</t>
  </si>
  <si>
    <t>HERVH_815</t>
  </si>
  <si>
    <t>chr11:80833445-80838497</t>
  </si>
  <si>
    <t>RP11-170L9.1</t>
  </si>
  <si>
    <t>HERVH_816</t>
  </si>
  <si>
    <t>chr11:81517261-81523721</t>
  </si>
  <si>
    <t>RP11-876F14.2</t>
  </si>
  <si>
    <t>HERVH_817</t>
  </si>
  <si>
    <t>chr11:81736449-81742056</t>
  </si>
  <si>
    <t>RP11-179A16.1</t>
  </si>
  <si>
    <t>HERVH_818</t>
  </si>
  <si>
    <t>chr11:83053027-83056621</t>
  </si>
  <si>
    <t>RP11-727A23.10</t>
  </si>
  <si>
    <t>HERVH_819</t>
  </si>
  <si>
    <t>chr11:83130177-83147618</t>
  </si>
  <si>
    <t>HERVH_82</t>
  </si>
  <si>
    <t>chr1:223197737-223203498</t>
  </si>
  <si>
    <t>DISP1</t>
  </si>
  <si>
    <t>HERVH_820</t>
  </si>
  <si>
    <t>chr11:83153226-83159588</t>
  </si>
  <si>
    <t>DLG2</t>
  </si>
  <si>
    <t>HERVH_821</t>
  </si>
  <si>
    <t>chr11:87776577-87782950</t>
  </si>
  <si>
    <t>RP11-164N3.1</t>
  </si>
  <si>
    <t>HERVH_822</t>
  </si>
  <si>
    <t>chr11:89114471-89120727</t>
  </si>
  <si>
    <t>NOX4</t>
  </si>
  <si>
    <t>HERVH_823</t>
  </si>
  <si>
    <t>chr11:94078890-94088700</t>
  </si>
  <si>
    <t>GPR83</t>
  </si>
  <si>
    <t>HERVH_824</t>
  </si>
  <si>
    <t>chr11:94374766-94380477</t>
  </si>
  <si>
    <t>RP11-867G2.8</t>
  </si>
  <si>
    <t>HERVH_825</t>
  </si>
  <si>
    <t>chr11:94752547-94758226</t>
  </si>
  <si>
    <t>KDM4E</t>
  </si>
  <si>
    <t>HERVH_826</t>
  </si>
  <si>
    <t>chr11:95042582-95050967</t>
  </si>
  <si>
    <t>RP11-712B9.2</t>
  </si>
  <si>
    <t>HERVH_827</t>
  </si>
  <si>
    <t>chr11:96458634-96464674</t>
  </si>
  <si>
    <t>RP11-360K13.1</t>
  </si>
  <si>
    <t>HERVH_828</t>
  </si>
  <si>
    <t>chr11:102774729-102780638</t>
  </si>
  <si>
    <t>RNU7-159P</t>
  </si>
  <si>
    <t>HERVH_829</t>
  </si>
  <si>
    <t>chr11:110922812-110926833</t>
  </si>
  <si>
    <t>RNA5SP350</t>
  </si>
  <si>
    <t>HERVH_83</t>
  </si>
  <si>
    <t>chr1:225027637-225033784</t>
  </si>
  <si>
    <t>DNAH14</t>
  </si>
  <si>
    <t>HERVH_830</t>
  </si>
  <si>
    <t>chr11:117680828-117685047</t>
  </si>
  <si>
    <t>DSCAML1</t>
  </si>
  <si>
    <t>HERVH_831</t>
  </si>
  <si>
    <t>chr11:118587742-118602564</t>
  </si>
  <si>
    <t>AP002954.4</t>
  </si>
  <si>
    <t>HERVH_832</t>
  </si>
  <si>
    <t>chr11:121508059-121514269</t>
  </si>
  <si>
    <t>SORL1</t>
  </si>
  <si>
    <t>HERVH_833</t>
  </si>
  <si>
    <t>chr11:122417234-122426310</t>
  </si>
  <si>
    <t>RNU6-592P</t>
  </si>
  <si>
    <t>HERVH_834</t>
  </si>
  <si>
    <t>chr11:122695135-122703530</t>
  </si>
  <si>
    <t>CRTAM</t>
  </si>
  <si>
    <t>HERVH_835</t>
  </si>
  <si>
    <t>chr11:123736028-123741772</t>
  </si>
  <si>
    <t>OR6M3P</t>
  </si>
  <si>
    <t>HERVH_836</t>
  </si>
  <si>
    <t>chr11:127413002-127418355</t>
  </si>
  <si>
    <t>RP11-822P1.1</t>
  </si>
  <si>
    <t>HERVH_837</t>
  </si>
  <si>
    <t>chr11:127638813-127644790</t>
  </si>
  <si>
    <t>HERVH_838</t>
  </si>
  <si>
    <t>chr11:130434281-130439569</t>
  </si>
  <si>
    <t>BAK1P2</t>
  </si>
  <si>
    <t>HERVH_839</t>
  </si>
  <si>
    <t>chr11:130623392-130629032</t>
  </si>
  <si>
    <t>PPP1R10P1</t>
  </si>
  <si>
    <t>HERVH_84</t>
  </si>
  <si>
    <t>chr1:225073159-225081252</t>
  </si>
  <si>
    <t>HERVH_840</t>
  </si>
  <si>
    <t>chr11:131124429-131130174</t>
  </si>
  <si>
    <t>AP002856.5</t>
  </si>
  <si>
    <t>HERVH_841</t>
  </si>
  <si>
    <t>chr11:133496669-133502587</t>
  </si>
  <si>
    <t>OPCML</t>
  </si>
  <si>
    <t>HERVH_842</t>
  </si>
  <si>
    <t>chr12:4127706-4132860</t>
  </si>
  <si>
    <t>RP11-320N7.2</t>
  </si>
  <si>
    <t>HERVH_843</t>
  </si>
  <si>
    <t>chr12:8431618-8446686</t>
  </si>
  <si>
    <t>ENPP7P5</t>
  </si>
  <si>
    <t>HERVH_844</t>
  </si>
  <si>
    <t>chr12:8957474-8963172</t>
  </si>
  <si>
    <t>A2ML1-AS1</t>
  </si>
  <si>
    <t>HERVH_845</t>
  </si>
  <si>
    <t>chr12:9986515-9989116</t>
  </si>
  <si>
    <t>KLRF1</t>
  </si>
  <si>
    <t>HERVH_846</t>
  </si>
  <si>
    <t>chr12:10115035-10121289</t>
  </si>
  <si>
    <t>CLEC12A</t>
  </si>
  <si>
    <t>HERVH_847</t>
  </si>
  <si>
    <t>chr12:10485574-10491242</t>
  </si>
  <si>
    <t>RP11-277P12.10</t>
  </si>
  <si>
    <t>HERVH_848</t>
  </si>
  <si>
    <t>chr12:11615102-11620954</t>
  </si>
  <si>
    <t>PRB2</t>
  </si>
  <si>
    <t>HERVH_849</t>
  </si>
  <si>
    <t>chr12:11762700-11768228</t>
  </si>
  <si>
    <t>RP11-434C1.1</t>
  </si>
  <si>
    <t>HERVH_85</t>
  </si>
  <si>
    <t>chr1:227021203-227026105</t>
  </si>
  <si>
    <t>PSEN2</t>
  </si>
  <si>
    <t>HERVH_850</t>
  </si>
  <si>
    <t>chr12:12211405-12217007</t>
  </si>
  <si>
    <t>BCL2L14</t>
  </si>
  <si>
    <t>HERVH_851</t>
  </si>
  <si>
    <t>chr12:13412572-13418453</t>
  </si>
  <si>
    <t>EMP1</t>
  </si>
  <si>
    <t>HERVH_852</t>
  </si>
  <si>
    <t>chr12:14384340-14389716</t>
  </si>
  <si>
    <t>MRPS18CP4</t>
  </si>
  <si>
    <t>HERVH_853</t>
  </si>
  <si>
    <t>chr12:14858354-14863574</t>
  </si>
  <si>
    <t>RP11-174G6.1</t>
  </si>
  <si>
    <t>HERVH_854</t>
  </si>
  <si>
    <t>chr12:17174827-17180297</t>
  </si>
  <si>
    <t>EEF1A1P16</t>
  </si>
  <si>
    <t>HERVH_855</t>
  </si>
  <si>
    <t>chr12:17622828-17631416</t>
  </si>
  <si>
    <t>RP11-871F6.3</t>
  </si>
  <si>
    <t>HERVH_856</t>
  </si>
  <si>
    <t>chr12:17873185-17877946</t>
  </si>
  <si>
    <t>HERVH_857</t>
  </si>
  <si>
    <t>chr12:18348594-18356661</t>
  </si>
  <si>
    <t>RERGL</t>
  </si>
  <si>
    <t>HERVH_858</t>
  </si>
  <si>
    <t>chr12:20915842-20921986</t>
  </si>
  <si>
    <t>SLCO1C1</t>
  </si>
  <si>
    <t>HERVH_859</t>
  </si>
  <si>
    <t>chr12:20970841-20975551</t>
  </si>
  <si>
    <t>SLCO1B3</t>
  </si>
  <si>
    <t>HERVH_86</t>
  </si>
  <si>
    <t>chr1:228812305-228818438</t>
  </si>
  <si>
    <t>FTH1P2</t>
  </si>
  <si>
    <t>HERVH_860</t>
  </si>
  <si>
    <t>chr12:23658764-23664506</t>
  </si>
  <si>
    <t>SOX5</t>
  </si>
  <si>
    <t>HERVH_861</t>
  </si>
  <si>
    <t>chr12:25316146-25322449</t>
  </si>
  <si>
    <t>CASC1</t>
  </si>
  <si>
    <t>HERVH_862</t>
  </si>
  <si>
    <t>chr12:29287552-29293734</t>
  </si>
  <si>
    <t>RP11-946L16.1</t>
  </si>
  <si>
    <t>HERVH_863</t>
  </si>
  <si>
    <t>chr12:29427485-29428399</t>
  </si>
  <si>
    <t>FAR2</t>
  </si>
  <si>
    <t>HERVH_864</t>
  </si>
  <si>
    <t>chr12:30209013-30215449</t>
  </si>
  <si>
    <t>RP11-776A13.1</t>
  </si>
  <si>
    <t>HERVH_865</t>
  </si>
  <si>
    <t>chr12:33240783-33243791</t>
  </si>
  <si>
    <t>AC026357.1</t>
  </si>
  <si>
    <t>HERVH_866</t>
  </si>
  <si>
    <t>chr12:34418479-34427192</t>
  </si>
  <si>
    <t>RP13-7D7.1</t>
  </si>
  <si>
    <t>HERVH_867</t>
  </si>
  <si>
    <t>chr12:44843834-44849850</t>
  </si>
  <si>
    <t>NELL2</t>
  </si>
  <si>
    <t>HERVH_868</t>
  </si>
  <si>
    <t>chr12:46423571-46430824</t>
  </si>
  <si>
    <t>RP11-101K23.1</t>
  </si>
  <si>
    <t>HERVH_869</t>
  </si>
  <si>
    <t>chr12:46715087-46721360</t>
  </si>
  <si>
    <t>SLC38A2</t>
  </si>
  <si>
    <t>HERVH_87</t>
  </si>
  <si>
    <t>chr1:229083170-229087634</t>
  </si>
  <si>
    <t>RP4-799G3.2</t>
  </si>
  <si>
    <t>HERVH_870</t>
  </si>
  <si>
    <t>chr12:48505126-48509459</t>
  </si>
  <si>
    <t>PFKM</t>
  </si>
  <si>
    <t>HERVH_871</t>
  </si>
  <si>
    <t>chr12:55324465-55326490</t>
  </si>
  <si>
    <t>TESPA1</t>
  </si>
  <si>
    <t>HERVH_872</t>
  </si>
  <si>
    <t>chr12:55336321-55342150</t>
  </si>
  <si>
    <t>HERVH_873</t>
  </si>
  <si>
    <t>chr12:59495424-59502965</t>
  </si>
  <si>
    <t>RP11-150C16.1</t>
  </si>
  <si>
    <t>HERVH_874</t>
  </si>
  <si>
    <t>chr12:59716968-59722767</t>
  </si>
  <si>
    <t>RP11-272B17.1</t>
  </si>
  <si>
    <t>HERVH_875</t>
  </si>
  <si>
    <t>chr12:61345048-61351400</t>
  </si>
  <si>
    <t>RP11-471N19.1</t>
  </si>
  <si>
    <t>HERVH_876</t>
  </si>
  <si>
    <t>chr12:61980886-61986712</t>
  </si>
  <si>
    <t>RP11-410B16.1</t>
  </si>
  <si>
    <t>HERVH_877</t>
  </si>
  <si>
    <t>chr12:63152550-63156327</t>
  </si>
  <si>
    <t>PPM1H</t>
  </si>
  <si>
    <t>HERVH_878</t>
  </si>
  <si>
    <t>chr12:68160583-68166126</t>
  </si>
  <si>
    <t>RP11-43N5.1</t>
  </si>
  <si>
    <t>HERVH_879</t>
  </si>
  <si>
    <t>chr12:70479069-70484075</t>
  </si>
  <si>
    <t>RP11-611E13.2</t>
  </si>
  <si>
    <t>HERVH_88</t>
  </si>
  <si>
    <t>chr1:229310475-229315923</t>
  </si>
  <si>
    <t>RP5-1061H20.5</t>
  </si>
  <si>
    <t>HERVH_880</t>
  </si>
  <si>
    <t>chr12:70525048-70526576</t>
  </si>
  <si>
    <t>HERVH_881</t>
  </si>
  <si>
    <t>chr12:73097001-73108091</t>
  </si>
  <si>
    <t>RP11-12K6.2</t>
  </si>
  <si>
    <t>HERVH_882</t>
  </si>
  <si>
    <t>chr12:73211441-73220522</t>
  </si>
  <si>
    <t>AC131213.1</t>
  </si>
  <si>
    <t>HERVH_883</t>
  </si>
  <si>
    <t>chr12:73395627-73401507</t>
  </si>
  <si>
    <t>RP11-314D7.1</t>
  </si>
  <si>
    <t>HERVH_884</t>
  </si>
  <si>
    <t>chr12:76685499-76691563</t>
  </si>
  <si>
    <t>RP11-54A9.1</t>
  </si>
  <si>
    <t>HERVH_885</t>
  </si>
  <si>
    <t>chr12:79234414-79235531</t>
  </si>
  <si>
    <t>SYT1</t>
  </si>
  <si>
    <t>HERVH_886</t>
  </si>
  <si>
    <t>chr12:79933627-79939405</t>
  </si>
  <si>
    <t>RP11-359M6.1</t>
  </si>
  <si>
    <t>HERVH_887</t>
  </si>
  <si>
    <t>chr12:81176901-81182671</t>
  </si>
  <si>
    <t>LIN7A</t>
  </si>
  <si>
    <t>HERVH_888</t>
  </si>
  <si>
    <t>chr12:82369016-82370233</t>
  </si>
  <si>
    <t>RP11-362A1.1</t>
  </si>
  <si>
    <t>HERVH_889</t>
  </si>
  <si>
    <t>chr12:87332458-87338532</t>
  </si>
  <si>
    <t>RP11-202H2.1</t>
  </si>
  <si>
    <t>HERVH_89</t>
  </si>
  <si>
    <t>chr1:229548164-229554412</t>
  </si>
  <si>
    <t>RN7SKP276</t>
  </si>
  <si>
    <t>HERVH_890</t>
  </si>
  <si>
    <t>chr12:88301066-88306677</t>
  </si>
  <si>
    <t>RPS4XP15</t>
  </si>
  <si>
    <t>HERVH_891</t>
  </si>
  <si>
    <t>chr12:88761814-88767688</t>
  </si>
  <si>
    <t>HERVH_892</t>
  </si>
  <si>
    <t>chr12:96142639-96148668</t>
  </si>
  <si>
    <t>NTN4</t>
  </si>
  <si>
    <t>HERVH_893</t>
  </si>
  <si>
    <t>chr12:100108959-100115515</t>
  </si>
  <si>
    <t>ANKS1B</t>
  </si>
  <si>
    <t>HERVH_894</t>
  </si>
  <si>
    <t>chr12:101539539-101539811</t>
  </si>
  <si>
    <t>SLC5A8</t>
  </si>
  <si>
    <t>HERVH_895</t>
  </si>
  <si>
    <t>chr12:103615893-103622333</t>
  </si>
  <si>
    <t>C12orf42</t>
  </si>
  <si>
    <t>HERVH_896</t>
  </si>
  <si>
    <t>chr12:110843162-110848873</t>
  </si>
  <si>
    <t>RP11-478C19.2</t>
  </si>
  <si>
    <t>HERVH_897</t>
  </si>
  <si>
    <t>chr12:114459667-114460481</t>
  </si>
  <si>
    <t>RP11-100F15.1</t>
  </si>
  <si>
    <t>HERVH_898</t>
  </si>
  <si>
    <t>chr12:114493548-114501194</t>
  </si>
  <si>
    <t>HERVH_899</t>
  </si>
  <si>
    <t>chr12:127638199-127642614</t>
  </si>
  <si>
    <t>RP11-575F12.2</t>
  </si>
  <si>
    <t>HERVH_9</t>
  </si>
  <si>
    <t>chr1:30676524-30681960</t>
  </si>
  <si>
    <t>RP3-357I16.1</t>
  </si>
  <si>
    <t>HERVH_90</t>
  </si>
  <si>
    <t>chr1:230736961-230744840</t>
  </si>
  <si>
    <t>RP11-543E8.2</t>
  </si>
  <si>
    <t>HERVH_900</t>
  </si>
  <si>
    <t>chr12:133466096-133475085</t>
  </si>
  <si>
    <t>CHFR</t>
  </si>
  <si>
    <t>HERVH_901</t>
  </si>
  <si>
    <t>chr13:35373390-35377485</t>
  </si>
  <si>
    <t>RP11-307O13.1</t>
  </si>
  <si>
    <t>HERVH_902</t>
  </si>
  <si>
    <t>chr13:36890461-36896328</t>
  </si>
  <si>
    <t>SPG20</t>
  </si>
  <si>
    <t>HERVH_903</t>
  </si>
  <si>
    <t>chr13:38543143-38548691</t>
  </si>
  <si>
    <t>HSPD1P9</t>
  </si>
  <si>
    <t>HERVH_904</t>
  </si>
  <si>
    <t>chr13:43442139-43447294</t>
  </si>
  <si>
    <t>EPSTI1</t>
  </si>
  <si>
    <t>HERVH_905</t>
  </si>
  <si>
    <t>chr13:43633807-43636626</t>
  </si>
  <si>
    <t>DNAJC15</t>
  </si>
  <si>
    <t>HERVH_906</t>
  </si>
  <si>
    <t>chr13:48630479-48636425</t>
  </si>
  <si>
    <t>MED4</t>
  </si>
  <si>
    <t>HERVH_907</t>
  </si>
  <si>
    <t>chr13:49440846-49446595</t>
  </si>
  <si>
    <t>AL161421.1</t>
  </si>
  <si>
    <t>HERVH_908</t>
  </si>
  <si>
    <t>chr13:51744001-51749142</t>
  </si>
  <si>
    <t>LINC00371</t>
  </si>
  <si>
    <t>HERVH_909</t>
  </si>
  <si>
    <t>chr13:53531517-53534092</t>
  </si>
  <si>
    <t>OLFM4</t>
  </si>
  <si>
    <t>HERVH_91</t>
  </si>
  <si>
    <t>chr1:231965417-231971394</t>
  </si>
  <si>
    <t>DISC1</t>
  </si>
  <si>
    <t>HERVH_910</t>
  </si>
  <si>
    <t>chr13:54701552-54707293</t>
  </si>
  <si>
    <t>LINC00458</t>
  </si>
  <si>
    <t>HERVH_911</t>
  </si>
  <si>
    <t>chr13:54842276-54844878</t>
  </si>
  <si>
    <t>HERVH_912</t>
  </si>
  <si>
    <t>chr13:56152362-56158222</t>
  </si>
  <si>
    <t>MIR5007</t>
  </si>
  <si>
    <t>HERVH_913</t>
  </si>
  <si>
    <t>chr13:56229065-56234937</t>
  </si>
  <si>
    <t>HNF4GP1</t>
  </si>
  <si>
    <t>HERVH_914</t>
  </si>
  <si>
    <t>chr13:56614384-56620409</t>
  </si>
  <si>
    <t>HERVH_915</t>
  </si>
  <si>
    <t>chr13:56686544-56692393</t>
  </si>
  <si>
    <t>SPATA2P1</t>
  </si>
  <si>
    <t>HERVH_916</t>
  </si>
  <si>
    <t>chr13:61662591-61668573</t>
  </si>
  <si>
    <t>MIR3169</t>
  </si>
  <si>
    <t>HERVH_917</t>
  </si>
  <si>
    <t>chr13:61779815-61785413</t>
  </si>
  <si>
    <t>HERVH_918</t>
  </si>
  <si>
    <t>chr13:63787325-63793265</t>
  </si>
  <si>
    <t>LINC00376</t>
  </si>
  <si>
    <t>HERVH_919</t>
  </si>
  <si>
    <t>chr13:66715463-66721168</t>
  </si>
  <si>
    <t>MIR4704</t>
  </si>
  <si>
    <t>HERVH_92</t>
  </si>
  <si>
    <t>chr1:232253860-232259691</t>
  </si>
  <si>
    <t>RP5-865N13.2</t>
  </si>
  <si>
    <t>HERVH_920</t>
  </si>
  <si>
    <t>chr13:66800500-66806472</t>
  </si>
  <si>
    <t>HERVH_921</t>
  </si>
  <si>
    <t>chr13:78507357-78513514</t>
  </si>
  <si>
    <t>RNF219-AS1</t>
  </si>
  <si>
    <t>HERVH_922</t>
  </si>
  <si>
    <t>chr13:79848216-79853956</t>
  </si>
  <si>
    <t>RBM26</t>
  </si>
  <si>
    <t>HERVH_923</t>
  </si>
  <si>
    <t>chr13:80757645-80764114</t>
  </si>
  <si>
    <t>SPRY2</t>
  </si>
  <si>
    <t>HERVH_924</t>
  </si>
  <si>
    <t>chr13:82440229-82446566</t>
  </si>
  <si>
    <t>PTMAP5</t>
  </si>
  <si>
    <t>HERVH_925</t>
  </si>
  <si>
    <t>chr13:84482435-84487973</t>
  </si>
  <si>
    <t>VENTXP2</t>
  </si>
  <si>
    <t>HERVH_926</t>
  </si>
  <si>
    <t>chr13:87010422-87016391</t>
  </si>
  <si>
    <t>DDX6P2</t>
  </si>
  <si>
    <t>HERVH_927</t>
  </si>
  <si>
    <t>chr13:87838703-87844363</t>
  </si>
  <si>
    <t>UBBP5</t>
  </si>
  <si>
    <t>HERVH_928</t>
  </si>
  <si>
    <t>chr13:89165073-89170998</t>
  </si>
  <si>
    <t>LINC00433</t>
  </si>
  <si>
    <t>HERVH_929</t>
  </si>
  <si>
    <t>chr13:91491817-91506532</t>
  </si>
  <si>
    <t>LINC00410</t>
  </si>
  <si>
    <t>HERVH_93</t>
  </si>
  <si>
    <t>chr1:232365374-232370745</t>
  </si>
  <si>
    <t>RN7SL299P</t>
  </si>
  <si>
    <t>HERVH_930</t>
  </si>
  <si>
    <t>chr13:98294571-98300463</t>
  </si>
  <si>
    <t>RP11-120E13.1</t>
  </si>
  <si>
    <t>HERVH_931</t>
  </si>
  <si>
    <t>chr13:104859942-104866174</t>
  </si>
  <si>
    <t>RPL7P45</t>
  </si>
  <si>
    <t>HERVH_932</t>
  </si>
  <si>
    <t>chr13:109917437-109923464</t>
  </si>
  <si>
    <t>LINC00370</t>
  </si>
  <si>
    <t>HERVH_933</t>
  </si>
  <si>
    <t>chr14:21168994-21174738</t>
  </si>
  <si>
    <t>RP11-903H12.3</t>
  </si>
  <si>
    <t>HERVH_934</t>
  </si>
  <si>
    <t>chr14:21282676-21284889</t>
  </si>
  <si>
    <t>RNASE1</t>
  </si>
  <si>
    <t>HERVH_935</t>
  </si>
  <si>
    <t>chr14:25894777-25900135</t>
  </si>
  <si>
    <t>RP11-388G3.1</t>
  </si>
  <si>
    <t>HERVH_936</t>
  </si>
  <si>
    <t>chr14:31715567-31720344</t>
  </si>
  <si>
    <t>RP11-596D21.1</t>
  </si>
  <si>
    <t>HERVH_937</t>
  </si>
  <si>
    <t>chr14:35119501-35124406</t>
  </si>
  <si>
    <t>SNX6</t>
  </si>
  <si>
    <t>HERVH_938</t>
  </si>
  <si>
    <t>chr14:38659842-38665730</t>
  </si>
  <si>
    <t>CTD-2058B24.2</t>
  </si>
  <si>
    <t>HERVH_939</t>
  </si>
  <si>
    <t>chr14:41985073-41991084</t>
  </si>
  <si>
    <t>CTD-2298J14.1</t>
  </si>
  <si>
    <t>HERVH_94</t>
  </si>
  <si>
    <t>chr1:233819194-233824950</t>
  </si>
  <si>
    <t>KCNK1</t>
  </si>
  <si>
    <t>HERVH_940</t>
  </si>
  <si>
    <t>chr14:45964164-45968935</t>
  </si>
  <si>
    <t>RP11-454K7.2</t>
  </si>
  <si>
    <t>HERVH_941</t>
  </si>
  <si>
    <t>chr14:46481635-46487306</t>
  </si>
  <si>
    <t>LINC00871</t>
  </si>
  <si>
    <t>HERVH_942</t>
  </si>
  <si>
    <t>chr14:47013208-47018871</t>
  </si>
  <si>
    <t>HERVH_943</t>
  </si>
  <si>
    <t>chr14:47573399-47577968</t>
  </si>
  <si>
    <t>MDGA2</t>
  </si>
  <si>
    <t>HERVH_944</t>
  </si>
  <si>
    <t>chr14:47818971-47821764</t>
  </si>
  <si>
    <t>HERVH_945</t>
  </si>
  <si>
    <t>chr14:48724401-48737485</t>
  </si>
  <si>
    <t>RP11-2G1.3</t>
  </si>
  <si>
    <t>HERVH_946</t>
  </si>
  <si>
    <t>chr14:51359879-51363600</t>
  </si>
  <si>
    <t>PYGL</t>
  </si>
  <si>
    <t>HERVH_947</t>
  </si>
  <si>
    <t>chr14:53595462-53602270</t>
  </si>
  <si>
    <t>DDHD1</t>
  </si>
  <si>
    <t>HERVH_948</t>
  </si>
  <si>
    <t>chr14:59912082-59916503</t>
  </si>
  <si>
    <t>GPR135</t>
  </si>
  <si>
    <t>HERVH_949</t>
  </si>
  <si>
    <t>chr14:61599969-61605878</t>
  </si>
  <si>
    <t>PRKCH</t>
  </si>
  <si>
    <t>HERVH_95</t>
  </si>
  <si>
    <t>chr1:237095616-237101222</t>
  </si>
  <si>
    <t>MTR</t>
  </si>
  <si>
    <t>HERVH_950</t>
  </si>
  <si>
    <t>chr14:70760203-70768646</t>
  </si>
  <si>
    <t>RP11-718G2.5</t>
  </si>
  <si>
    <t>HERVH_951</t>
  </si>
  <si>
    <t>chr14:71590923-71596723</t>
  </si>
  <si>
    <t>PCNX</t>
  </si>
  <si>
    <t>HERVH_952</t>
  </si>
  <si>
    <t>chr14:73595159-73600744</t>
  </si>
  <si>
    <t>PSEN1</t>
  </si>
  <si>
    <t>HERVH_953</t>
  </si>
  <si>
    <t>chr14:74170041-74175916</t>
  </si>
  <si>
    <t>DNAL1</t>
  </si>
  <si>
    <t>HERVH_954</t>
  </si>
  <si>
    <t>chr14:76046840-76052840</t>
  </si>
  <si>
    <t>FLVCR2</t>
  </si>
  <si>
    <t>HERVH_955</t>
  </si>
  <si>
    <t>chr14:78067485-78068447</t>
  </si>
  <si>
    <t>SPTLC2</t>
  </si>
  <si>
    <t>HERVH_956</t>
  </si>
  <si>
    <t>chr14:82527246-82535039</t>
  </si>
  <si>
    <t>RP11-666E17.1</t>
  </si>
  <si>
    <t>HERVH_957</t>
  </si>
  <si>
    <t>chr14:84966593-84972317</t>
  </si>
  <si>
    <t>RNU6-976P</t>
  </si>
  <si>
    <t>HERVH_958</t>
  </si>
  <si>
    <t>chr14:86198780-86204945</t>
  </si>
  <si>
    <t>FLRT2</t>
  </si>
  <si>
    <t>HERVH_959</t>
  </si>
  <si>
    <t>chr14:87197929-87203404</t>
  </si>
  <si>
    <t>RP11-322L20.1</t>
  </si>
  <si>
    <t>HERVH_96</t>
  </si>
  <si>
    <t>chr1:239264535-239270362</t>
  </si>
  <si>
    <t>RP11-307O1.1</t>
  </si>
  <si>
    <t>HERVH_960</t>
  </si>
  <si>
    <t>chr14:87701034-87707135</t>
  </si>
  <si>
    <t>RP11-1141N12.1</t>
  </si>
  <si>
    <t>HERVH_961</t>
  </si>
  <si>
    <t>chr14:92508098-92516165</t>
  </si>
  <si>
    <t>RP11-529H20.6</t>
  </si>
  <si>
    <t>HERVH_962</t>
  </si>
  <si>
    <t>chr14:93226083-93230513</t>
  </si>
  <si>
    <t>LGMN</t>
  </si>
  <si>
    <t>HERVH_963</t>
  </si>
  <si>
    <t>chr14:94025737-94031316</t>
  </si>
  <si>
    <t>UNC79</t>
  </si>
  <si>
    <t>HERVH_964</t>
  </si>
  <si>
    <t>chr14:96439367-96445197</t>
  </si>
  <si>
    <t>RP11-241N4.2</t>
  </si>
  <si>
    <t>HERVH_965</t>
  </si>
  <si>
    <t>chr14:98913129-98918911</t>
  </si>
  <si>
    <t>RP11-1082A3.1</t>
  </si>
  <si>
    <t>HERVH_966</t>
  </si>
  <si>
    <t>chr14:99451541-99459276</t>
  </si>
  <si>
    <t>AL162151.3</t>
  </si>
  <si>
    <t>HERVH_967</t>
  </si>
  <si>
    <t>chr14:101771590-101777584</t>
  </si>
  <si>
    <t>RP11-168L7.1</t>
  </si>
  <si>
    <t>HERVH_968</t>
  </si>
  <si>
    <t>chr14:102706293-102712106</t>
  </si>
  <si>
    <t>MOK</t>
  </si>
  <si>
    <t>HERVH_969</t>
  </si>
  <si>
    <t>chr14:102876840-102878043</t>
  </si>
  <si>
    <t>TECPR2</t>
  </si>
  <si>
    <t>HERVH_97</t>
  </si>
  <si>
    <t>chr1:241597188-241603182</t>
  </si>
  <si>
    <t>RP11-527D7.1</t>
  </si>
  <si>
    <t>HERVH_970</t>
  </si>
  <si>
    <t>chr15:24930506-24936174</t>
  </si>
  <si>
    <t>NPAP1</t>
  </si>
  <si>
    <t>HERVH_971</t>
  </si>
  <si>
    <t>chr15:35530829-35536038</t>
  </si>
  <si>
    <t>DPH6</t>
  </si>
  <si>
    <t>HERVH_972</t>
  </si>
  <si>
    <t>chr15:36578028-36585572</t>
  </si>
  <si>
    <t>RP11-184D12.1</t>
  </si>
  <si>
    <t>HERVH_973</t>
  </si>
  <si>
    <t>chr15:37528461-37533556</t>
  </si>
  <si>
    <t>RP11-597G23.1</t>
  </si>
  <si>
    <t>HERVH_974</t>
  </si>
  <si>
    <t>chr15:41423493-41429819</t>
  </si>
  <si>
    <t>INO80</t>
  </si>
  <si>
    <t>HERVH_975</t>
  </si>
  <si>
    <t>chr15:43176956-43182546</t>
  </si>
  <si>
    <t>TTBK2</t>
  </si>
  <si>
    <t>HERVH_976</t>
  </si>
  <si>
    <t>chr15:44268719-44270063</t>
  </si>
  <si>
    <t>FRMD5</t>
  </si>
  <si>
    <t>HERVH_977</t>
  </si>
  <si>
    <t>chr15:49990714-49996953</t>
  </si>
  <si>
    <t>RP11-353B9.1</t>
  </si>
  <si>
    <t>HERVH_978</t>
  </si>
  <si>
    <t>chr15:53030754-53037401</t>
  </si>
  <si>
    <t>ONECUT1</t>
  </si>
  <si>
    <t>HERVH_979</t>
  </si>
  <si>
    <t>chr15:53719040-53724660</t>
  </si>
  <si>
    <t>WDR72</t>
  </si>
  <si>
    <t>HERVH_98</t>
  </si>
  <si>
    <t>chr1:248499067-248504408</t>
  </si>
  <si>
    <t>OR14C36</t>
  </si>
  <si>
    <t>HERVH_980</t>
  </si>
  <si>
    <t>chr15:56009999-56010822</t>
  </si>
  <si>
    <t>PRTG</t>
  </si>
  <si>
    <t>HERVH_981</t>
  </si>
  <si>
    <t>chr15:69280445-69284685</t>
  </si>
  <si>
    <t>RP11-809H16.2</t>
  </si>
  <si>
    <t>HERVH_982</t>
  </si>
  <si>
    <t>chr15:74646484-74652125</t>
  </si>
  <si>
    <t>CYP11A1</t>
  </si>
  <si>
    <t>HERVH_983</t>
  </si>
  <si>
    <t>chr15:83371128-83377152</t>
  </si>
  <si>
    <t>AP3B2</t>
  </si>
  <si>
    <t>HERVH_984</t>
  </si>
  <si>
    <t>chr15:87585199-87588739</t>
  </si>
  <si>
    <t>RP11-138H10.2</t>
  </si>
  <si>
    <t>HERVH_985</t>
  </si>
  <si>
    <t>chr15:88374337-88380253</t>
  </si>
  <si>
    <t>NTRK3</t>
  </si>
  <si>
    <t>HERVH_986</t>
  </si>
  <si>
    <t>chr15:89090498-89094539</t>
  </si>
  <si>
    <t>DET1</t>
  </si>
  <si>
    <t>HERVH_987</t>
  </si>
  <si>
    <t>chr15:89103500-89105494</t>
  </si>
  <si>
    <t>RP11-97O12.3</t>
  </si>
  <si>
    <t>HERVH_988</t>
  </si>
  <si>
    <t>chr15:90676524-90681532</t>
  </si>
  <si>
    <t>CTD-2315E11.1</t>
  </si>
  <si>
    <t>HERVH_989</t>
  </si>
  <si>
    <t>chr15:93054536-93060655</t>
  </si>
  <si>
    <t>C15orf32</t>
  </si>
  <si>
    <t>HERVH_99</t>
  </si>
  <si>
    <t>chr2:3863138-3868930</t>
  </si>
  <si>
    <t>AC019172.2</t>
  </si>
  <si>
    <t>HERVH_990</t>
  </si>
  <si>
    <t>chr15:94011141-94013759</t>
  </si>
  <si>
    <t>RP11-266O8.1</t>
  </si>
  <si>
    <t>HERVH_991</t>
  </si>
  <si>
    <t>chr15:95293977-95303605</t>
  </si>
  <si>
    <t>CTD-2576F9.1</t>
  </si>
  <si>
    <t>HERVH_992</t>
  </si>
  <si>
    <t>chr15:97415066-97420897</t>
  </si>
  <si>
    <t>RN7SKP181</t>
  </si>
  <si>
    <t>HERVH_993</t>
  </si>
  <si>
    <t>chr15:100980461-100986406</t>
  </si>
  <si>
    <t>CERS3</t>
  </si>
  <si>
    <t>HERVH_994</t>
  </si>
  <si>
    <t>chr15:101612691-101618498</t>
  </si>
  <si>
    <t>RP11-505E24.2</t>
  </si>
  <si>
    <t>HERVH_995</t>
  </si>
  <si>
    <t>chr16:7864738-7870399</t>
  </si>
  <si>
    <t>CTD-2535I10.1</t>
  </si>
  <si>
    <t>HERVH_996</t>
  </si>
  <si>
    <t>chr16:8926899-8939314</t>
  </si>
  <si>
    <t>PMM2</t>
  </si>
  <si>
    <t>HERVH_997</t>
  </si>
  <si>
    <t>chr16:9764386-9771158</t>
  </si>
  <si>
    <t>RP11-297M9.1</t>
  </si>
  <si>
    <t>HERVH_998</t>
  </si>
  <si>
    <t>chr16:10377017-10380558</t>
  </si>
  <si>
    <t>ATF7IP2</t>
  </si>
  <si>
    <t>HERVH_999</t>
  </si>
  <si>
    <t>chr16:10386710-10389091</t>
  </si>
  <si>
    <t>Genomic location</t>
  </si>
  <si>
    <t>WT RPKM</t>
  </si>
  <si>
    <t>KD RPKM</t>
  </si>
  <si>
    <t>log2 Fold Change</t>
  </si>
  <si>
    <t>Closest Gene</t>
  </si>
  <si>
    <t>Distance to closest gene</t>
  </si>
  <si>
    <t>ID</t>
  </si>
  <si>
    <t>Overlap to PAR-CLIP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2" fontId="0" fillId="3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" fontId="0" fillId="0" borderId="0" xfId="0" applyNumberFormat="1" applyAlignment="1">
      <alignment horizontal="center"/>
    </xf>
    <xf numFmtId="2" fontId="0" fillId="33" borderId="0" xfId="0" applyNumberFormat="1" applyFill="1" applyAlignment="1">
      <alignment horizontal="center" wrapText="1"/>
    </xf>
    <xf numFmtId="0" fontId="0" fillId="33" borderId="0" xfId="0" applyFill="1" applyAlignmen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26"/>
  <sheetViews>
    <sheetView tabSelected="1" workbookViewId="0">
      <pane ySplit="1" topLeftCell="A2" activePane="bottomLeft" state="frozen"/>
      <selection pane="bottomLeft" activeCell="I16" sqref="I16"/>
    </sheetView>
  </sheetViews>
  <sheetFormatPr defaultColWidth="10.6640625" defaultRowHeight="15.5" x14ac:dyDescent="0.35"/>
  <cols>
    <col min="1" max="1" width="11.83203125" style="1" bestFit="1" customWidth="1"/>
    <col min="2" max="2" width="25.1640625" style="1" bestFit="1" customWidth="1"/>
    <col min="3" max="3" width="9.33203125" style="4" bestFit="1" customWidth="1"/>
    <col min="4" max="4" width="8.6640625" style="4" bestFit="1" customWidth="1"/>
    <col min="5" max="5" width="8.6640625" style="4" customWidth="1"/>
    <col min="6" max="6" width="12" style="1" customWidth="1"/>
    <col min="7" max="7" width="14.6640625" style="1" customWidth="1"/>
    <col min="8" max="8" width="12.6640625" style="1" customWidth="1"/>
  </cols>
  <sheetData>
    <row r="1" spans="1:8" s="7" customFormat="1" ht="46.5" x14ac:dyDescent="0.35">
      <c r="A1" s="2" t="s">
        <v>3598</v>
      </c>
      <c r="B1" s="2" t="s">
        <v>3592</v>
      </c>
      <c r="C1" s="3" t="s">
        <v>3593</v>
      </c>
      <c r="D1" s="3" t="s">
        <v>3594</v>
      </c>
      <c r="E1" s="6" t="s">
        <v>3595</v>
      </c>
      <c r="F1" s="6" t="s">
        <v>3599</v>
      </c>
      <c r="G1" s="6" t="s">
        <v>3596</v>
      </c>
      <c r="H1" s="6" t="s">
        <v>3597</v>
      </c>
    </row>
    <row r="2" spans="1:8" x14ac:dyDescent="0.35">
      <c r="A2" s="1" t="s">
        <v>3310</v>
      </c>
      <c r="B2" s="1" t="s">
        <v>3311</v>
      </c>
      <c r="C2" s="4">
        <v>133.71946366458999</v>
      </c>
      <c r="D2" s="4">
        <v>21.924505957994299</v>
      </c>
      <c r="E2" s="4">
        <v>-2.6080432419384798</v>
      </c>
      <c r="F2" s="8" t="s">
        <v>9</v>
      </c>
      <c r="G2" s="1" t="s">
        <v>3312</v>
      </c>
      <c r="H2" s="1">
        <v>403680</v>
      </c>
    </row>
    <row r="3" spans="1:8" x14ac:dyDescent="0.35">
      <c r="A3" s="1" t="s">
        <v>1189</v>
      </c>
      <c r="B3" s="1" t="s">
        <v>1190</v>
      </c>
      <c r="C3" s="4">
        <v>57.434490685922803</v>
      </c>
      <c r="D3" s="4">
        <v>15.711626329277101</v>
      </c>
      <c r="E3" s="4">
        <v>-1.8694180698993199</v>
      </c>
      <c r="F3" s="8" t="s">
        <v>9</v>
      </c>
      <c r="G3" s="1" t="s">
        <v>1191</v>
      </c>
      <c r="H3" s="1">
        <v>9278</v>
      </c>
    </row>
    <row r="4" spans="1:8" x14ac:dyDescent="0.35">
      <c r="A4" s="1" t="s">
        <v>3296</v>
      </c>
      <c r="B4" s="1" t="s">
        <v>3297</v>
      </c>
      <c r="C4" s="4">
        <v>52.251269565634097</v>
      </c>
      <c r="D4" s="4">
        <v>16.789698648987901</v>
      </c>
      <c r="E4" s="4">
        <v>-1.63730681765155</v>
      </c>
      <c r="F4" s="8" t="s">
        <v>9</v>
      </c>
      <c r="G4" s="1" t="s">
        <v>3298</v>
      </c>
      <c r="H4" s="1">
        <v>0</v>
      </c>
    </row>
    <row r="5" spans="1:8" x14ac:dyDescent="0.35">
      <c r="A5" s="1" t="s">
        <v>545</v>
      </c>
      <c r="B5" s="1" t="s">
        <v>546</v>
      </c>
      <c r="C5" s="4">
        <v>50.3204365291557</v>
      </c>
      <c r="D5" s="4">
        <v>24.3916606907903</v>
      </c>
      <c r="E5" s="4">
        <v>-1.04445177490851</v>
      </c>
      <c r="F5" s="8" t="s">
        <v>9</v>
      </c>
      <c r="G5" s="1" t="s">
        <v>547</v>
      </c>
      <c r="H5" s="1">
        <v>0</v>
      </c>
    </row>
    <row r="6" spans="1:8" x14ac:dyDescent="0.35">
      <c r="A6" s="1" t="s">
        <v>1107</v>
      </c>
      <c r="B6" s="1" t="s">
        <v>1108</v>
      </c>
      <c r="C6" s="4">
        <v>43.466627039228399</v>
      </c>
      <c r="D6" s="4">
        <v>14.6308290827681</v>
      </c>
      <c r="E6" s="4">
        <v>-1.57024276590669</v>
      </c>
      <c r="F6" s="8" t="s">
        <v>9</v>
      </c>
      <c r="G6" s="1" t="s">
        <v>1109</v>
      </c>
      <c r="H6" s="1">
        <v>0</v>
      </c>
    </row>
    <row r="7" spans="1:8" x14ac:dyDescent="0.35">
      <c r="A7" s="1" t="s">
        <v>365</v>
      </c>
      <c r="B7" s="1" t="s">
        <v>366</v>
      </c>
      <c r="C7" s="4">
        <v>30.988683855161899</v>
      </c>
      <c r="D7" s="4">
        <v>7.0083849966910003</v>
      </c>
      <c r="E7" s="4">
        <v>-2.1429959680132802</v>
      </c>
      <c r="F7" s="8" t="s">
        <v>9</v>
      </c>
      <c r="G7" s="1" t="s">
        <v>367</v>
      </c>
      <c r="H7" s="1">
        <v>142115</v>
      </c>
    </row>
    <row r="8" spans="1:8" x14ac:dyDescent="0.35">
      <c r="A8" s="1" t="s">
        <v>2539</v>
      </c>
      <c r="B8" s="1" t="s">
        <v>2540</v>
      </c>
      <c r="C8" s="4">
        <v>24.984188096673599</v>
      </c>
      <c r="D8" s="4">
        <v>12.5593743570935</v>
      </c>
      <c r="E8" s="4">
        <v>-0.99167982259555498</v>
      </c>
      <c r="F8" s="8" t="s">
        <v>9</v>
      </c>
      <c r="G8" s="1" t="s">
        <v>2541</v>
      </c>
      <c r="H8" s="1">
        <v>0</v>
      </c>
    </row>
    <row r="9" spans="1:8" x14ac:dyDescent="0.35">
      <c r="A9" s="1" t="s">
        <v>3269</v>
      </c>
      <c r="B9" s="1" t="s">
        <v>3270</v>
      </c>
      <c r="C9" s="4">
        <v>24.727518572010201</v>
      </c>
      <c r="D9" s="4">
        <v>9.9898424421524492</v>
      </c>
      <c r="E9" s="4">
        <v>-1.3067235213666499</v>
      </c>
      <c r="F9" s="8" t="s">
        <v>9</v>
      </c>
      <c r="G9" s="1" t="s">
        <v>3271</v>
      </c>
      <c r="H9" s="1">
        <v>2916</v>
      </c>
    </row>
    <row r="10" spans="1:8" x14ac:dyDescent="0.35">
      <c r="A10" s="1" t="s">
        <v>377</v>
      </c>
      <c r="B10" s="1" t="s">
        <v>378</v>
      </c>
      <c r="C10" s="4">
        <v>22.9106721711264</v>
      </c>
      <c r="D10" s="4">
        <v>11.2142307397013</v>
      </c>
      <c r="E10" s="4">
        <v>-1.03003278089086</v>
      </c>
      <c r="F10" s="8" t="s">
        <v>9</v>
      </c>
      <c r="G10" s="1" t="s">
        <v>379</v>
      </c>
      <c r="H10" s="1">
        <v>0</v>
      </c>
    </row>
    <row r="11" spans="1:8" x14ac:dyDescent="0.35">
      <c r="A11" s="1" t="s">
        <v>769</v>
      </c>
      <c r="B11" s="1" t="s">
        <v>770</v>
      </c>
      <c r="C11" s="4">
        <v>22.694274921401899</v>
      </c>
      <c r="D11" s="4">
        <v>7.3843918822174501</v>
      </c>
      <c r="E11" s="4">
        <v>-1.6184605544236199</v>
      </c>
      <c r="F11" s="8" t="s">
        <v>9</v>
      </c>
      <c r="G11" s="1" t="s">
        <v>771</v>
      </c>
      <c r="H11" s="1">
        <v>6213</v>
      </c>
    </row>
    <row r="12" spans="1:8" x14ac:dyDescent="0.35">
      <c r="A12" s="1" t="s">
        <v>610</v>
      </c>
      <c r="B12" s="1" t="s">
        <v>611</v>
      </c>
      <c r="C12" s="4">
        <v>21.9089976520915</v>
      </c>
      <c r="D12" s="4">
        <v>5.6281740483407701</v>
      </c>
      <c r="E12" s="4">
        <v>-1.95888190671064</v>
      </c>
      <c r="F12" s="8" t="s">
        <v>9</v>
      </c>
      <c r="G12" s="1" t="s">
        <v>612</v>
      </c>
      <c r="H12" s="1">
        <v>75416</v>
      </c>
    </row>
    <row r="13" spans="1:8" x14ac:dyDescent="0.35">
      <c r="A13" s="1" t="s">
        <v>2787</v>
      </c>
      <c r="B13" s="1" t="s">
        <v>2788</v>
      </c>
      <c r="C13" s="4">
        <v>20.800044115464299</v>
      </c>
      <c r="D13" s="4">
        <v>11.2863918125362</v>
      </c>
      <c r="E13" s="4">
        <v>-0.881417989355474</v>
      </c>
      <c r="F13" s="8" t="s">
        <v>9</v>
      </c>
      <c r="G13" s="1" t="s">
        <v>2789</v>
      </c>
      <c r="H13" s="1">
        <v>0</v>
      </c>
    </row>
    <row r="14" spans="1:8" x14ac:dyDescent="0.35">
      <c r="A14" s="1" t="s">
        <v>2286</v>
      </c>
      <c r="B14" s="1" t="s">
        <v>2287</v>
      </c>
      <c r="C14" s="4">
        <v>19.643198220761199</v>
      </c>
      <c r="D14" s="4">
        <v>6.2638722526479897</v>
      </c>
      <c r="E14" s="4">
        <v>-1.64733604672915</v>
      </c>
      <c r="F14" s="8" t="s">
        <v>9</v>
      </c>
      <c r="G14" s="1" t="s">
        <v>2288</v>
      </c>
      <c r="H14" s="1">
        <v>0</v>
      </c>
    </row>
    <row r="15" spans="1:8" x14ac:dyDescent="0.35">
      <c r="A15" s="1" t="s">
        <v>1367</v>
      </c>
      <c r="B15" s="1" t="s">
        <v>1368</v>
      </c>
      <c r="C15" s="4">
        <v>19.450462524998098</v>
      </c>
      <c r="D15" s="4">
        <v>6.7380813961045902</v>
      </c>
      <c r="E15" s="4">
        <v>-1.5279967188760499</v>
      </c>
      <c r="F15" s="8" t="s">
        <v>9</v>
      </c>
      <c r="G15" s="1" t="s">
        <v>1369</v>
      </c>
      <c r="H15" s="1">
        <v>0</v>
      </c>
    </row>
    <row r="16" spans="1:8" x14ac:dyDescent="0.35">
      <c r="A16" s="1" t="s">
        <v>3009</v>
      </c>
      <c r="B16" s="1" t="s">
        <v>3010</v>
      </c>
      <c r="C16" s="4">
        <v>19.1619466320901</v>
      </c>
      <c r="D16" s="4">
        <v>6.2775921614927004</v>
      </c>
      <c r="E16" s="4">
        <v>-1.6084172823798499</v>
      </c>
      <c r="F16" s="8" t="s">
        <v>9</v>
      </c>
      <c r="G16" s="1" t="s">
        <v>3011</v>
      </c>
      <c r="H16" s="1">
        <v>18401</v>
      </c>
    </row>
    <row r="17" spans="1:8" x14ac:dyDescent="0.35">
      <c r="A17" s="1" t="s">
        <v>3284</v>
      </c>
      <c r="B17" s="1" t="s">
        <v>3285</v>
      </c>
      <c r="C17" s="4">
        <v>18.883869518523699</v>
      </c>
      <c r="D17" s="4">
        <v>7.0219724000884396</v>
      </c>
      <c r="E17" s="4">
        <v>-1.4259168869119501</v>
      </c>
      <c r="F17" s="8" t="s">
        <v>9</v>
      </c>
      <c r="G17" s="1" t="s">
        <v>3286</v>
      </c>
      <c r="H17" s="1">
        <v>13231</v>
      </c>
    </row>
    <row r="18" spans="1:8" x14ac:dyDescent="0.35">
      <c r="A18" s="1" t="s">
        <v>122</v>
      </c>
      <c r="B18" s="1" t="s">
        <v>123</v>
      </c>
      <c r="C18" s="4">
        <v>17.7864163684931</v>
      </c>
      <c r="D18" s="4">
        <v>4.0314585744006699</v>
      </c>
      <c r="E18" s="4">
        <v>-2.1386387926081198</v>
      </c>
      <c r="F18" s="8" t="s">
        <v>9</v>
      </c>
      <c r="G18" s="1" t="s">
        <v>124</v>
      </c>
      <c r="H18" s="1">
        <v>10216</v>
      </c>
    </row>
    <row r="19" spans="1:8" x14ac:dyDescent="0.35">
      <c r="A19" s="1" t="s">
        <v>1457</v>
      </c>
      <c r="B19" s="1" t="s">
        <v>1458</v>
      </c>
      <c r="C19" s="4">
        <v>15.643785720113</v>
      </c>
      <c r="D19" s="4">
        <v>7.1778842270167198</v>
      </c>
      <c r="E19" s="4">
        <v>-1.12287252439916</v>
      </c>
      <c r="F19" s="8" t="s">
        <v>9</v>
      </c>
      <c r="G19" s="1" t="s">
        <v>1459</v>
      </c>
      <c r="H19" s="1">
        <v>0</v>
      </c>
    </row>
    <row r="20" spans="1:8" x14ac:dyDescent="0.35">
      <c r="A20" s="1" t="s">
        <v>1475</v>
      </c>
      <c r="B20" s="1" t="s">
        <v>1476</v>
      </c>
      <c r="C20" s="4">
        <v>13.9810916458859</v>
      </c>
      <c r="D20" s="4">
        <v>5.4963978903262598</v>
      </c>
      <c r="E20" s="4">
        <v>-1.3453277648064601</v>
      </c>
      <c r="F20" s="8" t="s">
        <v>9</v>
      </c>
      <c r="G20" s="1" t="s">
        <v>1477</v>
      </c>
      <c r="H20" s="1">
        <v>27788</v>
      </c>
    </row>
    <row r="21" spans="1:8" x14ac:dyDescent="0.35">
      <c r="A21" s="1" t="s">
        <v>1557</v>
      </c>
      <c r="B21" s="1" t="s">
        <v>1558</v>
      </c>
      <c r="C21" s="4">
        <v>13.532920039427101</v>
      </c>
      <c r="D21" s="4">
        <v>6.56375024675802</v>
      </c>
      <c r="E21" s="4">
        <v>-1.04275028633053</v>
      </c>
      <c r="F21" s="8" t="s">
        <v>9</v>
      </c>
      <c r="G21" s="1" t="s">
        <v>1559</v>
      </c>
      <c r="H21" s="1">
        <v>68688</v>
      </c>
    </row>
    <row r="22" spans="1:8" x14ac:dyDescent="0.35">
      <c r="A22" s="1" t="s">
        <v>1500</v>
      </c>
      <c r="B22" s="1" t="s">
        <v>1501</v>
      </c>
      <c r="C22" s="4">
        <v>12.861536413244</v>
      </c>
      <c r="D22" s="4">
        <v>8.4143342038554305</v>
      </c>
      <c r="E22" s="4">
        <v>-0.61154969526357905</v>
      </c>
      <c r="F22" s="8" t="s">
        <v>9</v>
      </c>
      <c r="G22" s="1" t="s">
        <v>1502</v>
      </c>
      <c r="H22" s="1">
        <v>0</v>
      </c>
    </row>
    <row r="23" spans="1:8" x14ac:dyDescent="0.35">
      <c r="A23" s="1" t="s">
        <v>793</v>
      </c>
      <c r="B23" s="1" t="s">
        <v>794</v>
      </c>
      <c r="C23" s="4">
        <v>12.746045013899099</v>
      </c>
      <c r="D23" s="4">
        <v>6.9367749371507701</v>
      </c>
      <c r="E23" s="4">
        <v>-0.87676583122520002</v>
      </c>
      <c r="F23" s="8" t="s">
        <v>9</v>
      </c>
      <c r="G23" s="1" t="s">
        <v>795</v>
      </c>
      <c r="H23" s="1">
        <v>0</v>
      </c>
    </row>
    <row r="24" spans="1:8" x14ac:dyDescent="0.35">
      <c r="A24" s="1" t="s">
        <v>3391</v>
      </c>
      <c r="B24" s="1" t="s">
        <v>3392</v>
      </c>
      <c r="C24" s="4">
        <v>12.627944406897999</v>
      </c>
      <c r="D24" s="4">
        <v>7.6969034377616703</v>
      </c>
      <c r="E24" s="4">
        <v>-0.71353860445698003</v>
      </c>
      <c r="F24" s="8" t="s">
        <v>9</v>
      </c>
      <c r="G24" s="1" t="s">
        <v>3393</v>
      </c>
      <c r="H24" s="1">
        <v>0</v>
      </c>
    </row>
    <row r="25" spans="1:8" x14ac:dyDescent="0.35">
      <c r="A25" s="1" t="s">
        <v>643</v>
      </c>
      <c r="B25" s="1" t="s">
        <v>644</v>
      </c>
      <c r="C25" s="4">
        <v>12.4087815806935</v>
      </c>
      <c r="D25" s="4">
        <v>6.3149155246764996</v>
      </c>
      <c r="E25" s="4">
        <v>-0.97340551975204104</v>
      </c>
      <c r="F25" s="8" t="s">
        <v>9</v>
      </c>
      <c r="G25" s="1" t="s">
        <v>645</v>
      </c>
      <c r="H25" s="1">
        <v>210392</v>
      </c>
    </row>
    <row r="26" spans="1:8" x14ac:dyDescent="0.35">
      <c r="A26" s="1" t="s">
        <v>1736</v>
      </c>
      <c r="B26" s="1" t="s">
        <v>1737</v>
      </c>
      <c r="C26" s="4">
        <v>12.3524558705132</v>
      </c>
      <c r="D26" s="4">
        <v>5.7183293170269396</v>
      </c>
      <c r="E26" s="4">
        <v>-1.1097790316232601</v>
      </c>
      <c r="F26" s="8" t="s">
        <v>9</v>
      </c>
      <c r="G26" s="1" t="s">
        <v>1738</v>
      </c>
      <c r="H26" s="1">
        <v>18594</v>
      </c>
    </row>
    <row r="27" spans="1:8" x14ac:dyDescent="0.35">
      <c r="A27" s="1" t="s">
        <v>763</v>
      </c>
      <c r="B27" s="1" t="s">
        <v>764</v>
      </c>
      <c r="C27" s="4">
        <v>12.273493681217101</v>
      </c>
      <c r="D27" s="4">
        <v>3.7038879079076401</v>
      </c>
      <c r="E27" s="4">
        <v>-1.72571877375931</v>
      </c>
      <c r="F27" s="8" t="s">
        <v>9</v>
      </c>
      <c r="G27" s="1" t="s">
        <v>765</v>
      </c>
      <c r="H27" s="1">
        <v>0</v>
      </c>
    </row>
    <row r="28" spans="1:8" x14ac:dyDescent="0.35">
      <c r="A28" s="1" t="s">
        <v>2834</v>
      </c>
      <c r="B28" s="1" t="s">
        <v>2835</v>
      </c>
      <c r="C28" s="4">
        <v>12.098071670953299</v>
      </c>
      <c r="D28" s="4">
        <v>5.5327955899569998</v>
      </c>
      <c r="E28" s="4">
        <v>-1.1272834107308001</v>
      </c>
      <c r="F28" s="8" t="s">
        <v>9</v>
      </c>
      <c r="G28" s="1" t="s">
        <v>2836</v>
      </c>
      <c r="H28" s="1">
        <v>0</v>
      </c>
    </row>
    <row r="29" spans="1:8" x14ac:dyDescent="0.35">
      <c r="A29" s="1" t="s">
        <v>1515</v>
      </c>
      <c r="B29" s="1" t="s">
        <v>1516</v>
      </c>
      <c r="C29" s="4">
        <v>11.774577763594101</v>
      </c>
      <c r="D29" s="4">
        <v>6.4267228309559004</v>
      </c>
      <c r="E29" s="4">
        <v>-0.87250181635800095</v>
      </c>
      <c r="F29" s="8" t="s">
        <v>9</v>
      </c>
      <c r="G29" s="1" t="s">
        <v>1517</v>
      </c>
      <c r="H29" s="1">
        <v>583</v>
      </c>
    </row>
    <row r="30" spans="1:8" x14ac:dyDescent="0.35">
      <c r="A30" s="1" t="s">
        <v>62</v>
      </c>
      <c r="B30" s="1" t="s">
        <v>63</v>
      </c>
      <c r="C30" s="4">
        <v>10.576833315881901</v>
      </c>
      <c r="D30" s="4">
        <v>2.8843961481135101</v>
      </c>
      <c r="E30" s="4">
        <v>-1.8709368234210599</v>
      </c>
      <c r="F30" s="8" t="s">
        <v>9</v>
      </c>
      <c r="G30" s="1" t="s">
        <v>64</v>
      </c>
      <c r="H30" s="1">
        <v>0</v>
      </c>
    </row>
    <row r="31" spans="1:8" x14ac:dyDescent="0.35">
      <c r="A31" s="1" t="s">
        <v>1340</v>
      </c>
      <c r="B31" s="1" t="s">
        <v>1341</v>
      </c>
      <c r="C31" s="4">
        <v>10.466574128889199</v>
      </c>
      <c r="D31" s="4">
        <v>3.9348661121156399</v>
      </c>
      <c r="E31" s="4">
        <v>-1.4091187869633099</v>
      </c>
      <c r="F31" s="8" t="s">
        <v>9</v>
      </c>
      <c r="G31" s="1" t="s">
        <v>1342</v>
      </c>
      <c r="H31" s="1">
        <v>207082</v>
      </c>
    </row>
    <row r="32" spans="1:8" x14ac:dyDescent="0.35">
      <c r="A32" s="1" t="s">
        <v>1478</v>
      </c>
      <c r="B32" s="1" t="s">
        <v>1479</v>
      </c>
      <c r="C32" s="4">
        <v>10.0612265741958</v>
      </c>
      <c r="D32" s="4">
        <v>3.6254556984095099</v>
      </c>
      <c r="E32" s="4">
        <v>-1.4700312797544699</v>
      </c>
      <c r="F32" s="8" t="s">
        <v>9</v>
      </c>
      <c r="G32" s="1" t="s">
        <v>1480</v>
      </c>
      <c r="H32" s="1">
        <v>35829</v>
      </c>
    </row>
    <row r="33" spans="1:8" x14ac:dyDescent="0.35">
      <c r="A33" s="1" t="s">
        <v>3373</v>
      </c>
      <c r="B33" s="1" t="s">
        <v>3374</v>
      </c>
      <c r="C33" s="4">
        <v>10.0605194736317</v>
      </c>
      <c r="D33" s="4">
        <v>2.1833616199370298</v>
      </c>
      <c r="E33" s="4">
        <v>-2.19892251053267</v>
      </c>
      <c r="F33" s="8" t="s">
        <v>9</v>
      </c>
      <c r="G33" s="1" t="s">
        <v>3375</v>
      </c>
      <c r="H33" s="1">
        <v>10858</v>
      </c>
    </row>
    <row r="34" spans="1:8" x14ac:dyDescent="0.35">
      <c r="A34" s="1" t="s">
        <v>2452</v>
      </c>
      <c r="B34" s="1" t="s">
        <v>2453</v>
      </c>
      <c r="C34" s="4">
        <v>9.6935931504870307</v>
      </c>
      <c r="D34" s="4">
        <v>4.7727900004388797</v>
      </c>
      <c r="E34" s="4">
        <v>-1.02066661499539</v>
      </c>
      <c r="F34" s="8" t="s">
        <v>9</v>
      </c>
      <c r="G34" s="1" t="s">
        <v>2451</v>
      </c>
      <c r="H34" s="1">
        <v>0</v>
      </c>
    </row>
    <row r="35" spans="1:8" x14ac:dyDescent="0.35">
      <c r="A35" s="1" t="s">
        <v>646</v>
      </c>
      <c r="B35" s="1" t="s">
        <v>647</v>
      </c>
      <c r="C35" s="4">
        <v>9.2381915407514796</v>
      </c>
      <c r="D35" s="4">
        <v>5.1877588548212596</v>
      </c>
      <c r="E35" s="4">
        <v>-0.83128157516162104</v>
      </c>
      <c r="F35" s="8" t="s">
        <v>9</v>
      </c>
      <c r="G35" s="1" t="s">
        <v>648</v>
      </c>
      <c r="H35" s="1">
        <v>60817</v>
      </c>
    </row>
    <row r="36" spans="1:8" x14ac:dyDescent="0.35">
      <c r="A36" s="1" t="s">
        <v>1859</v>
      </c>
      <c r="B36" s="1" t="s">
        <v>1860</v>
      </c>
      <c r="C36" s="4">
        <v>9.1015586149451995</v>
      </c>
      <c r="D36" s="4">
        <v>2.1834723631730801</v>
      </c>
      <c r="E36" s="4">
        <v>-2.0544813321188098</v>
      </c>
      <c r="F36" s="8" t="s">
        <v>9</v>
      </c>
      <c r="G36" s="1" t="s">
        <v>1861</v>
      </c>
      <c r="H36" s="1">
        <v>7288</v>
      </c>
    </row>
    <row r="37" spans="1:8" x14ac:dyDescent="0.35">
      <c r="A37" s="1" t="s">
        <v>2782</v>
      </c>
      <c r="B37" s="1" t="s">
        <v>2783</v>
      </c>
      <c r="C37" s="4">
        <v>8.9494056509812907</v>
      </c>
      <c r="D37" s="4">
        <v>2.9716689909884999</v>
      </c>
      <c r="E37" s="4">
        <v>-1.5872829237680599</v>
      </c>
      <c r="F37" s="8" t="s">
        <v>9</v>
      </c>
      <c r="G37" s="1" t="s">
        <v>2784</v>
      </c>
      <c r="H37" s="1">
        <v>10645</v>
      </c>
    </row>
    <row r="38" spans="1:8" x14ac:dyDescent="0.35">
      <c r="A38" s="1" t="s">
        <v>2934</v>
      </c>
      <c r="B38" s="1" t="s">
        <v>2935</v>
      </c>
      <c r="C38" s="4">
        <v>8.2774312619617891</v>
      </c>
      <c r="D38" s="4">
        <v>4.7825441725975004</v>
      </c>
      <c r="E38" s="4">
        <v>-0.79013327000954503</v>
      </c>
      <c r="F38" s="8" t="s">
        <v>9</v>
      </c>
      <c r="G38" s="1" t="s">
        <v>2936</v>
      </c>
      <c r="H38" s="1">
        <v>0</v>
      </c>
    </row>
    <row r="39" spans="1:8" x14ac:dyDescent="0.35">
      <c r="A39" s="1" t="s">
        <v>1700</v>
      </c>
      <c r="B39" s="1" t="s">
        <v>1701</v>
      </c>
      <c r="C39" s="4">
        <v>7.5577049535422596</v>
      </c>
      <c r="D39" s="4">
        <v>2.4143678098896202</v>
      </c>
      <c r="E39" s="4">
        <v>-1.64224725052843</v>
      </c>
      <c r="F39" s="8" t="s">
        <v>9</v>
      </c>
      <c r="G39" s="1" t="s">
        <v>1702</v>
      </c>
      <c r="H39" s="1">
        <v>96882</v>
      </c>
    </row>
    <row r="40" spans="1:8" x14ac:dyDescent="0.35">
      <c r="A40" s="1" t="s">
        <v>2698</v>
      </c>
      <c r="B40" s="1" t="s">
        <v>2699</v>
      </c>
      <c r="C40" s="4">
        <v>7.0589115014197104</v>
      </c>
      <c r="D40" s="4">
        <v>2.3962160404129298</v>
      </c>
      <c r="E40" s="4">
        <v>-1.5547219006364299</v>
      </c>
      <c r="F40" s="8" t="s">
        <v>9</v>
      </c>
      <c r="G40" s="1" t="s">
        <v>2700</v>
      </c>
      <c r="H40" s="1">
        <v>0</v>
      </c>
    </row>
    <row r="41" spans="1:8" x14ac:dyDescent="0.35">
      <c r="A41" s="1" t="s">
        <v>975</v>
      </c>
      <c r="B41" s="1" t="s">
        <v>976</v>
      </c>
      <c r="C41" s="4">
        <v>6.9636501688486598</v>
      </c>
      <c r="D41" s="4">
        <v>3.2553274232533802</v>
      </c>
      <c r="E41" s="4">
        <v>-1.09468633157185</v>
      </c>
      <c r="F41" s="8" t="s">
        <v>9</v>
      </c>
      <c r="G41" s="1" t="s">
        <v>977</v>
      </c>
      <c r="H41" s="1">
        <v>117295</v>
      </c>
    </row>
    <row r="42" spans="1:8" x14ac:dyDescent="0.35">
      <c r="A42" s="1" t="s">
        <v>2644</v>
      </c>
      <c r="B42" s="1" t="s">
        <v>2645</v>
      </c>
      <c r="C42" s="4">
        <v>6.4700242655392897</v>
      </c>
      <c r="D42" s="4">
        <v>4.9675963265412904</v>
      </c>
      <c r="E42" s="4">
        <v>-0.38054998025539599</v>
      </c>
      <c r="F42" s="8" t="s">
        <v>9</v>
      </c>
      <c r="G42" s="1" t="s">
        <v>2646</v>
      </c>
      <c r="H42" s="1">
        <v>212286</v>
      </c>
    </row>
    <row r="43" spans="1:8" x14ac:dyDescent="0.35">
      <c r="A43" s="1" t="s">
        <v>2072</v>
      </c>
      <c r="B43" s="1" t="s">
        <v>2073</v>
      </c>
      <c r="C43" s="4">
        <v>6.3068806851479398</v>
      </c>
      <c r="D43" s="4">
        <v>3.2678102247282901</v>
      </c>
      <c r="E43" s="4">
        <v>-0.94647999329657295</v>
      </c>
      <c r="F43" s="8" t="s">
        <v>9</v>
      </c>
      <c r="G43" s="1" t="s">
        <v>2074</v>
      </c>
      <c r="H43" s="1">
        <v>31385</v>
      </c>
    </row>
    <row r="44" spans="1:8" x14ac:dyDescent="0.35">
      <c r="A44" s="1" t="s">
        <v>3332</v>
      </c>
      <c r="B44" s="1" t="s">
        <v>3333</v>
      </c>
      <c r="C44" s="4">
        <v>6.2894585920842596</v>
      </c>
      <c r="D44" s="4">
        <v>4.2539151989653696</v>
      </c>
      <c r="E44" s="4">
        <v>-0.56304909533275704</v>
      </c>
      <c r="F44" s="8" t="s">
        <v>9</v>
      </c>
      <c r="G44" s="1" t="s">
        <v>3334</v>
      </c>
      <c r="H44" s="1">
        <v>36147</v>
      </c>
    </row>
    <row r="45" spans="1:8" x14ac:dyDescent="0.35">
      <c r="A45" s="1" t="s">
        <v>1718</v>
      </c>
      <c r="B45" s="1" t="s">
        <v>1719</v>
      </c>
      <c r="C45" s="4">
        <v>5.6521967881483803</v>
      </c>
      <c r="D45" s="4">
        <v>1.3443563194733399</v>
      </c>
      <c r="E45" s="4">
        <v>-2.0637545411179801</v>
      </c>
      <c r="F45" s="8" t="s">
        <v>9</v>
      </c>
      <c r="G45" s="1" t="s">
        <v>1720</v>
      </c>
      <c r="H45" s="1">
        <v>0</v>
      </c>
    </row>
    <row r="46" spans="1:8" x14ac:dyDescent="0.35">
      <c r="A46" s="1" t="s">
        <v>1667</v>
      </c>
      <c r="B46" s="1" t="s">
        <v>1668</v>
      </c>
      <c r="C46" s="4">
        <v>5.48894082730608</v>
      </c>
      <c r="D46" s="4">
        <v>3.3381847657781298</v>
      </c>
      <c r="E46" s="4">
        <v>-0.71577461863636205</v>
      </c>
      <c r="F46" s="8" t="s">
        <v>9</v>
      </c>
      <c r="G46" s="1" t="s">
        <v>1666</v>
      </c>
      <c r="H46" s="1">
        <v>11331</v>
      </c>
    </row>
    <row r="47" spans="1:8" x14ac:dyDescent="0.35">
      <c r="A47" s="1" t="s">
        <v>607</v>
      </c>
      <c r="B47" s="1" t="s">
        <v>608</v>
      </c>
      <c r="C47" s="4">
        <v>5.4182477409607399</v>
      </c>
      <c r="D47" s="4">
        <v>3.34236567634589</v>
      </c>
      <c r="E47" s="4">
        <v>-0.69530703880307598</v>
      </c>
      <c r="F47" s="8" t="s">
        <v>9</v>
      </c>
      <c r="G47" s="1" t="s">
        <v>609</v>
      </c>
      <c r="H47" s="1">
        <v>22933</v>
      </c>
    </row>
    <row r="48" spans="1:8" x14ac:dyDescent="0.35">
      <c r="A48" s="1" t="s">
        <v>2966</v>
      </c>
      <c r="B48" s="1" t="s">
        <v>2967</v>
      </c>
      <c r="C48" s="4">
        <v>5.1481261260345104</v>
      </c>
      <c r="D48" s="4">
        <v>3.8996698811797699</v>
      </c>
      <c r="E48" s="4">
        <v>-0.39980025364434402</v>
      </c>
      <c r="F48" s="8" t="s">
        <v>9</v>
      </c>
      <c r="G48" s="1" t="s">
        <v>2968</v>
      </c>
      <c r="H48" s="1">
        <v>4756</v>
      </c>
    </row>
    <row r="49" spans="1:8" x14ac:dyDescent="0.35">
      <c r="A49" s="1" t="s">
        <v>539</v>
      </c>
      <c r="B49" s="1" t="s">
        <v>540</v>
      </c>
      <c r="C49" s="4">
        <v>4.5866416658328699</v>
      </c>
      <c r="D49" s="4">
        <v>1.60240804399874</v>
      </c>
      <c r="E49" s="4">
        <v>-1.5113633186630899</v>
      </c>
      <c r="F49" s="8" t="s">
        <v>9</v>
      </c>
      <c r="G49" s="1" t="s">
        <v>541</v>
      </c>
      <c r="H49" s="1">
        <v>11630</v>
      </c>
    </row>
    <row r="50" spans="1:8" x14ac:dyDescent="0.35">
      <c r="A50" s="1" t="s">
        <v>3185</v>
      </c>
      <c r="B50" s="1" t="s">
        <v>3186</v>
      </c>
      <c r="C50" s="4">
        <v>4.53053093691417</v>
      </c>
      <c r="D50" s="4">
        <v>1.6688342990773599</v>
      </c>
      <c r="E50" s="4">
        <v>-1.43540116240426</v>
      </c>
      <c r="F50" s="8" t="s">
        <v>9</v>
      </c>
      <c r="G50" s="1" t="s">
        <v>3187</v>
      </c>
      <c r="H50" s="1">
        <v>37233</v>
      </c>
    </row>
    <row r="51" spans="1:8" x14ac:dyDescent="0.35">
      <c r="A51" s="1" t="s">
        <v>3313</v>
      </c>
      <c r="B51" s="1" t="s">
        <v>3314</v>
      </c>
      <c r="C51" s="4">
        <v>4.4037758185931697</v>
      </c>
      <c r="D51" s="4">
        <v>1.9243539868238899</v>
      </c>
      <c r="E51" s="4">
        <v>-1.1901615229228999</v>
      </c>
      <c r="F51" s="8" t="s">
        <v>9</v>
      </c>
      <c r="G51" s="1" t="s">
        <v>3315</v>
      </c>
      <c r="H51" s="1">
        <v>338398</v>
      </c>
    </row>
    <row r="52" spans="1:8" x14ac:dyDescent="0.35">
      <c r="A52" s="1" t="s">
        <v>1280</v>
      </c>
      <c r="B52" s="1" t="s">
        <v>1281</v>
      </c>
      <c r="C52" s="4">
        <v>4.2994735434518603</v>
      </c>
      <c r="D52" s="4">
        <v>2.2568155372293499</v>
      </c>
      <c r="E52" s="4">
        <v>-0.92684464055440796</v>
      </c>
      <c r="F52" s="8" t="s">
        <v>9</v>
      </c>
      <c r="G52" s="1" t="s">
        <v>1282</v>
      </c>
      <c r="H52" s="1">
        <v>5300</v>
      </c>
    </row>
    <row r="53" spans="1:8" x14ac:dyDescent="0.35">
      <c r="A53" s="1" t="s">
        <v>1569</v>
      </c>
      <c r="B53" s="1" t="s">
        <v>1570</v>
      </c>
      <c r="C53" s="4">
        <v>4.2687158961551104</v>
      </c>
      <c r="D53" s="4">
        <v>2.2833028869078098</v>
      </c>
      <c r="E53" s="4">
        <v>-0.89975097738897603</v>
      </c>
      <c r="F53" s="8" t="s">
        <v>9</v>
      </c>
      <c r="G53" s="1" t="s">
        <v>1571</v>
      </c>
      <c r="H53" s="1">
        <v>107760</v>
      </c>
    </row>
    <row r="54" spans="1:8" x14ac:dyDescent="0.35">
      <c r="A54" s="1" t="s">
        <v>2390</v>
      </c>
      <c r="B54" s="1" t="s">
        <v>2391</v>
      </c>
      <c r="C54" s="4">
        <v>4.2031528072145301</v>
      </c>
      <c r="D54" s="4">
        <v>1.2893481228906201</v>
      </c>
      <c r="E54" s="4">
        <v>-1.69711223094246</v>
      </c>
      <c r="F54" s="8" t="s">
        <v>9</v>
      </c>
      <c r="G54" s="1" t="s">
        <v>2392</v>
      </c>
      <c r="H54" s="1">
        <v>0</v>
      </c>
    </row>
    <row r="55" spans="1:8" x14ac:dyDescent="0.35">
      <c r="A55" s="1" t="s">
        <v>805</v>
      </c>
      <c r="B55" s="1" t="s">
        <v>806</v>
      </c>
      <c r="C55" s="4">
        <v>3.7133256308498099</v>
      </c>
      <c r="D55" s="4">
        <v>1.0037690104602199</v>
      </c>
      <c r="E55" s="4">
        <v>-1.8768628269829299</v>
      </c>
      <c r="F55" s="1" t="s">
        <v>2</v>
      </c>
      <c r="G55" s="1" t="s">
        <v>807</v>
      </c>
      <c r="H55" s="1">
        <v>28349</v>
      </c>
    </row>
    <row r="56" spans="1:8" x14ac:dyDescent="0.35">
      <c r="A56" s="1" t="s">
        <v>3408</v>
      </c>
      <c r="B56" s="1" t="s">
        <v>3409</v>
      </c>
      <c r="C56" s="4">
        <v>3.37525629479974</v>
      </c>
      <c r="D56" s="4">
        <v>1.30916987074605</v>
      </c>
      <c r="E56" s="4">
        <v>-1.35963470936732</v>
      </c>
      <c r="F56" s="8" t="s">
        <v>9</v>
      </c>
      <c r="G56" s="1" t="s">
        <v>3410</v>
      </c>
      <c r="H56" s="1">
        <v>0</v>
      </c>
    </row>
    <row r="57" spans="1:8" x14ac:dyDescent="0.35">
      <c r="A57" s="1" t="s">
        <v>2316</v>
      </c>
      <c r="B57" s="1" t="s">
        <v>2317</v>
      </c>
      <c r="C57" s="4">
        <v>3.1477873515163899</v>
      </c>
      <c r="D57" s="4">
        <v>2.1488272468107601</v>
      </c>
      <c r="E57" s="4">
        <v>-0.54866622101576601</v>
      </c>
      <c r="F57" s="8" t="s">
        <v>9</v>
      </c>
      <c r="G57" s="1" t="s">
        <v>2318</v>
      </c>
      <c r="H57" s="1">
        <v>0</v>
      </c>
    </row>
    <row r="58" spans="1:8" x14ac:dyDescent="0.35">
      <c r="A58" s="1" t="s">
        <v>580</v>
      </c>
      <c r="B58" s="1" t="s">
        <v>581</v>
      </c>
      <c r="C58" s="4">
        <v>3.07431992888334</v>
      </c>
      <c r="D58" s="4">
        <v>0.54455755487495106</v>
      </c>
      <c r="E58" s="4">
        <v>-2.4755433165209602</v>
      </c>
      <c r="F58" s="8" t="s">
        <v>9</v>
      </c>
      <c r="G58" s="1" t="s">
        <v>582</v>
      </c>
      <c r="H58" s="1">
        <v>6414</v>
      </c>
    </row>
    <row r="59" spans="1:8" x14ac:dyDescent="0.35">
      <c r="A59" s="1" t="s">
        <v>1492</v>
      </c>
      <c r="B59" s="1" t="s">
        <v>1493</v>
      </c>
      <c r="C59" s="4">
        <v>2.9844962378878299</v>
      </c>
      <c r="D59" s="4">
        <v>2.1045607986155699</v>
      </c>
      <c r="E59" s="4">
        <v>-0.50195527794690997</v>
      </c>
      <c r="F59" s="8" t="s">
        <v>9</v>
      </c>
      <c r="G59" s="1" t="s">
        <v>1494</v>
      </c>
      <c r="H59" s="1">
        <v>21727</v>
      </c>
    </row>
    <row r="60" spans="1:8" x14ac:dyDescent="0.35">
      <c r="A60" s="1" t="s">
        <v>397</v>
      </c>
      <c r="B60" s="1" t="s">
        <v>398</v>
      </c>
      <c r="C60" s="4">
        <v>2.9359546476661</v>
      </c>
      <c r="D60" s="4">
        <v>2.7048123472730099</v>
      </c>
      <c r="E60" s="4">
        <v>-0.11788274077487</v>
      </c>
      <c r="F60" s="8" t="s">
        <v>9</v>
      </c>
      <c r="G60" s="1" t="s">
        <v>399</v>
      </c>
      <c r="H60" s="1">
        <v>10498</v>
      </c>
    </row>
    <row r="61" spans="1:8" x14ac:dyDescent="0.35">
      <c r="A61" s="1" t="s">
        <v>2852</v>
      </c>
      <c r="B61" s="1" t="s">
        <v>2853</v>
      </c>
      <c r="C61" s="4">
        <v>2.9283526350346798</v>
      </c>
      <c r="D61" s="4">
        <v>1.1770442518517401</v>
      </c>
      <c r="E61" s="4">
        <v>-1.3076338275075501</v>
      </c>
      <c r="F61" s="1" t="s">
        <v>2</v>
      </c>
      <c r="G61" s="1" t="s">
        <v>2854</v>
      </c>
      <c r="H61" s="1">
        <v>0</v>
      </c>
    </row>
    <row r="62" spans="1:8" x14ac:dyDescent="0.35">
      <c r="A62" s="1" t="s">
        <v>1871</v>
      </c>
      <c r="B62" s="1" t="s">
        <v>1872</v>
      </c>
      <c r="C62" s="4">
        <v>2.9064096375021</v>
      </c>
      <c r="D62" s="4">
        <v>1.64199629852622</v>
      </c>
      <c r="E62" s="4">
        <v>-0.81998291990365701</v>
      </c>
      <c r="F62" s="8" t="s">
        <v>9</v>
      </c>
      <c r="G62" s="1" t="s">
        <v>1873</v>
      </c>
      <c r="H62" s="1">
        <v>0</v>
      </c>
    </row>
    <row r="63" spans="1:8" x14ac:dyDescent="0.35">
      <c r="A63" s="1" t="s">
        <v>2142</v>
      </c>
      <c r="B63" s="1" t="s">
        <v>2143</v>
      </c>
      <c r="C63" s="4">
        <v>2.8245902923413699</v>
      </c>
      <c r="D63" s="4">
        <v>1.8751748775478001</v>
      </c>
      <c r="E63" s="4">
        <v>-0.58844186437025203</v>
      </c>
      <c r="F63" s="8" t="s">
        <v>9</v>
      </c>
      <c r="G63" s="1" t="s">
        <v>2144</v>
      </c>
      <c r="H63" s="1">
        <v>0</v>
      </c>
    </row>
    <row r="64" spans="1:8" x14ac:dyDescent="0.35">
      <c r="A64" s="1" t="s">
        <v>1077</v>
      </c>
      <c r="B64" s="1" t="s">
        <v>1078</v>
      </c>
      <c r="C64" s="4">
        <v>2.72553659248549</v>
      </c>
      <c r="D64" s="4">
        <v>0.39231106801728799</v>
      </c>
      <c r="E64" s="4">
        <v>-2.7654405206259298</v>
      </c>
      <c r="F64" s="1" t="s">
        <v>2</v>
      </c>
      <c r="G64" s="1" t="s">
        <v>1079</v>
      </c>
      <c r="H64" s="1">
        <v>48353</v>
      </c>
    </row>
    <row r="65" spans="1:8" x14ac:dyDescent="0.35">
      <c r="A65" s="1" t="s">
        <v>2357</v>
      </c>
      <c r="B65" s="1" t="s">
        <v>2358</v>
      </c>
      <c r="C65" s="4">
        <v>2.66558901508155</v>
      </c>
      <c r="D65" s="4">
        <v>0.44294310081955601</v>
      </c>
      <c r="E65" s="4">
        <v>-2.5624547933255801</v>
      </c>
      <c r="F65" s="8" t="s">
        <v>9</v>
      </c>
      <c r="G65" s="1" t="s">
        <v>2359</v>
      </c>
      <c r="H65" s="1">
        <v>0</v>
      </c>
    </row>
    <row r="66" spans="1:8" x14ac:dyDescent="0.35">
      <c r="A66" s="1" t="s">
        <v>2707</v>
      </c>
      <c r="B66" s="1" t="s">
        <v>2708</v>
      </c>
      <c r="C66" s="4">
        <v>2.2484087742634502</v>
      </c>
      <c r="D66" s="4">
        <v>0.76044902012762605</v>
      </c>
      <c r="E66" s="4">
        <v>-1.55153523573763</v>
      </c>
      <c r="F66" s="8" t="s">
        <v>9</v>
      </c>
      <c r="G66" s="1" t="s">
        <v>2709</v>
      </c>
      <c r="H66" s="1">
        <v>0</v>
      </c>
    </row>
    <row r="67" spans="1:8" x14ac:dyDescent="0.35">
      <c r="A67" s="1" t="s">
        <v>3118</v>
      </c>
      <c r="B67" s="1" t="s">
        <v>3119</v>
      </c>
      <c r="C67" s="4">
        <v>2.21295984526092</v>
      </c>
      <c r="D67" s="4">
        <v>1.31524165450594</v>
      </c>
      <c r="E67" s="4">
        <v>-0.74622643277955203</v>
      </c>
      <c r="F67" s="8" t="s">
        <v>9</v>
      </c>
      <c r="G67" s="1" t="s">
        <v>3120</v>
      </c>
      <c r="H67" s="1">
        <v>0</v>
      </c>
    </row>
    <row r="68" spans="1:8" x14ac:dyDescent="0.35">
      <c r="A68" s="1" t="s">
        <v>1595</v>
      </c>
      <c r="B68" s="1" t="s">
        <v>1596</v>
      </c>
      <c r="C68" s="4">
        <v>2.17763388112248</v>
      </c>
      <c r="D68" s="4">
        <v>1.05802496268839</v>
      </c>
      <c r="E68" s="4">
        <v>-1.0344259440366701</v>
      </c>
      <c r="F68" s="8" t="s">
        <v>9</v>
      </c>
      <c r="G68" s="1" t="s">
        <v>1597</v>
      </c>
      <c r="H68" s="1">
        <v>75848</v>
      </c>
    </row>
    <row r="69" spans="1:8" x14ac:dyDescent="0.35">
      <c r="A69" s="1" t="s">
        <v>2301</v>
      </c>
      <c r="B69" s="1" t="s">
        <v>2302</v>
      </c>
      <c r="C69" s="4">
        <v>2.1151198545245999</v>
      </c>
      <c r="D69" s="4">
        <v>0.449856561933837</v>
      </c>
      <c r="E69" s="4">
        <v>-2.2082883777829898</v>
      </c>
      <c r="F69" s="8" t="s">
        <v>9</v>
      </c>
      <c r="G69" s="1" t="s">
        <v>2303</v>
      </c>
      <c r="H69" s="1">
        <v>0</v>
      </c>
    </row>
    <row r="70" spans="1:8" x14ac:dyDescent="0.35">
      <c r="A70" s="1" t="s">
        <v>3305</v>
      </c>
      <c r="B70" s="1" t="s">
        <v>3306</v>
      </c>
      <c r="C70" s="4">
        <v>2.0664741159123099</v>
      </c>
      <c r="D70" s="4">
        <v>0.31385236032229202</v>
      </c>
      <c r="E70" s="4">
        <v>-2.6807277241206098</v>
      </c>
      <c r="F70" s="1" t="s">
        <v>2</v>
      </c>
      <c r="G70" s="1" t="s">
        <v>3307</v>
      </c>
      <c r="H70" s="1">
        <v>0</v>
      </c>
    </row>
    <row r="71" spans="1:8" x14ac:dyDescent="0.35">
      <c r="A71" s="1" t="s">
        <v>1435</v>
      </c>
      <c r="B71" s="1" t="s">
        <v>1436</v>
      </c>
      <c r="C71" s="4">
        <v>2.0347788604658001</v>
      </c>
      <c r="D71" s="4">
        <v>0.84766306157627702</v>
      </c>
      <c r="E71" s="4">
        <v>-1.2534619343060101</v>
      </c>
      <c r="F71" s="8" t="s">
        <v>9</v>
      </c>
      <c r="G71" s="1" t="s">
        <v>1437</v>
      </c>
      <c r="H71" s="1">
        <v>92967</v>
      </c>
    </row>
    <row r="72" spans="1:8" x14ac:dyDescent="0.35">
      <c r="A72" s="1" t="s">
        <v>1300</v>
      </c>
      <c r="B72" s="1" t="s">
        <v>1301</v>
      </c>
      <c r="C72" s="4">
        <v>2.0201356516491802</v>
      </c>
      <c r="D72" s="4">
        <v>0.61694403926794195</v>
      </c>
      <c r="E72" s="4">
        <v>-1.6951675504804999</v>
      </c>
      <c r="F72" s="8" t="s">
        <v>9</v>
      </c>
      <c r="G72" s="1" t="s">
        <v>1302</v>
      </c>
      <c r="H72" s="1">
        <v>87619</v>
      </c>
    </row>
    <row r="73" spans="1:8" x14ac:dyDescent="0.35">
      <c r="A73" s="1" t="s">
        <v>613</v>
      </c>
      <c r="B73" s="1" t="s">
        <v>614</v>
      </c>
      <c r="C73" s="4">
        <v>1.99945267528767</v>
      </c>
      <c r="D73" s="4">
        <v>0.649886126883088</v>
      </c>
      <c r="E73" s="4">
        <v>-1.6065136081374201</v>
      </c>
      <c r="F73" s="8" t="s">
        <v>9</v>
      </c>
      <c r="G73" s="1" t="s">
        <v>615</v>
      </c>
      <c r="H73" s="1">
        <v>0</v>
      </c>
    </row>
    <row r="74" spans="1:8" x14ac:dyDescent="0.35">
      <c r="A74" s="1" t="s">
        <v>1753</v>
      </c>
      <c r="B74" s="1" t="s">
        <v>1754</v>
      </c>
      <c r="C74" s="4">
        <v>1.9534348720570001</v>
      </c>
      <c r="D74" s="4">
        <v>0.89966787069781595</v>
      </c>
      <c r="E74" s="4">
        <v>-1.1099679405745499</v>
      </c>
      <c r="F74" s="8" t="s">
        <v>9</v>
      </c>
      <c r="G74" s="1" t="s">
        <v>1755</v>
      </c>
      <c r="H74" s="1">
        <v>0</v>
      </c>
    </row>
    <row r="75" spans="1:8" x14ac:dyDescent="0.35">
      <c r="A75" s="1" t="s">
        <v>3249</v>
      </c>
      <c r="B75" s="1" t="s">
        <v>3250</v>
      </c>
      <c r="C75" s="4">
        <v>1.9055265711720699</v>
      </c>
      <c r="D75" s="4">
        <v>1.1928067936215101</v>
      </c>
      <c r="E75" s="4">
        <v>-0.67133611661206005</v>
      </c>
      <c r="F75" s="1" t="s">
        <v>2</v>
      </c>
      <c r="G75" s="1" t="s">
        <v>3251</v>
      </c>
      <c r="H75" s="1">
        <v>9461</v>
      </c>
    </row>
    <row r="76" spans="1:8" x14ac:dyDescent="0.35">
      <c r="A76" s="1" t="s">
        <v>834</v>
      </c>
      <c r="B76" s="1" t="s">
        <v>835</v>
      </c>
      <c r="C76" s="4">
        <v>1.8654579440491299</v>
      </c>
      <c r="D76" s="4">
        <v>1.4384753912297099</v>
      </c>
      <c r="E76" s="4">
        <v>-0.37270773759284698</v>
      </c>
      <c r="F76" s="8" t="s">
        <v>9</v>
      </c>
      <c r="G76" s="1" t="s">
        <v>836</v>
      </c>
      <c r="H76" s="1">
        <v>97191</v>
      </c>
    </row>
    <row r="77" spans="1:8" x14ac:dyDescent="0.35">
      <c r="A77" s="1" t="s">
        <v>1836</v>
      </c>
      <c r="B77" s="1" t="s">
        <v>1837</v>
      </c>
      <c r="C77" s="4">
        <v>1.8624133788571</v>
      </c>
      <c r="D77" s="4">
        <v>1.0453202512711499</v>
      </c>
      <c r="E77" s="4">
        <v>-0.82721810782247696</v>
      </c>
      <c r="F77" s="8" t="s">
        <v>9</v>
      </c>
      <c r="G77" s="1" t="s">
        <v>1838</v>
      </c>
      <c r="H77" s="1">
        <v>0</v>
      </c>
    </row>
    <row r="78" spans="1:8" x14ac:dyDescent="0.35">
      <c r="A78" s="1" t="s">
        <v>2239</v>
      </c>
      <c r="B78" s="1" t="s">
        <v>2240</v>
      </c>
      <c r="C78" s="4">
        <v>1.8483993839706101</v>
      </c>
      <c r="D78" s="4">
        <v>1.1733926441512601</v>
      </c>
      <c r="E78" s="4">
        <v>-0.65113174844704802</v>
      </c>
      <c r="F78" s="8" t="s">
        <v>9</v>
      </c>
      <c r="G78" s="1" t="s">
        <v>2241</v>
      </c>
      <c r="H78" s="1">
        <v>104380</v>
      </c>
    </row>
    <row r="79" spans="1:8" x14ac:dyDescent="0.35">
      <c r="A79" s="1" t="s">
        <v>3413</v>
      </c>
      <c r="B79" s="1" t="s">
        <v>3414</v>
      </c>
      <c r="C79" s="4">
        <v>1.77141636307245</v>
      </c>
      <c r="D79" s="4">
        <v>0.93673318231692304</v>
      </c>
      <c r="E79" s="4">
        <v>-0.91199495744617998</v>
      </c>
      <c r="F79" s="8" t="s">
        <v>9</v>
      </c>
      <c r="G79" s="1" t="s">
        <v>3415</v>
      </c>
      <c r="H79" s="1">
        <v>50787</v>
      </c>
    </row>
    <row r="80" spans="1:8" x14ac:dyDescent="0.35">
      <c r="A80" s="1" t="s">
        <v>3452</v>
      </c>
      <c r="B80" s="1" t="s">
        <v>3453</v>
      </c>
      <c r="C80" s="4">
        <v>1.60405927161582</v>
      </c>
      <c r="D80" s="4">
        <v>0.494811676619692</v>
      </c>
      <c r="E80" s="4">
        <v>-1.67687637206716</v>
      </c>
      <c r="F80" s="8" t="s">
        <v>9</v>
      </c>
      <c r="G80" s="1" t="s">
        <v>3454</v>
      </c>
      <c r="H80" s="1">
        <v>233970</v>
      </c>
    </row>
    <row r="81" spans="1:8" x14ac:dyDescent="0.35">
      <c r="A81" s="1" t="s">
        <v>1943</v>
      </c>
      <c r="B81" s="1" t="s">
        <v>1944</v>
      </c>
      <c r="C81" s="4">
        <v>1.5764292866923899</v>
      </c>
      <c r="D81" s="4">
        <v>1.4811431445122101</v>
      </c>
      <c r="E81" s="4">
        <v>-8.9364458240612399E-2</v>
      </c>
      <c r="F81" s="1" t="s">
        <v>2</v>
      </c>
      <c r="G81" s="1" t="s">
        <v>1945</v>
      </c>
      <c r="H81" s="1">
        <v>0</v>
      </c>
    </row>
    <row r="82" spans="1:8" x14ac:dyDescent="0.35">
      <c r="A82" s="1" t="s">
        <v>3416</v>
      </c>
      <c r="B82" s="1" t="s">
        <v>3417</v>
      </c>
      <c r="C82" s="4">
        <v>1.4355975618783701</v>
      </c>
      <c r="D82" s="4">
        <v>0.20096738524180499</v>
      </c>
      <c r="E82" s="4">
        <v>-2.7765740919929298</v>
      </c>
      <c r="F82" s="8" t="s">
        <v>9</v>
      </c>
      <c r="G82" s="1" t="s">
        <v>3418</v>
      </c>
      <c r="H82" s="1">
        <v>0</v>
      </c>
    </row>
    <row r="83" spans="1:8" x14ac:dyDescent="0.35">
      <c r="A83" s="1" t="s">
        <v>1677</v>
      </c>
      <c r="B83" s="1" t="s">
        <v>1678</v>
      </c>
      <c r="C83" s="4">
        <v>1.4290003221966601</v>
      </c>
      <c r="D83" s="4">
        <v>0.32484593500541697</v>
      </c>
      <c r="E83" s="4">
        <v>-2.1034975559998599</v>
      </c>
      <c r="F83" s="8" t="s">
        <v>9</v>
      </c>
      <c r="G83" s="1" t="s">
        <v>1679</v>
      </c>
      <c r="H83" s="1">
        <v>16735</v>
      </c>
    </row>
    <row r="84" spans="1:8" x14ac:dyDescent="0.35">
      <c r="A84" s="1" t="s">
        <v>940</v>
      </c>
      <c r="B84" s="1" t="s">
        <v>941</v>
      </c>
      <c r="C84" s="4">
        <v>1.4035404922802199</v>
      </c>
      <c r="D84" s="4">
        <v>0.22879486184776801</v>
      </c>
      <c r="E84" s="4">
        <v>-2.56546951164158</v>
      </c>
      <c r="F84" s="8" t="s">
        <v>9</v>
      </c>
      <c r="G84" s="1" t="s">
        <v>942</v>
      </c>
      <c r="H84" s="1">
        <v>0</v>
      </c>
    </row>
    <row r="85" spans="1:8" x14ac:dyDescent="0.35">
      <c r="A85" s="1" t="s">
        <v>918</v>
      </c>
      <c r="B85" s="1" t="s">
        <v>919</v>
      </c>
      <c r="C85" s="4">
        <v>1.3612275069007</v>
      </c>
      <c r="D85" s="4">
        <v>1.0518747132074699</v>
      </c>
      <c r="E85" s="4">
        <v>-0.36885439763221001</v>
      </c>
      <c r="F85" s="8" t="s">
        <v>9</v>
      </c>
      <c r="G85" s="1" t="s">
        <v>917</v>
      </c>
      <c r="H85" s="1">
        <v>0</v>
      </c>
    </row>
    <row r="86" spans="1:8" x14ac:dyDescent="0.35">
      <c r="A86" s="1" t="s">
        <v>3048</v>
      </c>
      <c r="B86" s="1" t="s">
        <v>3049</v>
      </c>
      <c r="C86" s="4">
        <v>1.33819788285372</v>
      </c>
      <c r="D86" s="4">
        <v>0.98400384019601195</v>
      </c>
      <c r="E86" s="4">
        <v>-0.439708934250021</v>
      </c>
      <c r="F86" s="8" t="s">
        <v>9</v>
      </c>
      <c r="G86" s="1" t="s">
        <v>3050</v>
      </c>
      <c r="H86" s="1">
        <v>0</v>
      </c>
    </row>
    <row r="87" spans="1:8" x14ac:dyDescent="0.35">
      <c r="A87" s="1" t="s">
        <v>1518</v>
      </c>
      <c r="B87" s="1" t="s">
        <v>1519</v>
      </c>
      <c r="C87" s="4">
        <v>1.33766931776757</v>
      </c>
      <c r="D87" s="4">
        <v>0.38195038330914899</v>
      </c>
      <c r="E87" s="4">
        <v>-1.78172359954363</v>
      </c>
      <c r="F87" s="1" t="s">
        <v>2</v>
      </c>
      <c r="G87" s="1" t="s">
        <v>1520</v>
      </c>
      <c r="H87" s="1">
        <v>1933</v>
      </c>
    </row>
    <row r="88" spans="1:8" x14ac:dyDescent="0.35">
      <c r="A88" s="1" t="s">
        <v>2846</v>
      </c>
      <c r="B88" s="1" t="s">
        <v>2847</v>
      </c>
      <c r="C88" s="4">
        <v>1.2697543050797799</v>
      </c>
      <c r="D88" s="4">
        <v>3.77200186447708E-2</v>
      </c>
      <c r="E88" s="4">
        <v>-4.7451284426117297</v>
      </c>
      <c r="F88" s="1" t="s">
        <v>2</v>
      </c>
      <c r="G88" s="1" t="s">
        <v>2848</v>
      </c>
      <c r="H88" s="1">
        <v>0</v>
      </c>
    </row>
    <row r="89" spans="1:8" x14ac:dyDescent="0.35">
      <c r="A89" s="1" t="s">
        <v>1503</v>
      </c>
      <c r="B89" s="1" t="s">
        <v>1504</v>
      </c>
      <c r="C89" s="4">
        <v>1.2409596402651299</v>
      </c>
      <c r="D89" s="4">
        <v>0.68735776787647296</v>
      </c>
      <c r="E89" s="4">
        <v>-0.843064342579391</v>
      </c>
      <c r="F89" s="8" t="s">
        <v>9</v>
      </c>
      <c r="G89" s="1" t="s">
        <v>1505</v>
      </c>
      <c r="H89" s="1">
        <v>0</v>
      </c>
    </row>
    <row r="90" spans="1:8" x14ac:dyDescent="0.35">
      <c r="A90" s="1" t="s">
        <v>2135</v>
      </c>
      <c r="B90" s="1" t="s">
        <v>2136</v>
      </c>
      <c r="C90" s="4">
        <v>1.23295037854641</v>
      </c>
      <c r="D90" s="4">
        <v>0.50672473395739004</v>
      </c>
      <c r="E90" s="4">
        <v>-1.2663008541002601</v>
      </c>
      <c r="F90" s="8" t="s">
        <v>9</v>
      </c>
      <c r="G90" s="1" t="s">
        <v>2129</v>
      </c>
      <c r="H90" s="1">
        <v>55265</v>
      </c>
    </row>
    <row r="91" spans="1:8" x14ac:dyDescent="0.35">
      <c r="A91" s="1" t="s">
        <v>276</v>
      </c>
      <c r="B91" s="1" t="s">
        <v>277</v>
      </c>
      <c r="C91" s="4">
        <v>1.2213187414578699</v>
      </c>
      <c r="D91" s="4">
        <v>0.18853421977604901</v>
      </c>
      <c r="E91" s="4">
        <v>-2.6327446690195702</v>
      </c>
      <c r="F91" s="1" t="s">
        <v>2</v>
      </c>
      <c r="G91" s="1" t="s">
        <v>278</v>
      </c>
      <c r="H91" s="1">
        <v>2606</v>
      </c>
    </row>
    <row r="92" spans="1:8" x14ac:dyDescent="0.35">
      <c r="A92" s="1" t="s">
        <v>2087</v>
      </c>
      <c r="B92" s="1" t="s">
        <v>2088</v>
      </c>
      <c r="C92" s="4">
        <v>1.18412334328443</v>
      </c>
      <c r="D92" s="4">
        <v>0.54450632702120605</v>
      </c>
      <c r="E92" s="4">
        <v>-1.1066760360154699</v>
      </c>
      <c r="F92" s="8" t="s">
        <v>9</v>
      </c>
      <c r="G92" s="1" t="s">
        <v>2086</v>
      </c>
      <c r="H92" s="1">
        <v>0</v>
      </c>
    </row>
    <row r="93" spans="1:8" x14ac:dyDescent="0.35">
      <c r="A93" s="1" t="s">
        <v>2063</v>
      </c>
      <c r="B93" s="1" t="s">
        <v>2064</v>
      </c>
      <c r="C93" s="4">
        <v>1.1171217947237599</v>
      </c>
      <c r="D93" s="4">
        <v>0.57880964686113301</v>
      </c>
      <c r="E93" s="4">
        <v>-0.93677020559010904</v>
      </c>
      <c r="F93" s="8" t="s">
        <v>9</v>
      </c>
      <c r="G93" s="1" t="s">
        <v>2065</v>
      </c>
      <c r="H93" s="1">
        <v>43358</v>
      </c>
    </row>
    <row r="94" spans="1:8" x14ac:dyDescent="0.35">
      <c r="A94" s="1" t="s">
        <v>1946</v>
      </c>
      <c r="B94" s="1" t="s">
        <v>1947</v>
      </c>
      <c r="C94" s="4">
        <v>1.1098077228932199</v>
      </c>
      <c r="D94" s="4">
        <v>0.247914669442896</v>
      </c>
      <c r="E94" s="4">
        <v>-2.1182852980151901</v>
      </c>
      <c r="F94" s="8" t="s">
        <v>9</v>
      </c>
      <c r="G94" s="1" t="s">
        <v>1948</v>
      </c>
      <c r="H94" s="1">
        <v>0</v>
      </c>
    </row>
    <row r="95" spans="1:8" x14ac:dyDescent="0.35">
      <c r="A95" s="1" t="s">
        <v>2822</v>
      </c>
      <c r="B95" s="1" t="s">
        <v>2823</v>
      </c>
      <c r="C95" s="4">
        <v>1.07622184822287</v>
      </c>
      <c r="D95" s="4">
        <v>1.29372767075621</v>
      </c>
      <c r="E95" s="4">
        <v>0.26332375660970597</v>
      </c>
      <c r="F95" s="1" t="s">
        <v>2</v>
      </c>
      <c r="G95" s="1" t="s">
        <v>2824</v>
      </c>
      <c r="H95" s="1">
        <v>0</v>
      </c>
    </row>
    <row r="96" spans="1:8" x14ac:dyDescent="0.35">
      <c r="A96" s="1" t="s">
        <v>3379</v>
      </c>
      <c r="B96" s="1" t="s">
        <v>3380</v>
      </c>
      <c r="C96" s="4">
        <v>1.07377786298242</v>
      </c>
      <c r="D96" s="4">
        <v>6.9752243048715495E-2</v>
      </c>
      <c r="E96" s="4">
        <v>-3.7644001785767598</v>
      </c>
      <c r="F96" s="8" t="s">
        <v>9</v>
      </c>
      <c r="G96" s="1" t="s">
        <v>3381</v>
      </c>
      <c r="H96" s="1">
        <v>11240</v>
      </c>
    </row>
    <row r="97" spans="1:8" x14ac:dyDescent="0.35">
      <c r="A97" s="1" t="s">
        <v>915</v>
      </c>
      <c r="B97" s="1" t="s">
        <v>916</v>
      </c>
      <c r="C97" s="4">
        <v>1.01138132895636</v>
      </c>
      <c r="D97" s="4">
        <v>0.59318996954172798</v>
      </c>
      <c r="E97" s="4">
        <v>-0.75983724835262501</v>
      </c>
      <c r="F97" s="8" t="s">
        <v>9</v>
      </c>
      <c r="G97" s="1" t="s">
        <v>917</v>
      </c>
      <c r="H97" s="1">
        <v>36548</v>
      </c>
    </row>
    <row r="98" spans="1:8" x14ac:dyDescent="0.35">
      <c r="A98" s="1" t="s">
        <v>3584</v>
      </c>
      <c r="B98" s="1" t="s">
        <v>3585</v>
      </c>
      <c r="C98" s="4">
        <v>0.97574253293518898</v>
      </c>
      <c r="D98" s="4">
        <v>0.32437076982864799</v>
      </c>
      <c r="E98" s="4">
        <v>-1.55976214208428</v>
      </c>
      <c r="F98" s="1" t="s">
        <v>2</v>
      </c>
      <c r="G98" s="1" t="s">
        <v>3586</v>
      </c>
      <c r="H98" s="1">
        <v>0</v>
      </c>
    </row>
    <row r="99" spans="1:8" x14ac:dyDescent="0.35">
      <c r="A99" s="1" t="s">
        <v>2393</v>
      </c>
      <c r="B99" s="1" t="s">
        <v>2394</v>
      </c>
      <c r="C99" s="4">
        <v>0.96039754853715098</v>
      </c>
      <c r="D99" s="4">
        <v>0.27842313208545799</v>
      </c>
      <c r="E99" s="4">
        <v>-1.75038902974692</v>
      </c>
      <c r="F99" s="8" t="s">
        <v>9</v>
      </c>
      <c r="G99" s="1" t="s">
        <v>2395</v>
      </c>
      <c r="H99" s="1">
        <v>0</v>
      </c>
    </row>
    <row r="100" spans="1:8" x14ac:dyDescent="0.35">
      <c r="A100" s="1" t="s">
        <v>867</v>
      </c>
      <c r="B100" s="1" t="s">
        <v>868</v>
      </c>
      <c r="C100" s="4">
        <v>0.93620485893499295</v>
      </c>
      <c r="D100" s="4">
        <v>0.14787676493573701</v>
      </c>
      <c r="E100" s="4">
        <v>-2.5833537070938699</v>
      </c>
      <c r="F100" s="1" t="s">
        <v>2</v>
      </c>
      <c r="G100" s="1" t="s">
        <v>869</v>
      </c>
      <c r="H100" s="1">
        <v>0</v>
      </c>
    </row>
    <row r="101" spans="1:8" x14ac:dyDescent="0.35">
      <c r="A101" s="1" t="s">
        <v>1643</v>
      </c>
      <c r="B101" s="1" t="s">
        <v>1644</v>
      </c>
      <c r="C101" s="4">
        <v>0.90928601864427305</v>
      </c>
      <c r="D101" s="4">
        <v>0.55321843765566103</v>
      </c>
      <c r="E101" s="4">
        <v>-0.70681923576163497</v>
      </c>
      <c r="F101" s="1" t="s">
        <v>2</v>
      </c>
      <c r="G101" s="1" t="s">
        <v>1645</v>
      </c>
      <c r="H101" s="1">
        <v>96934</v>
      </c>
    </row>
    <row r="102" spans="1:8" x14ac:dyDescent="0.35">
      <c r="A102" s="1" t="s">
        <v>2348</v>
      </c>
      <c r="B102" s="1" t="s">
        <v>2349</v>
      </c>
      <c r="C102" s="4">
        <v>0.903708579560076</v>
      </c>
      <c r="D102" s="4">
        <v>0.34024060882169399</v>
      </c>
      <c r="E102" s="4">
        <v>-1.3833877345118699</v>
      </c>
      <c r="F102" s="1" t="s">
        <v>2</v>
      </c>
      <c r="G102" s="1" t="s">
        <v>2350</v>
      </c>
      <c r="H102" s="1">
        <v>11264</v>
      </c>
    </row>
    <row r="103" spans="1:8" x14ac:dyDescent="0.35">
      <c r="A103" s="1" t="s">
        <v>2280</v>
      </c>
      <c r="B103" s="1" t="s">
        <v>2281</v>
      </c>
      <c r="C103" s="4">
        <v>0.88379732132364097</v>
      </c>
      <c r="D103" s="4">
        <v>0.20646780343235299</v>
      </c>
      <c r="E103" s="4">
        <v>-2.0457952609016998</v>
      </c>
      <c r="F103" s="1" t="s">
        <v>2</v>
      </c>
      <c r="G103" s="1" t="s">
        <v>2282</v>
      </c>
      <c r="H103" s="1">
        <v>0</v>
      </c>
    </row>
    <row r="104" spans="1:8" x14ac:dyDescent="0.35">
      <c r="A104" s="1" t="s">
        <v>2758</v>
      </c>
      <c r="B104" s="1" t="s">
        <v>2759</v>
      </c>
      <c r="C104" s="4">
        <v>0.851563349783372</v>
      </c>
      <c r="D104" s="4">
        <v>0.44069106048586598</v>
      </c>
      <c r="E104" s="4">
        <v>-0.93481804579426497</v>
      </c>
      <c r="F104" s="8" t="s">
        <v>9</v>
      </c>
      <c r="G104" s="1" t="s">
        <v>2760</v>
      </c>
      <c r="H104" s="1">
        <v>0</v>
      </c>
    </row>
    <row r="105" spans="1:8" x14ac:dyDescent="0.35">
      <c r="A105" s="1" t="s">
        <v>625</v>
      </c>
      <c r="B105" s="1" t="s">
        <v>626</v>
      </c>
      <c r="C105" s="4">
        <v>0.84078439753752199</v>
      </c>
      <c r="D105" s="4">
        <v>0.51408946940056799</v>
      </c>
      <c r="E105" s="4">
        <v>-0.69898045507624895</v>
      </c>
      <c r="F105" s="8" t="s">
        <v>9</v>
      </c>
      <c r="G105" s="1" t="s">
        <v>627</v>
      </c>
      <c r="H105" s="1">
        <v>32618</v>
      </c>
    </row>
    <row r="106" spans="1:8" x14ac:dyDescent="0.35">
      <c r="A106" s="1" t="s">
        <v>2118</v>
      </c>
      <c r="B106" s="1" t="s">
        <v>2119</v>
      </c>
      <c r="C106" s="4">
        <v>0.83130019278130396</v>
      </c>
      <c r="D106" s="4">
        <v>0.53835179725606597</v>
      </c>
      <c r="E106" s="4">
        <v>-0.61751891796778802</v>
      </c>
      <c r="F106" s="8" t="s">
        <v>9</v>
      </c>
      <c r="G106" s="1" t="s">
        <v>2120</v>
      </c>
      <c r="H106" s="1">
        <v>0</v>
      </c>
    </row>
    <row r="107" spans="1:8" x14ac:dyDescent="0.35">
      <c r="A107" s="1" t="s">
        <v>2719</v>
      </c>
      <c r="B107" s="1" t="s">
        <v>2720</v>
      </c>
      <c r="C107" s="4">
        <v>0.82501295751203996</v>
      </c>
      <c r="D107" s="4">
        <v>0.30152855320383498</v>
      </c>
      <c r="E107" s="4">
        <v>-1.4224341853487501</v>
      </c>
      <c r="F107" s="8" t="s">
        <v>9</v>
      </c>
      <c r="G107" s="1" t="s">
        <v>2721</v>
      </c>
      <c r="H107" s="1">
        <v>43241</v>
      </c>
    </row>
    <row r="108" spans="1:8" x14ac:dyDescent="0.35">
      <c r="A108" s="1" t="s">
        <v>787</v>
      </c>
      <c r="B108" s="1" t="s">
        <v>788</v>
      </c>
      <c r="C108" s="4">
        <v>0.82384225727141203</v>
      </c>
      <c r="D108" s="4">
        <v>0.43172379244993803</v>
      </c>
      <c r="E108" s="4">
        <v>-0.91662994460932301</v>
      </c>
      <c r="F108" s="8" t="s">
        <v>9</v>
      </c>
      <c r="G108" s="1" t="s">
        <v>789</v>
      </c>
      <c r="H108" s="1">
        <v>14031</v>
      </c>
    </row>
    <row r="109" spans="1:8" x14ac:dyDescent="0.35">
      <c r="A109" s="1" t="s">
        <v>1392</v>
      </c>
      <c r="B109" s="1" t="s">
        <v>1393</v>
      </c>
      <c r="C109" s="4">
        <v>0.80885832883360798</v>
      </c>
      <c r="D109" s="4">
        <v>0.132486445770332</v>
      </c>
      <c r="E109" s="4">
        <v>-2.52278918458103</v>
      </c>
      <c r="F109" s="1" t="s">
        <v>2</v>
      </c>
      <c r="G109" s="1" t="s">
        <v>1394</v>
      </c>
      <c r="H109" s="1">
        <v>0</v>
      </c>
    </row>
    <row r="110" spans="1:8" x14ac:dyDescent="0.35">
      <c r="A110" s="1" t="s">
        <v>3500</v>
      </c>
      <c r="B110" s="1" t="s">
        <v>3501</v>
      </c>
      <c r="C110" s="4">
        <v>0.784113304133501</v>
      </c>
      <c r="D110" s="4">
        <v>7.0786423286972697E-2</v>
      </c>
      <c r="E110" s="4">
        <v>-3.2971601022139501</v>
      </c>
      <c r="F110" s="8" t="s">
        <v>9</v>
      </c>
      <c r="G110" s="1" t="s">
        <v>3502</v>
      </c>
      <c r="H110" s="1">
        <v>0</v>
      </c>
    </row>
    <row r="111" spans="1:8" x14ac:dyDescent="0.35">
      <c r="A111" s="1" t="s">
        <v>2154</v>
      </c>
      <c r="B111" s="1" t="s">
        <v>2155</v>
      </c>
      <c r="C111" s="4">
        <v>0.76347447029136695</v>
      </c>
      <c r="D111" s="4">
        <v>0.51003969857249398</v>
      </c>
      <c r="E111" s="4">
        <v>-0.57273191479564201</v>
      </c>
      <c r="F111" s="8" t="s">
        <v>9</v>
      </c>
      <c r="G111" s="1" t="s">
        <v>2156</v>
      </c>
      <c r="H111" s="1">
        <v>36549</v>
      </c>
    </row>
    <row r="112" spans="1:8" x14ac:dyDescent="0.35">
      <c r="A112" s="1" t="s">
        <v>1361</v>
      </c>
      <c r="B112" s="1" t="s">
        <v>1362</v>
      </c>
      <c r="C112" s="4">
        <v>0.75308125610931598</v>
      </c>
      <c r="D112" s="4">
        <v>0.39198839379095901</v>
      </c>
      <c r="E112" s="4">
        <v>-0.92468284097625397</v>
      </c>
      <c r="F112" s="8" t="s">
        <v>9</v>
      </c>
      <c r="G112" s="1" t="s">
        <v>1363</v>
      </c>
      <c r="H112" s="1">
        <v>0</v>
      </c>
    </row>
    <row r="113" spans="1:8" x14ac:dyDescent="0.35">
      <c r="A113" s="1" t="s">
        <v>2548</v>
      </c>
      <c r="B113" s="1" t="s">
        <v>2549</v>
      </c>
      <c r="C113" s="4">
        <v>0.73712571525327997</v>
      </c>
      <c r="D113" s="4">
        <v>0.386272271626804</v>
      </c>
      <c r="E113" s="4">
        <v>-0.91485899771286605</v>
      </c>
      <c r="F113" s="8" t="s">
        <v>9</v>
      </c>
      <c r="G113" s="1" t="s">
        <v>2550</v>
      </c>
      <c r="H113" s="1">
        <v>0</v>
      </c>
    </row>
    <row r="114" spans="1:8" x14ac:dyDescent="0.35">
      <c r="A114" s="1" t="s">
        <v>2767</v>
      </c>
      <c r="B114" s="1" t="s">
        <v>2768</v>
      </c>
      <c r="C114" s="4">
        <v>0.73497307763705599</v>
      </c>
      <c r="D114" s="4">
        <v>0.324148680841577</v>
      </c>
      <c r="E114" s="4">
        <v>-1.1566981106853</v>
      </c>
      <c r="F114" s="1" t="s">
        <v>2</v>
      </c>
      <c r="G114" s="1" t="s">
        <v>2769</v>
      </c>
      <c r="H114" s="1">
        <v>24098</v>
      </c>
    </row>
    <row r="115" spans="1:8" x14ac:dyDescent="0.35">
      <c r="A115" s="1" t="s">
        <v>3243</v>
      </c>
      <c r="B115" s="1" t="s">
        <v>3244</v>
      </c>
      <c r="C115" s="4">
        <v>0.71199629081014804</v>
      </c>
      <c r="D115" s="4">
        <v>0.19006607823623201</v>
      </c>
      <c r="E115" s="4">
        <v>-1.85151485042292</v>
      </c>
      <c r="F115" s="8" t="s">
        <v>9</v>
      </c>
      <c r="G115" s="1" t="s">
        <v>3245</v>
      </c>
      <c r="H115" s="1">
        <v>0</v>
      </c>
    </row>
    <row r="116" spans="1:8" x14ac:dyDescent="0.35">
      <c r="A116" s="1" t="s">
        <v>1610</v>
      </c>
      <c r="B116" s="1" t="s">
        <v>1611</v>
      </c>
      <c r="C116" s="4">
        <v>0.67620604616705104</v>
      </c>
      <c r="D116" s="4">
        <v>0.52008197867143402</v>
      </c>
      <c r="E116" s="4">
        <v>-0.37242634376619399</v>
      </c>
      <c r="F116" s="1" t="s">
        <v>2</v>
      </c>
      <c r="G116" s="1" t="s">
        <v>1612</v>
      </c>
      <c r="H116" s="1">
        <v>0</v>
      </c>
    </row>
    <row r="117" spans="1:8" x14ac:dyDescent="0.35">
      <c r="A117" s="1" t="s">
        <v>1227</v>
      </c>
      <c r="B117" s="1" t="s">
        <v>1228</v>
      </c>
      <c r="C117" s="4">
        <v>0.66692196738162401</v>
      </c>
      <c r="D117" s="4">
        <v>0.363819830878226</v>
      </c>
      <c r="E117" s="4">
        <v>-0.85664643071256796</v>
      </c>
      <c r="F117" s="1" t="s">
        <v>2</v>
      </c>
      <c r="G117" s="1" t="s">
        <v>1229</v>
      </c>
      <c r="H117" s="1">
        <v>0</v>
      </c>
    </row>
    <row r="118" spans="1:8" x14ac:dyDescent="0.35">
      <c r="A118" s="1" t="s">
        <v>2263</v>
      </c>
      <c r="B118" s="1" t="s">
        <v>2264</v>
      </c>
      <c r="C118" s="4">
        <v>0.65947202935124005</v>
      </c>
      <c r="D118" s="4">
        <v>0.27738259955907901</v>
      </c>
      <c r="E118" s="4">
        <v>-1.22005106863462</v>
      </c>
      <c r="F118" s="8" t="s">
        <v>9</v>
      </c>
      <c r="G118" s="1" t="s">
        <v>2265</v>
      </c>
      <c r="H118" s="1">
        <v>24869</v>
      </c>
    </row>
    <row r="119" spans="1:8" x14ac:dyDescent="0.35">
      <c r="A119" s="1" t="s">
        <v>2494</v>
      </c>
      <c r="B119" s="1" t="s">
        <v>2495</v>
      </c>
      <c r="C119" s="4">
        <v>0.657616832357095</v>
      </c>
      <c r="D119" s="4">
        <v>0.174375467653692</v>
      </c>
      <c r="E119" s="4">
        <v>-1.85637362060653</v>
      </c>
      <c r="F119" s="1" t="s">
        <v>2</v>
      </c>
      <c r="G119" s="1" t="s">
        <v>2496</v>
      </c>
      <c r="H119" s="1">
        <v>0</v>
      </c>
    </row>
    <row r="120" spans="1:8" x14ac:dyDescent="0.35">
      <c r="A120" s="1" t="s">
        <v>2130</v>
      </c>
      <c r="B120" s="1" t="s">
        <v>2131</v>
      </c>
      <c r="C120" s="4">
        <v>0.65606118643116995</v>
      </c>
      <c r="D120" s="4">
        <v>0.17511228740795801</v>
      </c>
      <c r="E120" s="4">
        <v>-1.8472540520026399</v>
      </c>
      <c r="F120" s="8" t="s">
        <v>9</v>
      </c>
      <c r="G120" s="1" t="s">
        <v>2129</v>
      </c>
      <c r="H120" s="1">
        <v>39761</v>
      </c>
    </row>
    <row r="121" spans="1:8" x14ac:dyDescent="0.35">
      <c r="A121" s="1" t="s">
        <v>2092</v>
      </c>
      <c r="B121" s="1" t="s">
        <v>2093</v>
      </c>
      <c r="C121" s="4">
        <v>0.65342595975368201</v>
      </c>
      <c r="D121" s="4">
        <v>0.49732811251825099</v>
      </c>
      <c r="E121" s="4">
        <v>-0.38701635907141202</v>
      </c>
      <c r="F121" s="1" t="s">
        <v>2</v>
      </c>
      <c r="G121" s="1" t="s">
        <v>2094</v>
      </c>
      <c r="H121" s="1">
        <v>10303</v>
      </c>
    </row>
    <row r="122" spans="1:8" x14ac:dyDescent="0.35">
      <c r="A122" s="1" t="s">
        <v>71</v>
      </c>
      <c r="B122" s="1" t="s">
        <v>72</v>
      </c>
      <c r="C122" s="4">
        <v>0.63082499048225105</v>
      </c>
      <c r="D122" s="4">
        <v>0.65301489258837297</v>
      </c>
      <c r="E122" s="4">
        <v>4.9110866264158101E-2</v>
      </c>
      <c r="F122" s="8" t="s">
        <v>9</v>
      </c>
      <c r="G122" s="1" t="s">
        <v>73</v>
      </c>
      <c r="H122" s="1">
        <v>0</v>
      </c>
    </row>
    <row r="123" spans="1:8" x14ac:dyDescent="0.35">
      <c r="A123" s="1" t="s">
        <v>879</v>
      </c>
      <c r="B123" s="1" t="s">
        <v>880</v>
      </c>
      <c r="C123" s="4">
        <v>0.625047412446323</v>
      </c>
      <c r="D123" s="4">
        <v>0.16069276514948899</v>
      </c>
      <c r="E123" s="4">
        <v>-1.89546239636412</v>
      </c>
      <c r="F123" s="1" t="s">
        <v>2</v>
      </c>
      <c r="G123" s="1" t="s">
        <v>881</v>
      </c>
      <c r="H123" s="1">
        <v>51863</v>
      </c>
    </row>
    <row r="124" spans="1:8" x14ac:dyDescent="0.35">
      <c r="A124" s="1" t="s">
        <v>1059</v>
      </c>
      <c r="B124" s="1" t="s">
        <v>1060</v>
      </c>
      <c r="C124" s="4">
        <v>0.61336913063558396</v>
      </c>
      <c r="D124" s="4">
        <v>0.54896529871784205</v>
      </c>
      <c r="E124" s="4">
        <v>-0.15732799269299699</v>
      </c>
      <c r="F124" s="1" t="s">
        <v>2</v>
      </c>
      <c r="G124" s="1" t="s">
        <v>1061</v>
      </c>
      <c r="H124" s="1">
        <v>8844</v>
      </c>
    </row>
    <row r="125" spans="1:8" x14ac:dyDescent="0.35">
      <c r="A125" s="1" t="s">
        <v>4</v>
      </c>
      <c r="B125" s="1" t="s">
        <v>5</v>
      </c>
      <c r="C125" s="4">
        <v>0.55483829758939796</v>
      </c>
      <c r="D125" s="4">
        <v>0.146388621679194</v>
      </c>
      <c r="E125" s="4">
        <v>-1.85270235988925</v>
      </c>
      <c r="F125" s="1" t="s">
        <v>2</v>
      </c>
      <c r="G125" s="1" t="s">
        <v>6</v>
      </c>
      <c r="H125" s="1">
        <v>5548</v>
      </c>
    </row>
    <row r="126" spans="1:8" x14ac:dyDescent="0.35">
      <c r="A126" s="1" t="s">
        <v>1418</v>
      </c>
      <c r="B126" s="1" t="s">
        <v>1419</v>
      </c>
      <c r="C126" s="4">
        <v>0.55244732302285504</v>
      </c>
      <c r="D126" s="4">
        <v>0.22999105490188901</v>
      </c>
      <c r="E126" s="4">
        <v>-1.22873735076101</v>
      </c>
      <c r="F126" s="8" t="s">
        <v>9</v>
      </c>
      <c r="G126" s="1" t="s">
        <v>1420</v>
      </c>
      <c r="H126" s="1">
        <v>0</v>
      </c>
    </row>
    <row r="127" spans="1:8" x14ac:dyDescent="0.35">
      <c r="A127" s="1" t="s">
        <v>1383</v>
      </c>
      <c r="B127" s="1" t="s">
        <v>1384</v>
      </c>
      <c r="C127" s="4">
        <v>0.53442474993428202</v>
      </c>
      <c r="D127" s="4">
        <v>0.16066412251283199</v>
      </c>
      <c r="E127" s="4">
        <v>-1.6735728513994701</v>
      </c>
      <c r="F127" s="1" t="s">
        <v>2</v>
      </c>
      <c r="G127" s="1" t="s">
        <v>1385</v>
      </c>
      <c r="H127" s="1">
        <v>77484</v>
      </c>
    </row>
    <row r="128" spans="1:8" x14ac:dyDescent="0.35">
      <c r="A128" s="1" t="s">
        <v>11</v>
      </c>
      <c r="B128" s="1" t="s">
        <v>12</v>
      </c>
      <c r="C128" s="4">
        <v>0.49267570968041102</v>
      </c>
      <c r="D128" s="4">
        <v>0.12447599720597299</v>
      </c>
      <c r="E128" s="4">
        <v>-1.90227928947532</v>
      </c>
      <c r="F128" s="8" t="s">
        <v>9</v>
      </c>
      <c r="G128" s="1" t="s">
        <v>13</v>
      </c>
      <c r="H128" s="1">
        <v>0</v>
      </c>
    </row>
    <row r="129" spans="1:8" x14ac:dyDescent="0.35">
      <c r="A129" s="1" t="s">
        <v>1908</v>
      </c>
      <c r="B129" s="1" t="s">
        <v>1909</v>
      </c>
      <c r="C129" s="4">
        <v>0.485929232828613</v>
      </c>
      <c r="D129" s="4">
        <v>0.25575686517213803</v>
      </c>
      <c r="E129" s="4">
        <v>-0.90002730763115202</v>
      </c>
      <c r="F129" s="8" t="s">
        <v>9</v>
      </c>
      <c r="G129" s="1" t="s">
        <v>1904</v>
      </c>
      <c r="H129" s="1">
        <v>45042</v>
      </c>
    </row>
    <row r="130" spans="1:8" x14ac:dyDescent="0.35">
      <c r="A130" s="1" t="s">
        <v>2081</v>
      </c>
      <c r="B130" s="1" t="s">
        <v>2082</v>
      </c>
      <c r="C130" s="4">
        <v>0.48558294786016498</v>
      </c>
      <c r="D130" s="4">
        <v>6.2734263022527201E-2</v>
      </c>
      <c r="E130" s="4">
        <v>-2.76841950614395</v>
      </c>
      <c r="F130" s="1" t="s">
        <v>2</v>
      </c>
      <c r="G130" s="1" t="s">
        <v>2083</v>
      </c>
      <c r="H130" s="1">
        <v>26990</v>
      </c>
    </row>
    <row r="131" spans="1:8" x14ac:dyDescent="0.35">
      <c r="A131" s="1" t="s">
        <v>2807</v>
      </c>
      <c r="B131" s="1" t="s">
        <v>2808</v>
      </c>
      <c r="C131" s="4">
        <v>0.48517055265596798</v>
      </c>
      <c r="D131" s="4">
        <v>0.1161380090586</v>
      </c>
      <c r="E131" s="4">
        <v>-1.9729224540941801</v>
      </c>
      <c r="F131" s="1" t="s">
        <v>2</v>
      </c>
      <c r="G131" s="1" t="s">
        <v>2809</v>
      </c>
      <c r="H131" s="1">
        <v>11642</v>
      </c>
    </row>
    <row r="132" spans="1:8" x14ac:dyDescent="0.35">
      <c r="A132" s="1" t="s">
        <v>1373</v>
      </c>
      <c r="B132" s="1" t="s">
        <v>1374</v>
      </c>
      <c r="C132" s="4">
        <v>0.46553069457294599</v>
      </c>
      <c r="D132" s="4">
        <v>0.38029268005427602</v>
      </c>
      <c r="E132" s="4">
        <v>-0.28498206196350001</v>
      </c>
      <c r="F132" s="8" t="s">
        <v>9</v>
      </c>
      <c r="G132" s="1" t="s">
        <v>209</v>
      </c>
      <c r="H132" s="1">
        <v>24836</v>
      </c>
    </row>
    <row r="133" spans="1:8" x14ac:dyDescent="0.35">
      <c r="A133" s="1" t="s">
        <v>2224</v>
      </c>
      <c r="B133" s="1" t="s">
        <v>2225</v>
      </c>
      <c r="C133" s="4">
        <v>0.46519425327046099</v>
      </c>
      <c r="D133" s="4">
        <v>0.18529644217207999</v>
      </c>
      <c r="E133" s="4">
        <v>-1.2828517220528499</v>
      </c>
      <c r="F133" s="8" t="s">
        <v>9</v>
      </c>
      <c r="G133" s="1" t="s">
        <v>2226</v>
      </c>
      <c r="H133" s="1">
        <v>0</v>
      </c>
    </row>
    <row r="134" spans="1:8" x14ac:dyDescent="0.35">
      <c r="A134" s="1" t="s">
        <v>542</v>
      </c>
      <c r="B134" s="1" t="s">
        <v>543</v>
      </c>
      <c r="C134" s="4">
        <v>0.4596242004569</v>
      </c>
      <c r="D134" s="4">
        <v>0.192646634177432</v>
      </c>
      <c r="E134" s="4">
        <v>-1.2125405412548</v>
      </c>
      <c r="F134" s="8" t="s">
        <v>9</v>
      </c>
      <c r="G134" s="1" t="s">
        <v>544</v>
      </c>
      <c r="H134" s="1">
        <v>175973</v>
      </c>
    </row>
    <row r="135" spans="1:8" x14ac:dyDescent="0.35">
      <c r="A135" s="1" t="s">
        <v>521</v>
      </c>
      <c r="B135" s="1" t="s">
        <v>522</v>
      </c>
      <c r="C135" s="4">
        <v>0.45946960617183302</v>
      </c>
      <c r="D135" s="4">
        <v>0.10678805618069601</v>
      </c>
      <c r="E135" s="4">
        <v>-2.0071390211849098</v>
      </c>
      <c r="F135" s="1" t="s">
        <v>2</v>
      </c>
      <c r="G135" s="1" t="s">
        <v>523</v>
      </c>
      <c r="H135" s="1">
        <v>0</v>
      </c>
    </row>
    <row r="136" spans="1:8" x14ac:dyDescent="0.35">
      <c r="A136" s="1" t="s">
        <v>870</v>
      </c>
      <c r="B136" s="1" t="s">
        <v>871</v>
      </c>
      <c r="C136" s="4">
        <v>0.44272635278164801</v>
      </c>
      <c r="D136" s="4">
        <v>0.27193560307137699</v>
      </c>
      <c r="E136" s="4">
        <v>-0.68327361278408505</v>
      </c>
      <c r="F136" s="1" t="s">
        <v>2</v>
      </c>
      <c r="G136" s="1" t="s">
        <v>872</v>
      </c>
      <c r="H136" s="1">
        <v>4235</v>
      </c>
    </row>
    <row r="137" spans="1:8" x14ac:dyDescent="0.35">
      <c r="A137" s="1" t="s">
        <v>1795</v>
      </c>
      <c r="B137" s="1" t="s">
        <v>1796</v>
      </c>
      <c r="C137" s="4">
        <v>0.43162073943305201</v>
      </c>
      <c r="D137" s="4">
        <v>0.131921335501714</v>
      </c>
      <c r="E137" s="4">
        <v>-1.6377164348829101</v>
      </c>
      <c r="F137" s="8" t="s">
        <v>9</v>
      </c>
      <c r="G137" s="1" t="s">
        <v>1797</v>
      </c>
      <c r="H137" s="1">
        <v>3317</v>
      </c>
    </row>
    <row r="138" spans="1:8" x14ac:dyDescent="0.35">
      <c r="A138" s="1" t="s">
        <v>1469</v>
      </c>
      <c r="B138" s="1" t="s">
        <v>1470</v>
      </c>
      <c r="C138" s="4">
        <v>0.42528666508831597</v>
      </c>
      <c r="D138" s="4">
        <v>0.143112358505434</v>
      </c>
      <c r="E138" s="4">
        <v>-1.5073750890980799</v>
      </c>
      <c r="F138" s="8" t="s">
        <v>9</v>
      </c>
      <c r="G138" s="1" t="s">
        <v>1471</v>
      </c>
      <c r="H138" s="1">
        <v>0</v>
      </c>
    </row>
    <row r="139" spans="1:8" x14ac:dyDescent="0.35">
      <c r="A139" s="1" t="s">
        <v>1885</v>
      </c>
      <c r="B139" s="1" t="s">
        <v>1886</v>
      </c>
      <c r="C139" s="4">
        <v>0.42362942120605401</v>
      </c>
      <c r="D139" s="4">
        <v>0.133852250881521</v>
      </c>
      <c r="E139" s="4">
        <v>-1.5918748496833399</v>
      </c>
      <c r="F139" s="8" t="s">
        <v>9</v>
      </c>
      <c r="G139" s="1" t="s">
        <v>1887</v>
      </c>
      <c r="H139" s="1">
        <v>2317</v>
      </c>
    </row>
    <row r="140" spans="1:8" x14ac:dyDescent="0.35">
      <c r="A140" s="1" t="s">
        <v>3569</v>
      </c>
      <c r="B140" s="1" t="s">
        <v>3570</v>
      </c>
      <c r="C140" s="4">
        <v>0.41829189285291901</v>
      </c>
      <c r="D140" s="4">
        <v>7.4306913415561102E-2</v>
      </c>
      <c r="E140" s="4">
        <v>-2.3448715223003398</v>
      </c>
      <c r="F140" s="8" t="s">
        <v>9</v>
      </c>
      <c r="G140" s="1" t="s">
        <v>3571</v>
      </c>
      <c r="H140" s="1">
        <v>29453</v>
      </c>
    </row>
    <row r="141" spans="1:8" x14ac:dyDescent="0.35">
      <c r="A141" s="1" t="s">
        <v>604</v>
      </c>
      <c r="B141" s="1" t="s">
        <v>605</v>
      </c>
      <c r="C141" s="4">
        <v>0.40415930921172899</v>
      </c>
      <c r="D141" s="4">
        <v>0.13542226522528999</v>
      </c>
      <c r="E141" s="4">
        <v>-1.5099376435415299</v>
      </c>
      <c r="F141" s="1" t="s">
        <v>2</v>
      </c>
      <c r="G141" s="1" t="s">
        <v>606</v>
      </c>
      <c r="H141" s="1">
        <v>166856</v>
      </c>
    </row>
    <row r="142" spans="1:8" x14ac:dyDescent="0.35">
      <c r="A142" s="1" t="s">
        <v>2879</v>
      </c>
      <c r="B142" s="1" t="s">
        <v>2880</v>
      </c>
      <c r="C142" s="4">
        <v>0.39798172160127199</v>
      </c>
      <c r="D142" s="4">
        <v>0.16149405574454201</v>
      </c>
      <c r="E142" s="4">
        <v>-1.2503459468449001</v>
      </c>
      <c r="F142" s="8" t="s">
        <v>9</v>
      </c>
      <c r="G142" s="1" t="s">
        <v>2848</v>
      </c>
      <c r="H142" s="1">
        <v>0</v>
      </c>
    </row>
    <row r="143" spans="1:8" x14ac:dyDescent="0.35">
      <c r="A143" s="1" t="s">
        <v>2680</v>
      </c>
      <c r="B143" s="1" t="s">
        <v>2681</v>
      </c>
      <c r="C143" s="4">
        <v>0.39572832423014398</v>
      </c>
      <c r="D143" s="4">
        <v>0.22044196690025999</v>
      </c>
      <c r="E143" s="4">
        <v>-0.816110544921542</v>
      </c>
      <c r="F143" s="8" t="s">
        <v>9</v>
      </c>
      <c r="G143" s="1" t="s">
        <v>2682</v>
      </c>
      <c r="H143" s="1">
        <v>6929</v>
      </c>
    </row>
    <row r="144" spans="1:8" x14ac:dyDescent="0.35">
      <c r="A144" s="1" t="s">
        <v>3318</v>
      </c>
      <c r="B144" s="1" t="s">
        <v>3319</v>
      </c>
      <c r="C144" s="4">
        <v>0.38935481964110202</v>
      </c>
      <c r="D144" s="4">
        <v>0.12204877622312101</v>
      </c>
      <c r="E144" s="4">
        <v>-1.59660019382509</v>
      </c>
      <c r="F144" s="8" t="s">
        <v>9</v>
      </c>
      <c r="G144" s="1" t="s">
        <v>3320</v>
      </c>
      <c r="H144" s="1">
        <v>96115</v>
      </c>
    </row>
    <row r="145" spans="1:8" x14ac:dyDescent="0.35">
      <c r="A145" s="1" t="s">
        <v>314</v>
      </c>
      <c r="B145" s="1" t="s">
        <v>315</v>
      </c>
      <c r="C145" s="4">
        <v>0.38735457188189298</v>
      </c>
      <c r="D145" s="4">
        <v>0.24008857729830299</v>
      </c>
      <c r="E145" s="4">
        <v>-0.66798777941318299</v>
      </c>
      <c r="F145" s="8" t="s">
        <v>9</v>
      </c>
      <c r="G145" s="1" t="s">
        <v>316</v>
      </c>
      <c r="H145" s="1">
        <v>7010</v>
      </c>
    </row>
    <row r="146" spans="1:8" x14ac:dyDescent="0.35">
      <c r="A146" s="1" t="s">
        <v>568</v>
      </c>
      <c r="B146" s="1" t="s">
        <v>569</v>
      </c>
      <c r="C146" s="4">
        <v>0.38692177226813601</v>
      </c>
      <c r="D146" s="4">
        <v>0.31011154568606503</v>
      </c>
      <c r="E146" s="4">
        <v>-0.31027998785312599</v>
      </c>
      <c r="F146" s="8" t="s">
        <v>9</v>
      </c>
      <c r="G146" s="1" t="s">
        <v>570</v>
      </c>
      <c r="H146" s="1">
        <v>101437</v>
      </c>
    </row>
    <row r="147" spans="1:8" x14ac:dyDescent="0.35">
      <c r="A147" s="1" t="s">
        <v>1375</v>
      </c>
      <c r="B147" s="1" t="s">
        <v>1376</v>
      </c>
      <c r="C147" s="4">
        <v>0.38326678073911202</v>
      </c>
      <c r="D147" s="4">
        <v>0.153192451564167</v>
      </c>
      <c r="E147" s="4">
        <v>-1.2689339996512301</v>
      </c>
      <c r="F147" s="1" t="s">
        <v>2</v>
      </c>
      <c r="G147" s="1" t="s">
        <v>1377</v>
      </c>
      <c r="H147" s="1">
        <v>51240</v>
      </c>
    </row>
    <row r="148" spans="1:8" x14ac:dyDescent="0.35">
      <c r="A148" s="1" t="s">
        <v>2692</v>
      </c>
      <c r="B148" s="1" t="s">
        <v>2693</v>
      </c>
      <c r="C148" s="4">
        <v>0.38300009976191501</v>
      </c>
      <c r="D148" s="4">
        <v>0.14376876873733399</v>
      </c>
      <c r="E148" s="4">
        <v>-1.35376716476527</v>
      </c>
      <c r="F148" s="8" t="s">
        <v>9</v>
      </c>
      <c r="G148" s="1" t="s">
        <v>2694</v>
      </c>
      <c r="H148" s="1">
        <v>1174</v>
      </c>
    </row>
    <row r="149" spans="1:8" x14ac:dyDescent="0.35">
      <c r="A149" s="1" t="s">
        <v>41</v>
      </c>
      <c r="B149" s="1" t="s">
        <v>42</v>
      </c>
      <c r="C149" s="4">
        <v>0.37653352368934301</v>
      </c>
      <c r="D149" s="4">
        <v>0.14249401697210101</v>
      </c>
      <c r="E149" s="4">
        <v>-1.3418409028076099</v>
      </c>
      <c r="F149" s="8" t="s">
        <v>9</v>
      </c>
      <c r="G149" s="1" t="s">
        <v>43</v>
      </c>
      <c r="H149" s="1">
        <v>7880</v>
      </c>
    </row>
    <row r="150" spans="1:8" x14ac:dyDescent="0.35">
      <c r="A150" s="1" t="s">
        <v>460</v>
      </c>
      <c r="B150" s="1" t="s">
        <v>461</v>
      </c>
      <c r="C150" s="4">
        <v>0.37429628173679802</v>
      </c>
      <c r="D150" s="4">
        <v>0.486918957066795</v>
      </c>
      <c r="E150" s="4">
        <v>0.37079156296191002</v>
      </c>
      <c r="F150" s="1" t="s">
        <v>2</v>
      </c>
      <c r="G150" s="1" t="s">
        <v>462</v>
      </c>
      <c r="H150" s="1">
        <v>0</v>
      </c>
    </row>
    <row r="151" spans="1:8" x14ac:dyDescent="0.35">
      <c r="A151" s="1" t="s">
        <v>451</v>
      </c>
      <c r="B151" s="1" t="s">
        <v>452</v>
      </c>
      <c r="C151" s="4">
        <v>0.36319035131319899</v>
      </c>
      <c r="D151" s="4">
        <v>0.23591867983941001</v>
      </c>
      <c r="E151" s="4">
        <v>-0.60173036100076005</v>
      </c>
      <c r="F151" s="1" t="s">
        <v>2</v>
      </c>
      <c r="G151" s="1" t="s">
        <v>453</v>
      </c>
      <c r="H151" s="1">
        <v>73143</v>
      </c>
    </row>
    <row r="152" spans="1:8" x14ac:dyDescent="0.35">
      <c r="A152" s="1" t="s">
        <v>2519</v>
      </c>
      <c r="B152" s="1" t="s">
        <v>2520</v>
      </c>
      <c r="C152" s="4">
        <v>0.360754225922711</v>
      </c>
      <c r="D152" s="4">
        <v>9.4381773719731499E-2</v>
      </c>
      <c r="E152" s="4">
        <v>-1.82859331442189</v>
      </c>
      <c r="F152" s="1" t="s">
        <v>2</v>
      </c>
      <c r="G152" s="1" t="s">
        <v>2521</v>
      </c>
      <c r="H152" s="1">
        <v>196400</v>
      </c>
    </row>
    <row r="153" spans="1:8" x14ac:dyDescent="0.35">
      <c r="A153" s="1" t="s">
        <v>3491</v>
      </c>
      <c r="B153" s="1" t="s">
        <v>3492</v>
      </c>
      <c r="C153" s="4">
        <v>0.35842526483015402</v>
      </c>
      <c r="D153" s="4">
        <v>0.14654496907554701</v>
      </c>
      <c r="E153" s="4">
        <v>-1.23479485292515</v>
      </c>
      <c r="F153" s="1" t="s">
        <v>2</v>
      </c>
      <c r="G153" s="1" t="s">
        <v>3493</v>
      </c>
      <c r="H153" s="1">
        <v>0</v>
      </c>
    </row>
    <row r="154" spans="1:8" x14ac:dyDescent="0.35">
      <c r="A154" s="1" t="s">
        <v>1967</v>
      </c>
      <c r="B154" s="1" t="s">
        <v>1968</v>
      </c>
      <c r="C154" s="4">
        <v>0.35006448956743402</v>
      </c>
      <c r="D154" s="4">
        <v>6.8949188638228298E-2</v>
      </c>
      <c r="E154" s="4">
        <v>-2.18925897978272</v>
      </c>
      <c r="F154" s="8" t="s">
        <v>9</v>
      </c>
      <c r="G154" s="1" t="s">
        <v>1969</v>
      </c>
      <c r="H154" s="1">
        <v>11797</v>
      </c>
    </row>
    <row r="155" spans="1:8" x14ac:dyDescent="0.35">
      <c r="A155" s="1" t="s">
        <v>984</v>
      </c>
      <c r="B155" s="1" t="s">
        <v>985</v>
      </c>
      <c r="C155" s="4">
        <v>0.33636447192688002</v>
      </c>
      <c r="D155" s="4">
        <v>0.12889696785667101</v>
      </c>
      <c r="E155" s="4">
        <v>-1.3182758489072799</v>
      </c>
      <c r="F155" s="8" t="s">
        <v>9</v>
      </c>
      <c r="G155" s="1" t="s">
        <v>986</v>
      </c>
      <c r="H155" s="1">
        <v>11183</v>
      </c>
    </row>
    <row r="156" spans="1:8" x14ac:dyDescent="0.35">
      <c r="A156" s="1" t="s">
        <v>2337</v>
      </c>
      <c r="B156" s="1" t="s">
        <v>2338</v>
      </c>
      <c r="C156" s="4">
        <v>0.33541322512688798</v>
      </c>
      <c r="D156" s="4">
        <v>0.12752420178384999</v>
      </c>
      <c r="E156" s="4">
        <v>-1.32863779226759</v>
      </c>
      <c r="F156" s="8" t="s">
        <v>9</v>
      </c>
      <c r="G156" s="1" t="s">
        <v>2336</v>
      </c>
      <c r="H156" s="1">
        <v>27298</v>
      </c>
    </row>
    <row r="157" spans="1:8" x14ac:dyDescent="0.35">
      <c r="A157" s="1" t="s">
        <v>697</v>
      </c>
      <c r="B157" s="1" t="s">
        <v>698</v>
      </c>
      <c r="C157" s="4">
        <v>0.33214091639519999</v>
      </c>
      <c r="D157" s="4">
        <v>0.145330110986992</v>
      </c>
      <c r="E157" s="4">
        <v>-1.13925311977885</v>
      </c>
      <c r="F157" s="8" t="s">
        <v>9</v>
      </c>
      <c r="G157" s="1" t="s">
        <v>699</v>
      </c>
      <c r="H157" s="1">
        <v>0</v>
      </c>
    </row>
    <row r="158" spans="1:8" x14ac:dyDescent="0.35">
      <c r="A158" s="1" t="s">
        <v>1421</v>
      </c>
      <c r="B158" s="1" t="s">
        <v>1422</v>
      </c>
      <c r="C158" s="4">
        <v>0.32864156382853299</v>
      </c>
      <c r="D158" s="4">
        <v>9.5881217076441094E-2</v>
      </c>
      <c r="E158" s="4">
        <v>-1.6773123726352701</v>
      </c>
      <c r="F158" s="8" t="s">
        <v>9</v>
      </c>
      <c r="G158" s="1" t="s">
        <v>1423</v>
      </c>
      <c r="H158" s="1">
        <v>26958</v>
      </c>
    </row>
    <row r="159" spans="1:8" x14ac:dyDescent="0.35">
      <c r="A159" s="1" t="s">
        <v>180</v>
      </c>
      <c r="B159" s="1" t="s">
        <v>181</v>
      </c>
      <c r="C159" s="4">
        <v>0.31713979396685099</v>
      </c>
      <c r="D159" s="4">
        <v>0.10923998307201301</v>
      </c>
      <c r="E159" s="4">
        <v>-1.4560391869004501</v>
      </c>
      <c r="F159" s="1" t="s">
        <v>2</v>
      </c>
      <c r="G159" s="1" t="s">
        <v>182</v>
      </c>
      <c r="H159" s="1">
        <v>175868</v>
      </c>
    </row>
    <row r="160" spans="1:8" x14ac:dyDescent="0.35">
      <c r="A160" s="1" t="s">
        <v>2485</v>
      </c>
      <c r="B160" s="1" t="s">
        <v>2486</v>
      </c>
      <c r="C160" s="4">
        <v>0.30964250795958098</v>
      </c>
      <c r="D160" s="4">
        <v>8.3582154701109204E-2</v>
      </c>
      <c r="E160" s="4">
        <v>-1.77215392736637</v>
      </c>
      <c r="F160" s="8" t="s">
        <v>9</v>
      </c>
      <c r="G160" s="1" t="s">
        <v>2487</v>
      </c>
      <c r="H160" s="1">
        <v>35087</v>
      </c>
    </row>
    <row r="161" spans="1:8" x14ac:dyDescent="0.35">
      <c r="A161" s="1" t="s">
        <v>3021</v>
      </c>
      <c r="B161" s="1" t="s">
        <v>3022</v>
      </c>
      <c r="C161" s="4">
        <v>0.307734805438515</v>
      </c>
      <c r="D161" s="4">
        <v>0.15448250672144301</v>
      </c>
      <c r="E161" s="4">
        <v>-0.94988897845456099</v>
      </c>
      <c r="F161" s="1" t="s">
        <v>2</v>
      </c>
      <c r="G161" s="1" t="s">
        <v>3023</v>
      </c>
      <c r="H161" s="1">
        <v>21778</v>
      </c>
    </row>
    <row r="162" spans="1:8" x14ac:dyDescent="0.35">
      <c r="A162" s="1" t="s">
        <v>3308</v>
      </c>
      <c r="B162" s="1" t="s">
        <v>3309</v>
      </c>
      <c r="C162" s="4">
        <v>0.30333254341636101</v>
      </c>
      <c r="D162" s="4">
        <v>0.17844875486908299</v>
      </c>
      <c r="E162" s="4">
        <v>-0.733522356248688</v>
      </c>
      <c r="F162" s="8" t="s">
        <v>9</v>
      </c>
      <c r="G162" s="1" t="s">
        <v>3307</v>
      </c>
      <c r="H162" s="1">
        <v>135276</v>
      </c>
    </row>
    <row r="163" spans="1:8" x14ac:dyDescent="0.35">
      <c r="A163" s="1" t="s">
        <v>146</v>
      </c>
      <c r="B163" s="1" t="s">
        <v>147</v>
      </c>
      <c r="C163" s="4">
        <v>0.30239716022436303</v>
      </c>
      <c r="D163" s="4">
        <v>7.5854137937417507E-2</v>
      </c>
      <c r="E163" s="4">
        <v>-1.8634217640292601</v>
      </c>
      <c r="F163" s="1" t="s">
        <v>2</v>
      </c>
      <c r="G163" s="1" t="s">
        <v>148</v>
      </c>
      <c r="H163" s="1">
        <v>19118</v>
      </c>
    </row>
    <row r="164" spans="1:8" x14ac:dyDescent="0.35">
      <c r="A164" s="1" t="s">
        <v>2360</v>
      </c>
      <c r="B164" s="1" t="s">
        <v>2361</v>
      </c>
      <c r="C164" s="4">
        <v>0.301591482578209</v>
      </c>
      <c r="D164" s="4">
        <v>0.12803153329153799</v>
      </c>
      <c r="E164" s="4">
        <v>-1.17465790934196</v>
      </c>
      <c r="F164" s="1" t="s">
        <v>2</v>
      </c>
      <c r="G164" s="1" t="s">
        <v>2362</v>
      </c>
      <c r="H164" s="1">
        <v>1474</v>
      </c>
    </row>
    <row r="165" spans="1:8" x14ac:dyDescent="0.35">
      <c r="A165" s="1" t="s">
        <v>3482</v>
      </c>
      <c r="B165" s="1" t="s">
        <v>3483</v>
      </c>
      <c r="C165" s="4">
        <v>0.29200844572534401</v>
      </c>
      <c r="D165" s="4">
        <v>0.16189427819708899</v>
      </c>
      <c r="E165" s="4">
        <v>-0.81306737238663696</v>
      </c>
      <c r="F165" s="1" t="s">
        <v>2</v>
      </c>
      <c r="G165" s="1" t="s">
        <v>3484</v>
      </c>
      <c r="H165" s="1">
        <v>11734</v>
      </c>
    </row>
    <row r="166" spans="1:8" x14ac:dyDescent="0.35">
      <c r="A166" s="1" t="s">
        <v>2104</v>
      </c>
      <c r="B166" s="1" t="s">
        <v>2105</v>
      </c>
      <c r="C166" s="4">
        <v>0.29150143530115202</v>
      </c>
      <c r="D166" s="4">
        <v>9.8760708759825094E-2</v>
      </c>
      <c r="E166" s="4">
        <v>-1.47100741200621</v>
      </c>
      <c r="F166" s="8" t="s">
        <v>9</v>
      </c>
      <c r="G166" s="1" t="s">
        <v>2106</v>
      </c>
      <c r="H166" s="1">
        <v>14710</v>
      </c>
    </row>
    <row r="167" spans="1:8" x14ac:dyDescent="0.35">
      <c r="A167" s="1" t="s">
        <v>1466</v>
      </c>
      <c r="B167" s="1" t="s">
        <v>1467</v>
      </c>
      <c r="C167" s="4">
        <v>0.28902848624021898</v>
      </c>
      <c r="D167" s="4">
        <v>0.137734649076732</v>
      </c>
      <c r="E167" s="4">
        <v>-1.0172746963477599</v>
      </c>
      <c r="F167" s="8" t="s">
        <v>9</v>
      </c>
      <c r="G167" s="1" t="s">
        <v>1468</v>
      </c>
      <c r="H167" s="1">
        <v>31143</v>
      </c>
    </row>
    <row r="168" spans="1:8" x14ac:dyDescent="0.35">
      <c r="A168" s="1" t="s">
        <v>3024</v>
      </c>
      <c r="B168" s="1" t="s">
        <v>3025</v>
      </c>
      <c r="C168" s="4">
        <v>0.28526845801481099</v>
      </c>
      <c r="D168" s="4">
        <v>0.10297051114823701</v>
      </c>
      <c r="E168" s="4">
        <v>-1.3860810160741099</v>
      </c>
      <c r="F168" s="1" t="s">
        <v>2</v>
      </c>
      <c r="G168" s="1" t="s">
        <v>3026</v>
      </c>
      <c r="H168" s="1">
        <v>0</v>
      </c>
    </row>
    <row r="169" spans="1:8" x14ac:dyDescent="0.35">
      <c r="A169" s="1" t="s">
        <v>589</v>
      </c>
      <c r="B169" s="1" t="s">
        <v>590</v>
      </c>
      <c r="C169" s="4">
        <v>0.28351152310259797</v>
      </c>
      <c r="D169" s="4">
        <v>9.5141941789904205E-2</v>
      </c>
      <c r="E169" s="4">
        <v>-1.48107885951716</v>
      </c>
      <c r="F169" s="1" t="s">
        <v>2</v>
      </c>
      <c r="G169" s="1" t="s">
        <v>591</v>
      </c>
      <c r="H169" s="1">
        <v>12155</v>
      </c>
    </row>
    <row r="170" spans="1:8" x14ac:dyDescent="0.35">
      <c r="A170" s="1" t="s">
        <v>3085</v>
      </c>
      <c r="B170" s="1" t="s">
        <v>3086</v>
      </c>
      <c r="C170" s="4">
        <v>0.28176980762543002</v>
      </c>
      <c r="D170" s="4">
        <v>0.14696282972718699</v>
      </c>
      <c r="E170" s="4">
        <v>-0.89440764490195801</v>
      </c>
      <c r="F170" s="1" t="s">
        <v>2</v>
      </c>
      <c r="G170" s="1" t="s">
        <v>3087</v>
      </c>
      <c r="H170" s="1">
        <v>0</v>
      </c>
    </row>
    <row r="171" spans="1:8" x14ac:dyDescent="0.35">
      <c r="A171" s="1" t="s">
        <v>119</v>
      </c>
      <c r="B171" s="1" t="s">
        <v>120</v>
      </c>
      <c r="C171" s="4">
        <v>0.27851772479138298</v>
      </c>
      <c r="D171" s="4">
        <v>0.104024703155251</v>
      </c>
      <c r="E171" s="4">
        <v>-1.33931353770894</v>
      </c>
      <c r="F171" s="1" t="s">
        <v>2</v>
      </c>
      <c r="G171" s="1" t="s">
        <v>121</v>
      </c>
      <c r="H171" s="1">
        <v>0</v>
      </c>
    </row>
    <row r="172" spans="1:8" x14ac:dyDescent="0.35">
      <c r="A172" s="1" t="s">
        <v>1940</v>
      </c>
      <c r="B172" s="1" t="s">
        <v>1941</v>
      </c>
      <c r="C172" s="4">
        <v>0.27724561560474797</v>
      </c>
      <c r="D172" s="4">
        <v>0.167915939264007</v>
      </c>
      <c r="E172" s="4">
        <v>-0.69108910673486201</v>
      </c>
      <c r="F172" s="1" t="s">
        <v>2</v>
      </c>
      <c r="G172" s="1" t="s">
        <v>1942</v>
      </c>
      <c r="H172" s="1">
        <v>0</v>
      </c>
    </row>
    <row r="173" spans="1:8" x14ac:dyDescent="0.35">
      <c r="A173" s="1" t="s">
        <v>3223</v>
      </c>
      <c r="B173" s="1" t="s">
        <v>3224</v>
      </c>
      <c r="C173" s="4">
        <v>0.27710846566464098</v>
      </c>
      <c r="D173" s="4">
        <v>0.10836548224381</v>
      </c>
      <c r="E173" s="4">
        <v>-1.2783474470015801</v>
      </c>
      <c r="F173" s="1" t="s">
        <v>2</v>
      </c>
      <c r="G173" s="1" t="s">
        <v>3225</v>
      </c>
      <c r="H173" s="1">
        <v>0</v>
      </c>
    </row>
    <row r="174" spans="1:8" x14ac:dyDescent="0.35">
      <c r="A174" s="1" t="s">
        <v>2925</v>
      </c>
      <c r="B174" s="1" t="s">
        <v>2926</v>
      </c>
      <c r="C174" s="4">
        <v>0.27244101161848</v>
      </c>
      <c r="D174" s="4">
        <v>0.19419035955053901</v>
      </c>
      <c r="E174" s="4">
        <v>-0.46803483539344498</v>
      </c>
      <c r="F174" s="1" t="s">
        <v>2</v>
      </c>
      <c r="G174" s="1" t="s">
        <v>2927</v>
      </c>
      <c r="H174" s="1">
        <v>37382</v>
      </c>
    </row>
    <row r="175" spans="1:8" x14ac:dyDescent="0.35">
      <c r="A175" s="1" t="s">
        <v>2509</v>
      </c>
      <c r="B175" s="1" t="s">
        <v>2510</v>
      </c>
      <c r="C175" s="4">
        <v>0.271624373719273</v>
      </c>
      <c r="D175" s="4">
        <v>0.18394455378160701</v>
      </c>
      <c r="E175" s="4">
        <v>-0.53812793651414803</v>
      </c>
      <c r="F175" s="1" t="s">
        <v>2</v>
      </c>
      <c r="G175" s="1" t="s">
        <v>2511</v>
      </c>
      <c r="H175" s="1">
        <v>21526</v>
      </c>
    </row>
    <row r="176" spans="1:8" x14ac:dyDescent="0.35">
      <c r="A176" s="1" t="s">
        <v>2902</v>
      </c>
      <c r="B176" s="1" t="s">
        <v>2903</v>
      </c>
      <c r="C176" s="4">
        <v>0.26631816100820699</v>
      </c>
      <c r="D176" s="4">
        <v>4.7983896203854702E-2</v>
      </c>
      <c r="E176" s="4">
        <v>-2.25260620331896</v>
      </c>
      <c r="F176" s="1" t="s">
        <v>2</v>
      </c>
      <c r="G176" s="1" t="s">
        <v>2904</v>
      </c>
      <c r="H176" s="1">
        <v>2036</v>
      </c>
    </row>
    <row r="177" spans="1:8" x14ac:dyDescent="0.35">
      <c r="A177" s="1" t="s">
        <v>1192</v>
      </c>
      <c r="B177" s="1" t="s">
        <v>1193</v>
      </c>
      <c r="C177" s="4">
        <v>0.26446892313542902</v>
      </c>
      <c r="D177" s="4">
        <v>0.185511263775539</v>
      </c>
      <c r="E177" s="4">
        <v>-0.48939108236616802</v>
      </c>
      <c r="F177" s="8" t="s">
        <v>9</v>
      </c>
      <c r="G177" s="1" t="s">
        <v>1194</v>
      </c>
      <c r="H177" s="1">
        <v>3223</v>
      </c>
    </row>
    <row r="178" spans="1:8" x14ac:dyDescent="0.35">
      <c r="A178" s="1" t="s">
        <v>3524</v>
      </c>
      <c r="B178" s="1" t="s">
        <v>3525</v>
      </c>
      <c r="C178" s="4">
        <v>0.260884349982277</v>
      </c>
      <c r="D178" s="4">
        <v>8.3430203242957801E-2</v>
      </c>
      <c r="E178" s="4">
        <v>-1.5357161345579999</v>
      </c>
      <c r="F178" s="1" t="s">
        <v>2</v>
      </c>
      <c r="G178" s="1" t="s">
        <v>3526</v>
      </c>
      <c r="H178" s="1">
        <v>81279</v>
      </c>
    </row>
    <row r="179" spans="1:8" x14ac:dyDescent="0.35">
      <c r="A179" s="1" t="s">
        <v>2384</v>
      </c>
      <c r="B179" s="1" t="s">
        <v>2385</v>
      </c>
      <c r="C179" s="4">
        <v>0.25735889399943002</v>
      </c>
      <c r="D179" s="4">
        <v>5.8378508136670303E-2</v>
      </c>
      <c r="E179" s="4">
        <v>-1.9671628185286401</v>
      </c>
      <c r="F179" s="1" t="s">
        <v>2</v>
      </c>
      <c r="G179" s="1" t="s">
        <v>2386</v>
      </c>
      <c r="H179" s="1">
        <v>0</v>
      </c>
    </row>
    <row r="180" spans="1:8" x14ac:dyDescent="0.35">
      <c r="A180" s="1" t="s">
        <v>2000</v>
      </c>
      <c r="B180" s="1" t="s">
        <v>2001</v>
      </c>
      <c r="C180" s="4">
        <v>0.25582289489292298</v>
      </c>
      <c r="D180" s="4">
        <v>1.38001627956003E-2</v>
      </c>
      <c r="E180" s="4">
        <v>-3.4814220200747799</v>
      </c>
      <c r="F180" s="1" t="s">
        <v>2</v>
      </c>
      <c r="G180" s="1" t="s">
        <v>1999</v>
      </c>
      <c r="H180" s="1">
        <v>16324</v>
      </c>
    </row>
    <row r="181" spans="1:8" x14ac:dyDescent="0.35">
      <c r="A181" s="1" t="s">
        <v>3226</v>
      </c>
      <c r="B181" s="1" t="s">
        <v>3227</v>
      </c>
      <c r="C181" s="4">
        <v>0.25412234040620801</v>
      </c>
      <c r="D181" s="4">
        <v>4.7121452177711597E-2</v>
      </c>
      <c r="E181" s="4">
        <v>-2.2091017728874598</v>
      </c>
      <c r="F181" s="8" t="s">
        <v>9</v>
      </c>
      <c r="G181" s="1" t="s">
        <v>3228</v>
      </c>
      <c r="H181" s="1">
        <v>3629</v>
      </c>
    </row>
    <row r="182" spans="1:8" x14ac:dyDescent="0.35">
      <c r="A182" s="1" t="s">
        <v>2488</v>
      </c>
      <c r="B182" s="1" t="s">
        <v>2489</v>
      </c>
      <c r="C182" s="4">
        <v>0.24978257533610501</v>
      </c>
      <c r="D182" s="4">
        <v>4.8662787341903997E-2</v>
      </c>
      <c r="E182" s="4">
        <v>-2.1467871396740899</v>
      </c>
      <c r="F182" s="1" t="s">
        <v>2</v>
      </c>
      <c r="G182" s="1" t="s">
        <v>2490</v>
      </c>
      <c r="H182" s="1">
        <v>12910</v>
      </c>
    </row>
    <row r="183" spans="1:8" x14ac:dyDescent="0.35">
      <c r="A183" s="1" t="s">
        <v>601</v>
      </c>
      <c r="B183" s="1" t="s">
        <v>602</v>
      </c>
      <c r="C183" s="4">
        <v>0.248665851351423</v>
      </c>
      <c r="D183" s="4">
        <v>8.7306817684434906E-2</v>
      </c>
      <c r="E183" s="4">
        <v>-1.41047680997842</v>
      </c>
      <c r="F183" s="1" t="s">
        <v>2</v>
      </c>
      <c r="G183" s="1" t="s">
        <v>603</v>
      </c>
      <c r="H183" s="1">
        <v>107590</v>
      </c>
    </row>
    <row r="184" spans="1:8" x14ac:dyDescent="0.35">
      <c r="A184" s="1" t="s">
        <v>1463</v>
      </c>
      <c r="B184" s="1" t="s">
        <v>1464</v>
      </c>
      <c r="C184" s="4">
        <v>0.246068010022502</v>
      </c>
      <c r="D184" s="4">
        <v>0.25178635714687903</v>
      </c>
      <c r="E184" s="4">
        <v>3.1862882301814902E-2</v>
      </c>
      <c r="F184" s="1" t="s">
        <v>2</v>
      </c>
      <c r="G184" s="1" t="s">
        <v>1465</v>
      </c>
      <c r="H184" s="1">
        <v>896</v>
      </c>
    </row>
    <row r="185" spans="1:8" x14ac:dyDescent="0.35">
      <c r="A185" s="1" t="s">
        <v>2887</v>
      </c>
      <c r="B185" s="1" t="s">
        <v>2888</v>
      </c>
      <c r="C185" s="4">
        <v>0.245328016615633</v>
      </c>
      <c r="D185" s="4">
        <v>9.9530582321191496E-2</v>
      </c>
      <c r="E185" s="4">
        <v>-1.2210181056368501</v>
      </c>
      <c r="F185" s="1" t="s">
        <v>2</v>
      </c>
      <c r="G185" s="1" t="s">
        <v>2889</v>
      </c>
      <c r="H185" s="1">
        <v>0</v>
      </c>
    </row>
    <row r="186" spans="1:8" x14ac:dyDescent="0.35">
      <c r="A186" s="1" t="s">
        <v>2095</v>
      </c>
      <c r="B186" s="1" t="s">
        <v>2096</v>
      </c>
      <c r="C186" s="4">
        <v>0.245201271830957</v>
      </c>
      <c r="D186" s="4">
        <v>7.9648902943536395E-2</v>
      </c>
      <c r="E186" s="4">
        <v>-1.5092776853040999</v>
      </c>
      <c r="F186" s="8" t="s">
        <v>9</v>
      </c>
      <c r="G186" s="1" t="s">
        <v>2097</v>
      </c>
      <c r="H186" s="1">
        <v>58162</v>
      </c>
    </row>
    <row r="187" spans="1:8" x14ac:dyDescent="0.35">
      <c r="A187" s="1" t="s">
        <v>1856</v>
      </c>
      <c r="B187" s="1" t="s">
        <v>1857</v>
      </c>
      <c r="C187" s="4">
        <v>0.240864819017686</v>
      </c>
      <c r="D187" s="4">
        <v>0.21018612530577199</v>
      </c>
      <c r="E187" s="4">
        <v>-0.188186600574793</v>
      </c>
      <c r="F187" s="1" t="s">
        <v>2</v>
      </c>
      <c r="G187" s="1" t="s">
        <v>1858</v>
      </c>
      <c r="H187" s="1">
        <v>0</v>
      </c>
    </row>
    <row r="188" spans="1:8" x14ac:dyDescent="0.35">
      <c r="A188" s="1" t="s">
        <v>362</v>
      </c>
      <c r="B188" s="1" t="s">
        <v>363</v>
      </c>
      <c r="C188" s="4">
        <v>0.240158428141965</v>
      </c>
      <c r="D188" s="4">
        <v>6.2705931774707194E-2</v>
      </c>
      <c r="E188" s="4">
        <v>-1.78269708175178</v>
      </c>
      <c r="F188" s="1" t="s">
        <v>2</v>
      </c>
      <c r="G188" s="1" t="s">
        <v>364</v>
      </c>
      <c r="H188" s="1">
        <v>4211</v>
      </c>
    </row>
    <row r="189" spans="1:8" x14ac:dyDescent="0.35">
      <c r="A189" s="1" t="s">
        <v>556</v>
      </c>
      <c r="B189" s="1" t="s">
        <v>557</v>
      </c>
      <c r="C189" s="4">
        <v>0.24001468592198</v>
      </c>
      <c r="D189" s="4">
        <v>0.182937087798066</v>
      </c>
      <c r="E189" s="4">
        <v>-0.37388234603875398</v>
      </c>
      <c r="F189" s="8" t="s">
        <v>9</v>
      </c>
      <c r="G189" s="1" t="s">
        <v>558</v>
      </c>
      <c r="H189" s="1">
        <v>59250</v>
      </c>
    </row>
    <row r="190" spans="1:8" x14ac:dyDescent="0.35">
      <c r="A190" s="1" t="s">
        <v>2148</v>
      </c>
      <c r="B190" s="1" t="s">
        <v>2149</v>
      </c>
      <c r="C190" s="4">
        <v>0.23816735255142801</v>
      </c>
      <c r="D190" s="4">
        <v>7.5727292649071701E-2</v>
      </c>
      <c r="E190" s="4">
        <v>-1.5334868478864601</v>
      </c>
      <c r="F190" s="1" t="s">
        <v>2</v>
      </c>
      <c r="G190" s="1" t="s">
        <v>2150</v>
      </c>
      <c r="H190" s="1">
        <v>52170</v>
      </c>
    </row>
    <row r="191" spans="1:8" x14ac:dyDescent="0.35">
      <c r="A191" s="1" t="s">
        <v>1265</v>
      </c>
      <c r="B191" s="1" t="s">
        <v>1266</v>
      </c>
      <c r="C191" s="4">
        <v>0.237890824231659</v>
      </c>
      <c r="D191" s="4">
        <v>0.11631051941271001</v>
      </c>
      <c r="E191" s="4">
        <v>-0.97273007564909197</v>
      </c>
      <c r="F191" s="8" t="s">
        <v>9</v>
      </c>
      <c r="G191" s="1" t="s">
        <v>1267</v>
      </c>
      <c r="H191" s="1">
        <v>14288</v>
      </c>
    </row>
    <row r="192" spans="1:8" x14ac:dyDescent="0.35">
      <c r="A192" s="1" t="s">
        <v>3397</v>
      </c>
      <c r="B192" s="1" t="s">
        <v>3398</v>
      </c>
      <c r="C192" s="4">
        <v>0.23739141339422601</v>
      </c>
      <c r="D192" s="4">
        <v>2.5811173252572199E-2</v>
      </c>
      <c r="E192" s="4">
        <v>-2.7883137368817099</v>
      </c>
      <c r="F192" s="8" t="s">
        <v>9</v>
      </c>
      <c r="G192" s="1" t="s">
        <v>3399</v>
      </c>
      <c r="H192" s="1">
        <v>10937</v>
      </c>
    </row>
    <row r="193" spans="1:8" x14ac:dyDescent="0.35">
      <c r="A193" s="1" t="s">
        <v>967</v>
      </c>
      <c r="B193" s="1" t="s">
        <v>968</v>
      </c>
      <c r="C193" s="4">
        <v>0.23494017756778801</v>
      </c>
      <c r="D193" s="4">
        <v>9.2365926861023004E-2</v>
      </c>
      <c r="E193" s="4">
        <v>-1.25869385358616</v>
      </c>
      <c r="F193" s="8" t="s">
        <v>9</v>
      </c>
      <c r="G193" s="1" t="s">
        <v>969</v>
      </c>
      <c r="H193" s="1">
        <v>2159</v>
      </c>
    </row>
    <row r="194" spans="1:8" x14ac:dyDescent="0.35">
      <c r="A194" s="1" t="s">
        <v>1536</v>
      </c>
      <c r="B194" s="1" t="s">
        <v>1537</v>
      </c>
      <c r="C194" s="4">
        <v>0.232198986565572</v>
      </c>
      <c r="D194" s="4">
        <v>7.3417655244398805E-2</v>
      </c>
      <c r="E194" s="4">
        <v>-1.53776816263321</v>
      </c>
      <c r="F194" s="1" t="s">
        <v>2</v>
      </c>
      <c r="G194" s="1" t="s">
        <v>1538</v>
      </c>
      <c r="H194" s="1">
        <v>0</v>
      </c>
    </row>
    <row r="195" spans="1:8" x14ac:dyDescent="0.35">
      <c r="A195" s="1" t="s">
        <v>3364</v>
      </c>
      <c r="B195" s="1" t="s">
        <v>3365</v>
      </c>
      <c r="C195" s="4">
        <v>0.22934460612875299</v>
      </c>
      <c r="D195" s="4">
        <v>0.11418954321091</v>
      </c>
      <c r="E195" s="4">
        <v>-0.94654559043484199</v>
      </c>
      <c r="F195" s="1" t="s">
        <v>2</v>
      </c>
      <c r="G195" s="1" t="s">
        <v>3366</v>
      </c>
      <c r="H195" s="1">
        <v>6484</v>
      </c>
    </row>
    <row r="196" spans="1:8" x14ac:dyDescent="0.35">
      <c r="A196" s="1" t="s">
        <v>3434</v>
      </c>
      <c r="B196" s="1" t="s">
        <v>3435</v>
      </c>
      <c r="C196" s="4">
        <v>0.22740129539407899</v>
      </c>
      <c r="D196" s="4">
        <v>0.10916670268942499</v>
      </c>
      <c r="E196" s="4">
        <v>-0.99434662987084899</v>
      </c>
      <c r="F196" s="8" t="s">
        <v>9</v>
      </c>
      <c r="G196" s="1" t="s">
        <v>3436</v>
      </c>
      <c r="H196" s="1">
        <v>8825</v>
      </c>
    </row>
    <row r="197" spans="1:8" x14ac:dyDescent="0.35">
      <c r="A197" s="1" t="s">
        <v>1495</v>
      </c>
      <c r="B197" s="1" t="s">
        <v>1496</v>
      </c>
      <c r="C197" s="4">
        <v>0.22717201215239799</v>
      </c>
      <c r="D197" s="4">
        <v>0.16124759603147101</v>
      </c>
      <c r="E197" s="4">
        <v>-0.46985003677758902</v>
      </c>
      <c r="F197" s="8" t="s">
        <v>9</v>
      </c>
      <c r="G197" s="1" t="s">
        <v>1494</v>
      </c>
      <c r="H197" s="1">
        <v>52689</v>
      </c>
    </row>
    <row r="198" spans="1:8" x14ac:dyDescent="0.35">
      <c r="A198" s="1" t="s">
        <v>2304</v>
      </c>
      <c r="B198" s="1" t="s">
        <v>2305</v>
      </c>
      <c r="C198" s="4">
        <v>0.225512104441073</v>
      </c>
      <c r="D198" s="4">
        <v>7.2369452397006706E-2</v>
      </c>
      <c r="E198" s="4">
        <v>-1.5156199082339299</v>
      </c>
      <c r="F198" s="1" t="s">
        <v>2</v>
      </c>
      <c r="G198" s="1" t="s">
        <v>2306</v>
      </c>
      <c r="H198" s="1">
        <v>0</v>
      </c>
    </row>
    <row r="199" spans="1:8" x14ac:dyDescent="0.35">
      <c r="A199" s="1" t="s">
        <v>949</v>
      </c>
      <c r="B199" s="1" t="s">
        <v>950</v>
      </c>
      <c r="C199" s="4">
        <v>0.225204789321828</v>
      </c>
      <c r="D199" s="4">
        <v>0.13609800800680499</v>
      </c>
      <c r="E199" s="4">
        <v>-0.68698092947877898</v>
      </c>
      <c r="F199" s="1" t="s">
        <v>2</v>
      </c>
      <c r="G199" s="1" t="s">
        <v>951</v>
      </c>
      <c r="H199" s="1">
        <v>103199</v>
      </c>
    </row>
    <row r="200" spans="1:8" x14ac:dyDescent="0.35">
      <c r="A200" s="1" t="s">
        <v>3033</v>
      </c>
      <c r="B200" s="1" t="s">
        <v>3034</v>
      </c>
      <c r="C200" s="4">
        <v>0.22436884516276501</v>
      </c>
      <c r="D200" s="4">
        <v>0.10318534041262099</v>
      </c>
      <c r="E200" s="4">
        <v>-1.05009368922956</v>
      </c>
      <c r="F200" s="8" t="s">
        <v>9</v>
      </c>
      <c r="G200" s="1" t="s">
        <v>3035</v>
      </c>
      <c r="H200" s="1">
        <v>0</v>
      </c>
    </row>
    <row r="201" spans="1:8" x14ac:dyDescent="0.35">
      <c r="A201" s="1" t="s">
        <v>897</v>
      </c>
      <c r="B201" s="1" t="s">
        <v>898</v>
      </c>
      <c r="C201" s="4">
        <v>0.222649027782064</v>
      </c>
      <c r="D201" s="4">
        <v>0.14797321135233299</v>
      </c>
      <c r="E201" s="4">
        <v>-0.55847522720021703</v>
      </c>
      <c r="F201" s="1" t="s">
        <v>2</v>
      </c>
      <c r="G201" s="1" t="s">
        <v>899</v>
      </c>
      <c r="H201" s="1">
        <v>7438</v>
      </c>
    </row>
    <row r="202" spans="1:8" x14ac:dyDescent="0.35">
      <c r="A202" s="1" t="s">
        <v>3355</v>
      </c>
      <c r="B202" s="1" t="s">
        <v>3356</v>
      </c>
      <c r="C202" s="4">
        <v>0.221850612697298</v>
      </c>
      <c r="D202" s="4">
        <v>8.7520089790206895E-2</v>
      </c>
      <c r="E202" s="4">
        <v>-1.2494241798266901</v>
      </c>
      <c r="F202" s="1" t="s">
        <v>2</v>
      </c>
      <c r="G202" s="1" t="s">
        <v>3357</v>
      </c>
      <c r="H202" s="1">
        <v>26897</v>
      </c>
    </row>
    <row r="203" spans="1:8" x14ac:dyDescent="0.35">
      <c r="A203" s="1" t="s">
        <v>2986</v>
      </c>
      <c r="B203" s="1" t="s">
        <v>2987</v>
      </c>
      <c r="C203" s="4">
        <v>0.221107633809387</v>
      </c>
      <c r="D203" s="4">
        <v>6.7463109762898404E-2</v>
      </c>
      <c r="E203" s="4">
        <v>-1.57698359008161</v>
      </c>
      <c r="F203" s="1" t="s">
        <v>2</v>
      </c>
      <c r="G203" s="1" t="s">
        <v>2988</v>
      </c>
      <c r="H203" s="1">
        <v>0</v>
      </c>
    </row>
    <row r="204" spans="1:8" x14ac:dyDescent="0.35">
      <c r="A204" s="1" t="s">
        <v>592</v>
      </c>
      <c r="B204" s="1" t="s">
        <v>593</v>
      </c>
      <c r="C204" s="4">
        <v>0.22063808398148799</v>
      </c>
      <c r="D204" s="4">
        <v>7.9846340387043593E-2</v>
      </c>
      <c r="E204" s="4">
        <v>-1.3600991105307401</v>
      </c>
      <c r="F204" s="8" t="s">
        <v>9</v>
      </c>
      <c r="G204" s="1" t="s">
        <v>594</v>
      </c>
      <c r="H204" s="1">
        <v>21408</v>
      </c>
    </row>
    <row r="205" spans="1:8" x14ac:dyDescent="0.35">
      <c r="A205" s="1" t="s">
        <v>2587</v>
      </c>
      <c r="B205" s="1" t="s">
        <v>2588</v>
      </c>
      <c r="C205" s="4">
        <v>0.21935776875440699</v>
      </c>
      <c r="D205" s="4">
        <v>0.11133001754052101</v>
      </c>
      <c r="E205" s="4">
        <v>-0.91866325163946105</v>
      </c>
      <c r="F205" s="8" t="s">
        <v>9</v>
      </c>
      <c r="G205" s="1" t="s">
        <v>2589</v>
      </c>
      <c r="H205" s="1">
        <v>18716</v>
      </c>
    </row>
    <row r="206" spans="1:8" x14ac:dyDescent="0.35">
      <c r="A206" s="1" t="s">
        <v>2413</v>
      </c>
      <c r="B206" s="1" t="s">
        <v>2414</v>
      </c>
      <c r="C206" s="4">
        <v>0.216692238796899</v>
      </c>
      <c r="D206" s="4">
        <v>0.13642317209716601</v>
      </c>
      <c r="E206" s="4">
        <v>-0.63059111436113702</v>
      </c>
      <c r="F206" s="1" t="s">
        <v>2</v>
      </c>
      <c r="G206" s="1" t="s">
        <v>2415</v>
      </c>
      <c r="H206" s="1">
        <v>0</v>
      </c>
    </row>
    <row r="207" spans="1:8" x14ac:dyDescent="0.35">
      <c r="A207" s="1" t="s">
        <v>1404</v>
      </c>
      <c r="B207" s="1" t="s">
        <v>1405</v>
      </c>
      <c r="C207" s="4">
        <v>0.215483782534209</v>
      </c>
      <c r="D207" s="4">
        <v>0.15476750942449199</v>
      </c>
      <c r="E207" s="4">
        <v>-0.452591889368538</v>
      </c>
      <c r="F207" s="1" t="s">
        <v>2</v>
      </c>
      <c r="G207" s="1" t="s">
        <v>1406</v>
      </c>
      <c r="H207" s="1">
        <v>32556</v>
      </c>
    </row>
    <row r="208" spans="1:8" x14ac:dyDescent="0.35">
      <c r="A208" s="1" t="s">
        <v>1074</v>
      </c>
      <c r="B208" s="1" t="s">
        <v>1075</v>
      </c>
      <c r="C208" s="4">
        <v>0.21253214432387499</v>
      </c>
      <c r="D208" s="4">
        <v>0.27880005326770901</v>
      </c>
      <c r="E208" s="4">
        <v>0.37605726277359702</v>
      </c>
      <c r="F208" s="1" t="s">
        <v>2</v>
      </c>
      <c r="G208" s="1" t="s">
        <v>1076</v>
      </c>
      <c r="H208" s="1">
        <v>0</v>
      </c>
    </row>
    <row r="209" spans="1:8" x14ac:dyDescent="0.35">
      <c r="A209" s="1" t="s">
        <v>2828</v>
      </c>
      <c r="B209" s="1" t="s">
        <v>2829</v>
      </c>
      <c r="C209" s="4">
        <v>0.21155520367751801</v>
      </c>
      <c r="D209" s="4">
        <v>0.167469740389696</v>
      </c>
      <c r="E209" s="4">
        <v>-0.32009315407494099</v>
      </c>
      <c r="F209" s="8" t="s">
        <v>9</v>
      </c>
      <c r="G209" s="1" t="s">
        <v>2830</v>
      </c>
      <c r="H209" s="1">
        <v>76860</v>
      </c>
    </row>
    <row r="210" spans="1:8" x14ac:dyDescent="0.35">
      <c r="A210" s="1" t="s">
        <v>3057</v>
      </c>
      <c r="B210" s="1" t="s">
        <v>3058</v>
      </c>
      <c r="C210" s="4">
        <v>0.211437809459951</v>
      </c>
      <c r="D210" s="4">
        <v>6.9704382234077406E-2</v>
      </c>
      <c r="E210" s="4">
        <v>-1.4741706240555901</v>
      </c>
      <c r="F210" s="1" t="s">
        <v>2</v>
      </c>
      <c r="G210" s="1" t="s">
        <v>3059</v>
      </c>
      <c r="H210" s="1">
        <v>5679</v>
      </c>
    </row>
    <row r="211" spans="1:8" x14ac:dyDescent="0.35">
      <c r="A211" s="1" t="s">
        <v>1432</v>
      </c>
      <c r="B211" s="1" t="s">
        <v>1433</v>
      </c>
      <c r="C211" s="4">
        <v>0.20982050569316699</v>
      </c>
      <c r="D211" s="4">
        <v>7.4745807160174399E-2</v>
      </c>
      <c r="E211" s="4">
        <v>-1.37511207555545</v>
      </c>
      <c r="F211" s="1" t="s">
        <v>2</v>
      </c>
      <c r="G211" s="1" t="s">
        <v>1434</v>
      </c>
      <c r="H211" s="1">
        <v>0</v>
      </c>
    </row>
    <row r="212" spans="1:8" x14ac:dyDescent="0.35">
      <c r="A212" s="1" t="s">
        <v>548</v>
      </c>
      <c r="B212" s="1" t="s">
        <v>549</v>
      </c>
      <c r="C212" s="4">
        <v>0.209446878278017</v>
      </c>
      <c r="D212" s="4">
        <v>0.13526397491742501</v>
      </c>
      <c r="E212" s="4">
        <v>-0.59519478465006803</v>
      </c>
      <c r="F212" s="1" t="s">
        <v>2</v>
      </c>
      <c r="G212" s="1" t="s">
        <v>547</v>
      </c>
      <c r="H212" s="1">
        <v>0</v>
      </c>
    </row>
    <row r="213" spans="1:8" x14ac:dyDescent="0.35">
      <c r="A213" s="1" t="s">
        <v>3464</v>
      </c>
      <c r="B213" s="1" t="s">
        <v>3465</v>
      </c>
      <c r="C213" s="4">
        <v>0.20837800259477701</v>
      </c>
      <c r="D213" s="4">
        <v>0.118025759044202</v>
      </c>
      <c r="E213" s="4">
        <v>-0.77039342703656499</v>
      </c>
      <c r="F213" s="1" t="s">
        <v>2</v>
      </c>
      <c r="G213" s="1" t="s">
        <v>3466</v>
      </c>
      <c r="H213" s="1">
        <v>10313</v>
      </c>
    </row>
    <row r="214" spans="1:8" x14ac:dyDescent="0.35">
      <c r="A214" s="1" t="s">
        <v>344</v>
      </c>
      <c r="B214" s="1" t="s">
        <v>345</v>
      </c>
      <c r="C214" s="4">
        <v>0.20751003636986101</v>
      </c>
      <c r="D214" s="4">
        <v>0.111021599862071</v>
      </c>
      <c r="E214" s="4">
        <v>-0.84581740965529695</v>
      </c>
      <c r="F214" s="8" t="s">
        <v>9</v>
      </c>
      <c r="G214" s="1" t="s">
        <v>346</v>
      </c>
      <c r="H214" s="1">
        <v>105570</v>
      </c>
    </row>
    <row r="215" spans="1:8" x14ac:dyDescent="0.35">
      <c r="A215" s="1" t="s">
        <v>1976</v>
      </c>
      <c r="B215" s="1" t="s">
        <v>1977</v>
      </c>
      <c r="C215" s="4">
        <v>0.205500899672271</v>
      </c>
      <c r="D215" s="4">
        <v>7.9503438227897405E-2</v>
      </c>
      <c r="E215" s="4">
        <v>-1.26767888335271</v>
      </c>
      <c r="F215" s="1" t="s">
        <v>2</v>
      </c>
      <c r="G215" s="1" t="s">
        <v>1978</v>
      </c>
      <c r="H215" s="1">
        <v>0</v>
      </c>
    </row>
    <row r="216" spans="1:8" x14ac:dyDescent="0.35">
      <c r="A216" s="1" t="s">
        <v>2342</v>
      </c>
      <c r="B216" s="1" t="s">
        <v>2343</v>
      </c>
      <c r="C216" s="4">
        <v>0.20252200031269599</v>
      </c>
      <c r="D216" s="4">
        <v>5.8569301593981202E-2</v>
      </c>
      <c r="E216" s="4">
        <v>-1.63197746405106</v>
      </c>
      <c r="F216" s="1" t="s">
        <v>2</v>
      </c>
      <c r="G216" s="1" t="s">
        <v>2344</v>
      </c>
      <c r="H216" s="1">
        <v>5002</v>
      </c>
    </row>
    <row r="217" spans="1:8" x14ac:dyDescent="0.35">
      <c r="A217" s="1" t="s">
        <v>757</v>
      </c>
      <c r="B217" s="1" t="s">
        <v>758</v>
      </c>
      <c r="C217" s="4">
        <v>0.202452728204605</v>
      </c>
      <c r="D217" s="4">
        <v>8.5453539968831302E-2</v>
      </c>
      <c r="E217" s="4">
        <v>-1.1542712628877001</v>
      </c>
      <c r="F217" s="1" t="s">
        <v>2</v>
      </c>
      <c r="G217" s="1" t="s">
        <v>759</v>
      </c>
      <c r="H217" s="1">
        <v>26060</v>
      </c>
    </row>
    <row r="218" spans="1:8" x14ac:dyDescent="0.35">
      <c r="A218" s="1" t="s">
        <v>3515</v>
      </c>
      <c r="B218" s="1" t="s">
        <v>3516</v>
      </c>
      <c r="C218" s="4">
        <v>0.20213035273146501</v>
      </c>
      <c r="D218" s="4">
        <v>0.20229968680461</v>
      </c>
      <c r="E218" s="4">
        <v>1.1511788412002001E-3</v>
      </c>
      <c r="F218" s="1" t="s">
        <v>2</v>
      </c>
      <c r="G218" s="1" t="s">
        <v>3517</v>
      </c>
      <c r="H218" s="1">
        <v>0</v>
      </c>
    </row>
    <row r="219" spans="1:8" x14ac:dyDescent="0.35">
      <c r="A219" s="1" t="s">
        <v>2831</v>
      </c>
      <c r="B219" s="1" t="s">
        <v>2832</v>
      </c>
      <c r="C219" s="4">
        <v>0.20176492754154199</v>
      </c>
      <c r="D219" s="4">
        <v>9.6464978682443803E-2</v>
      </c>
      <c r="E219" s="4">
        <v>-0.99208473177108103</v>
      </c>
      <c r="F219" s="8" t="s">
        <v>9</v>
      </c>
      <c r="G219" s="1" t="s">
        <v>2833</v>
      </c>
      <c r="H219" s="1">
        <v>101800</v>
      </c>
    </row>
    <row r="220" spans="1:8" x14ac:dyDescent="0.35">
      <c r="A220" s="1" t="s">
        <v>3097</v>
      </c>
      <c r="B220" s="1" t="s">
        <v>3098</v>
      </c>
      <c r="C220" s="4">
        <v>0.20015839982817901</v>
      </c>
      <c r="D220" s="4">
        <v>0.18034005940155501</v>
      </c>
      <c r="E220" s="4">
        <v>-0.14289789432340999</v>
      </c>
      <c r="F220" s="8" t="s">
        <v>9</v>
      </c>
      <c r="G220" s="1" t="s">
        <v>3099</v>
      </c>
      <c r="H220" s="1">
        <v>0</v>
      </c>
    </row>
    <row r="221" spans="1:8" x14ac:dyDescent="0.35">
      <c r="A221" s="1" t="s">
        <v>1286</v>
      </c>
      <c r="B221" s="1" t="s">
        <v>1287</v>
      </c>
      <c r="C221" s="4">
        <v>0.19956728266468299</v>
      </c>
      <c r="D221" s="4">
        <v>0.10354770131096</v>
      </c>
      <c r="E221" s="4">
        <v>-0.88411500298254497</v>
      </c>
      <c r="F221" s="1" t="s">
        <v>2</v>
      </c>
      <c r="G221" s="1" t="s">
        <v>1288</v>
      </c>
      <c r="H221" s="1">
        <v>89133</v>
      </c>
    </row>
    <row r="222" spans="1:8" x14ac:dyDescent="0.35">
      <c r="A222" s="1" t="s">
        <v>1016</v>
      </c>
      <c r="B222" s="1" t="s">
        <v>1017</v>
      </c>
      <c r="C222" s="4">
        <v>0.197085329398343</v>
      </c>
      <c r="D222" s="4">
        <v>2.5516544338398402E-2</v>
      </c>
      <c r="E222" s="4">
        <v>-2.5436622285569901</v>
      </c>
      <c r="F222" s="1" t="s">
        <v>2</v>
      </c>
      <c r="G222" s="1" t="s">
        <v>1018</v>
      </c>
      <c r="H222" s="1">
        <v>324</v>
      </c>
    </row>
    <row r="223" spans="1:8" x14ac:dyDescent="0.35">
      <c r="A223" s="1" t="s">
        <v>961</v>
      </c>
      <c r="B223" s="1" t="s">
        <v>962</v>
      </c>
      <c r="C223" s="4">
        <v>0.19685072402516199</v>
      </c>
      <c r="D223" s="4">
        <v>0.18003169320516399</v>
      </c>
      <c r="E223" s="4">
        <v>-0.122349958175501</v>
      </c>
      <c r="F223" s="1" t="s">
        <v>2</v>
      </c>
      <c r="G223" s="1" t="s">
        <v>963</v>
      </c>
      <c r="H223" s="1">
        <v>0</v>
      </c>
    </row>
    <row r="224" spans="1:8" x14ac:dyDescent="0.35">
      <c r="A224" s="1" t="s">
        <v>2500</v>
      </c>
      <c r="B224" s="1" t="s">
        <v>2501</v>
      </c>
      <c r="C224" s="4">
        <v>0.19646169628275101</v>
      </c>
      <c r="D224" s="4">
        <v>7.0840517333381106E-2</v>
      </c>
      <c r="E224" s="4">
        <v>-1.35272369180568</v>
      </c>
      <c r="F224" s="1" t="s">
        <v>2</v>
      </c>
      <c r="G224" s="1" t="s">
        <v>2502</v>
      </c>
      <c r="H224" s="1">
        <v>1894</v>
      </c>
    </row>
    <row r="225" spans="1:8" x14ac:dyDescent="0.35">
      <c r="A225" s="1" t="s">
        <v>1973</v>
      </c>
      <c r="B225" s="1" t="s">
        <v>1974</v>
      </c>
      <c r="C225" s="4">
        <v>0.19258959323469099</v>
      </c>
      <c r="D225" s="4">
        <v>0.109367722985018</v>
      </c>
      <c r="E225" s="4">
        <v>-0.76314728185912994</v>
      </c>
      <c r="F225" s="1" t="s">
        <v>2</v>
      </c>
      <c r="G225" s="1" t="s">
        <v>1975</v>
      </c>
      <c r="H225" s="1">
        <v>0</v>
      </c>
    </row>
    <row r="226" spans="1:8" x14ac:dyDescent="0.35">
      <c r="A226" s="1" t="s">
        <v>3316</v>
      </c>
      <c r="B226" s="1" t="s">
        <v>3317</v>
      </c>
      <c r="C226" s="4">
        <v>0.190086561322241</v>
      </c>
      <c r="D226" s="4">
        <v>5.9276560606113998E-2</v>
      </c>
      <c r="E226" s="4">
        <v>-1.5301850618186701</v>
      </c>
      <c r="F226" s="1" t="s">
        <v>2</v>
      </c>
      <c r="G226" s="1" t="s">
        <v>3315</v>
      </c>
      <c r="H226" s="1">
        <v>39803</v>
      </c>
    </row>
    <row r="227" spans="1:8" x14ac:dyDescent="0.35">
      <c r="A227" s="1" t="s">
        <v>3088</v>
      </c>
      <c r="B227" s="1" t="s">
        <v>3089</v>
      </c>
      <c r="C227" s="4">
        <v>0.18836963762525899</v>
      </c>
      <c r="D227" s="4">
        <v>2.2950517408241802E-2</v>
      </c>
      <c r="E227" s="4">
        <v>-2.58981819975283</v>
      </c>
      <c r="F227" s="1" t="s">
        <v>2</v>
      </c>
      <c r="G227" s="1" t="s">
        <v>3090</v>
      </c>
      <c r="H227" s="1">
        <v>0</v>
      </c>
    </row>
    <row r="228" spans="1:8" x14ac:dyDescent="0.35">
      <c r="A228" s="1" t="s">
        <v>3042</v>
      </c>
      <c r="B228" s="1" t="s">
        <v>3043</v>
      </c>
      <c r="C228" s="4">
        <v>0.18833044657796799</v>
      </c>
      <c r="D228" s="4">
        <v>6.1196821420272003E-2</v>
      </c>
      <c r="E228" s="4">
        <v>-1.4780214303507899</v>
      </c>
      <c r="F228" s="1" t="s">
        <v>2</v>
      </c>
      <c r="G228" s="1" t="s">
        <v>3044</v>
      </c>
      <c r="H228" s="1">
        <v>50181</v>
      </c>
    </row>
    <row r="229" spans="1:8" x14ac:dyDescent="0.35">
      <c r="A229" s="1" t="s">
        <v>2517</v>
      </c>
      <c r="B229" s="1" t="s">
        <v>2518</v>
      </c>
      <c r="C229" s="4">
        <v>0.18780168195473201</v>
      </c>
      <c r="D229" s="4">
        <v>9.2488909823276594E-2</v>
      </c>
      <c r="E229" s="4">
        <v>-0.948586887495803</v>
      </c>
      <c r="F229" s="8" t="s">
        <v>9</v>
      </c>
      <c r="G229" s="1" t="s">
        <v>2516</v>
      </c>
      <c r="H229" s="1">
        <v>0</v>
      </c>
    </row>
    <row r="230" spans="1:8" x14ac:dyDescent="0.35">
      <c r="A230" s="1" t="s">
        <v>3302</v>
      </c>
      <c r="B230" s="1" t="s">
        <v>3303</v>
      </c>
      <c r="C230" s="4">
        <v>0.18760098483752899</v>
      </c>
      <c r="D230" s="4">
        <v>5.7329726633650997E-2</v>
      </c>
      <c r="E230" s="4">
        <v>-1.55327462484304</v>
      </c>
      <c r="F230" s="1" t="s">
        <v>2</v>
      </c>
      <c r="G230" s="1" t="s">
        <v>3304</v>
      </c>
      <c r="H230" s="1">
        <v>0</v>
      </c>
    </row>
    <row r="231" spans="1:8" x14ac:dyDescent="0.35">
      <c r="A231" s="1" t="s">
        <v>192</v>
      </c>
      <c r="B231" s="1" t="s">
        <v>193</v>
      </c>
      <c r="C231" s="4">
        <v>0.18646904158390101</v>
      </c>
      <c r="D231" s="4">
        <v>5.5940700687639199E-2</v>
      </c>
      <c r="E231" s="4">
        <v>-1.5750608768215899</v>
      </c>
      <c r="F231" s="1" t="s">
        <v>2</v>
      </c>
      <c r="G231" s="1" t="s">
        <v>194</v>
      </c>
      <c r="H231" s="1">
        <v>0</v>
      </c>
    </row>
    <row r="232" spans="1:8" x14ac:dyDescent="0.35">
      <c r="A232" s="1" t="s">
        <v>439</v>
      </c>
      <c r="B232" s="1" t="s">
        <v>440</v>
      </c>
      <c r="C232" s="4">
        <v>0.18549125122332699</v>
      </c>
      <c r="D232" s="4">
        <v>4.55102066769957E-2</v>
      </c>
      <c r="E232" s="4">
        <v>-1.8162790746650901</v>
      </c>
      <c r="F232" s="1" t="s">
        <v>2</v>
      </c>
      <c r="G232" s="1" t="s">
        <v>441</v>
      </c>
      <c r="H232" s="1">
        <v>37103</v>
      </c>
    </row>
    <row r="233" spans="1:8" x14ac:dyDescent="0.35">
      <c r="A233" s="1" t="s">
        <v>1862</v>
      </c>
      <c r="B233" s="1" t="s">
        <v>1863</v>
      </c>
      <c r="C233" s="4">
        <v>0.184062919335682</v>
      </c>
      <c r="D233" s="4">
        <v>0.117944184527099</v>
      </c>
      <c r="E233" s="4">
        <v>-0.60100990698749901</v>
      </c>
      <c r="F233" s="1" t="s">
        <v>2</v>
      </c>
      <c r="G233" s="1" t="s">
        <v>1864</v>
      </c>
      <c r="H233" s="1">
        <v>0</v>
      </c>
    </row>
    <row r="234" spans="1:8" x14ac:dyDescent="0.35">
      <c r="A234" s="1" t="s">
        <v>1756</v>
      </c>
      <c r="B234" s="1" t="s">
        <v>1757</v>
      </c>
      <c r="C234" s="4">
        <v>0.18291985527336499</v>
      </c>
      <c r="D234" s="4">
        <v>7.2409755384570701E-2</v>
      </c>
      <c r="E234" s="4">
        <v>-1.22711459898922</v>
      </c>
      <c r="F234" s="1" t="s">
        <v>2</v>
      </c>
      <c r="G234" s="1" t="s">
        <v>1758</v>
      </c>
      <c r="H234" s="1">
        <v>0</v>
      </c>
    </row>
    <row r="235" spans="1:8" x14ac:dyDescent="0.35">
      <c r="A235" s="1" t="s">
        <v>1646</v>
      </c>
      <c r="B235" s="1" t="s">
        <v>1647</v>
      </c>
      <c r="C235" s="4">
        <v>0.181424861578492</v>
      </c>
      <c r="D235" s="4">
        <v>7.1482496995211295E-2</v>
      </c>
      <c r="E235" s="4">
        <v>-1.23221611723295</v>
      </c>
      <c r="F235" s="1" t="s">
        <v>2</v>
      </c>
      <c r="G235" s="1" t="s">
        <v>1648</v>
      </c>
      <c r="H235" s="1">
        <v>1979</v>
      </c>
    </row>
    <row r="236" spans="1:8" x14ac:dyDescent="0.35">
      <c r="A236" s="1" t="s">
        <v>2307</v>
      </c>
      <c r="B236" s="1" t="s">
        <v>2308</v>
      </c>
      <c r="C236" s="4">
        <v>0.18001929559418101</v>
      </c>
      <c r="D236" s="4">
        <v>1.20423793832317E-2</v>
      </c>
      <c r="E236" s="4">
        <v>-3.1077940547461802</v>
      </c>
      <c r="F236" s="1" t="s">
        <v>2</v>
      </c>
      <c r="G236" s="1" t="s">
        <v>2309</v>
      </c>
      <c r="H236" s="1">
        <v>351</v>
      </c>
    </row>
    <row r="237" spans="1:8" x14ac:dyDescent="0.35">
      <c r="A237" s="1" t="s">
        <v>2793</v>
      </c>
      <c r="B237" s="1" t="s">
        <v>2794</v>
      </c>
      <c r="C237" s="4">
        <v>0.17829569171561099</v>
      </c>
      <c r="D237" s="4">
        <v>0.11008631456557701</v>
      </c>
      <c r="E237" s="4">
        <v>-0.64892824475934097</v>
      </c>
      <c r="F237" s="8" t="s">
        <v>9</v>
      </c>
      <c r="G237" s="1" t="s">
        <v>2792</v>
      </c>
      <c r="H237" s="1">
        <v>41741</v>
      </c>
    </row>
    <row r="238" spans="1:8" x14ac:dyDescent="0.35">
      <c r="A238" s="1" t="s">
        <v>2704</v>
      </c>
      <c r="B238" s="1" t="s">
        <v>2705</v>
      </c>
      <c r="C238" s="4">
        <v>0.17726364562595501</v>
      </c>
      <c r="D238" s="4">
        <v>8.4782449581312494E-2</v>
      </c>
      <c r="E238" s="4">
        <v>-0.98237899764037595</v>
      </c>
      <c r="F238" s="1" t="s">
        <v>2</v>
      </c>
      <c r="G238" s="1" t="s">
        <v>2706</v>
      </c>
      <c r="H238" s="1">
        <v>0</v>
      </c>
    </row>
    <row r="239" spans="1:8" x14ac:dyDescent="0.35">
      <c r="A239" s="1" t="s">
        <v>347</v>
      </c>
      <c r="B239" s="1" t="s">
        <v>348</v>
      </c>
      <c r="C239" s="4">
        <v>0.176734162427547</v>
      </c>
      <c r="D239" s="4">
        <v>8.1305119752090094E-2</v>
      </c>
      <c r="E239" s="4">
        <v>-1.0322182243981901</v>
      </c>
      <c r="F239" s="1" t="s">
        <v>2</v>
      </c>
      <c r="G239" s="1" t="s">
        <v>349</v>
      </c>
      <c r="H239" s="1">
        <v>0</v>
      </c>
    </row>
    <row r="240" spans="1:8" x14ac:dyDescent="0.35">
      <c r="A240" s="1" t="s">
        <v>2005</v>
      </c>
      <c r="B240" s="1" t="s">
        <v>2006</v>
      </c>
      <c r="C240" s="4">
        <v>0.17639795550162701</v>
      </c>
      <c r="D240" s="4">
        <v>0.143627239547061</v>
      </c>
      <c r="E240" s="4">
        <v>-0.27895199386730601</v>
      </c>
      <c r="F240" s="1" t="s">
        <v>2</v>
      </c>
      <c r="G240" s="1" t="s">
        <v>2007</v>
      </c>
      <c r="H240" s="1">
        <v>22773</v>
      </c>
    </row>
    <row r="241" spans="1:8" x14ac:dyDescent="0.35">
      <c r="A241" s="1" t="s">
        <v>2653</v>
      </c>
      <c r="B241" s="1" t="s">
        <v>2654</v>
      </c>
      <c r="C241" s="4">
        <v>0.17551012918520201</v>
      </c>
      <c r="D241" s="4">
        <v>6.3054830964253503E-2</v>
      </c>
      <c r="E241" s="4">
        <v>-1.34444637900623</v>
      </c>
      <c r="F241" s="1" t="s">
        <v>2</v>
      </c>
      <c r="G241" s="1" t="s">
        <v>2655</v>
      </c>
      <c r="H241" s="1">
        <v>15967</v>
      </c>
    </row>
    <row r="242" spans="1:8" x14ac:dyDescent="0.35">
      <c r="A242" s="1" t="s">
        <v>1777</v>
      </c>
      <c r="B242" s="1" t="s">
        <v>1778</v>
      </c>
      <c r="C242" s="4">
        <v>0.174731045051289</v>
      </c>
      <c r="D242" s="4">
        <v>0.108881843546993</v>
      </c>
      <c r="E242" s="4">
        <v>-0.63589794580438197</v>
      </c>
      <c r="F242" s="8" t="s">
        <v>9</v>
      </c>
      <c r="G242" s="1" t="s">
        <v>1779</v>
      </c>
      <c r="H242" s="1">
        <v>0</v>
      </c>
    </row>
    <row r="243" spans="1:8" x14ac:dyDescent="0.35">
      <c r="A243" s="1" t="s">
        <v>2983</v>
      </c>
      <c r="B243" s="1" t="s">
        <v>2984</v>
      </c>
      <c r="C243" s="4">
        <v>0.17282921040303301</v>
      </c>
      <c r="D243" s="4">
        <v>7.0539341740326597E-2</v>
      </c>
      <c r="E243" s="4">
        <v>-1.1827310003729401</v>
      </c>
      <c r="F243" s="1" t="s">
        <v>2</v>
      </c>
      <c r="G243" s="1" t="s">
        <v>2985</v>
      </c>
      <c r="H243" s="1">
        <v>6560</v>
      </c>
    </row>
    <row r="244" spans="1:8" x14ac:dyDescent="0.35">
      <c r="A244" s="1" t="s">
        <v>1131</v>
      </c>
      <c r="B244" s="1" t="s">
        <v>1132</v>
      </c>
      <c r="C244" s="4">
        <v>0.1718107676582</v>
      </c>
      <c r="D244" s="4">
        <v>0.119121829655764</v>
      </c>
      <c r="E244" s="4">
        <v>-0.49370471814982198</v>
      </c>
      <c r="F244" s="8" t="s">
        <v>9</v>
      </c>
      <c r="G244" s="1" t="s">
        <v>1133</v>
      </c>
      <c r="H244" s="1">
        <v>28638</v>
      </c>
    </row>
    <row r="245" spans="1:8" x14ac:dyDescent="0.35">
      <c r="A245" s="1" t="s">
        <v>2172</v>
      </c>
      <c r="B245" s="1" t="s">
        <v>2173</v>
      </c>
      <c r="C245" s="4">
        <v>0.16950088048654199</v>
      </c>
      <c r="D245" s="4">
        <v>1.4354923875534199E-2</v>
      </c>
      <c r="E245" s="4">
        <v>-2.8817055417959101</v>
      </c>
      <c r="F245" s="1" t="s">
        <v>2</v>
      </c>
      <c r="G245" s="1" t="s">
        <v>2174</v>
      </c>
      <c r="H245" s="1">
        <v>2200</v>
      </c>
    </row>
    <row r="246" spans="1:8" x14ac:dyDescent="0.35">
      <c r="A246" s="1" t="s">
        <v>1259</v>
      </c>
      <c r="B246" s="1" t="s">
        <v>1260</v>
      </c>
      <c r="C246" s="4">
        <v>0.16869362696691401</v>
      </c>
      <c r="D246" s="4">
        <v>6.3249086773507601E-2</v>
      </c>
      <c r="E246" s="4">
        <v>-1.2866055040975699</v>
      </c>
      <c r="F246" s="1" t="s">
        <v>2</v>
      </c>
      <c r="G246" s="1" t="s">
        <v>1261</v>
      </c>
      <c r="H246" s="1">
        <v>56945</v>
      </c>
    </row>
    <row r="247" spans="1:8" x14ac:dyDescent="0.35">
      <c r="A247" s="1" t="s">
        <v>2813</v>
      </c>
      <c r="B247" s="1" t="s">
        <v>2814</v>
      </c>
      <c r="C247" s="4">
        <v>0.16828837494420201</v>
      </c>
      <c r="D247" s="4">
        <v>4.7501418483352799E-2</v>
      </c>
      <c r="E247" s="4">
        <v>-1.63254318605044</v>
      </c>
      <c r="F247" s="1" t="s">
        <v>2</v>
      </c>
      <c r="G247" s="1" t="s">
        <v>2815</v>
      </c>
      <c r="H247" s="1">
        <v>32743</v>
      </c>
    </row>
    <row r="248" spans="1:8" x14ac:dyDescent="0.35">
      <c r="A248" s="1" t="s">
        <v>1622</v>
      </c>
      <c r="B248" s="1" t="s">
        <v>1623</v>
      </c>
      <c r="C248" s="4">
        <v>0.16814142071018801</v>
      </c>
      <c r="D248" s="4">
        <v>0.113338725728951</v>
      </c>
      <c r="E248" s="4">
        <v>-0.53039715862245496</v>
      </c>
      <c r="F248" s="1" t="s">
        <v>2</v>
      </c>
      <c r="G248" s="1" t="s">
        <v>1624</v>
      </c>
      <c r="H248" s="1">
        <v>0</v>
      </c>
    </row>
    <row r="249" spans="1:8" x14ac:dyDescent="0.35">
      <c r="A249" s="1" t="s">
        <v>751</v>
      </c>
      <c r="B249" s="1" t="s">
        <v>752</v>
      </c>
      <c r="C249" s="4">
        <v>0.16652489769710399</v>
      </c>
      <c r="D249" s="4">
        <v>9.2076851116374495E-2</v>
      </c>
      <c r="E249" s="4">
        <v>-0.79021595026261204</v>
      </c>
      <c r="F249" s="1" t="s">
        <v>2</v>
      </c>
      <c r="G249" s="1" t="s">
        <v>753</v>
      </c>
      <c r="H249" s="1">
        <v>0</v>
      </c>
    </row>
    <row r="250" spans="1:8" x14ac:dyDescent="0.35">
      <c r="A250" s="1" t="s">
        <v>421</v>
      </c>
      <c r="B250" s="1" t="s">
        <v>422</v>
      </c>
      <c r="C250" s="4">
        <v>0.16504789425666</v>
      </c>
      <c r="D250" s="4">
        <v>7.3554248599141503E-2</v>
      </c>
      <c r="E250" s="4">
        <v>-1.06696461294565</v>
      </c>
      <c r="F250" s="8" t="s">
        <v>9</v>
      </c>
      <c r="G250" s="1" t="s">
        <v>423</v>
      </c>
      <c r="H250" s="1">
        <v>3923</v>
      </c>
    </row>
    <row r="251" spans="1:8" x14ac:dyDescent="0.35">
      <c r="A251" s="1" t="s">
        <v>2124</v>
      </c>
      <c r="B251" s="1" t="s">
        <v>2125</v>
      </c>
      <c r="C251" s="4">
        <v>0.16485585909612199</v>
      </c>
      <c r="D251" s="4">
        <v>8.4208515789992194E-2</v>
      </c>
      <c r="E251" s="4">
        <v>-0.89223675851330198</v>
      </c>
      <c r="F251" s="1" t="s">
        <v>2</v>
      </c>
      <c r="G251" s="1" t="s">
        <v>2126</v>
      </c>
      <c r="H251" s="1">
        <v>0</v>
      </c>
    </row>
    <row r="252" spans="1:8" x14ac:dyDescent="0.35">
      <c r="A252" s="1" t="s">
        <v>1062</v>
      </c>
      <c r="B252" s="1" t="s">
        <v>1063</v>
      </c>
      <c r="C252" s="4">
        <v>0.16410398241242499</v>
      </c>
      <c r="D252" s="4">
        <v>1.8891559191973099E-2</v>
      </c>
      <c r="E252" s="4">
        <v>-2.5912292341249801</v>
      </c>
      <c r="F252" s="1" t="s">
        <v>2</v>
      </c>
      <c r="G252" s="1" t="s">
        <v>1064</v>
      </c>
      <c r="H252" s="1">
        <v>77579</v>
      </c>
    </row>
    <row r="253" spans="1:8" x14ac:dyDescent="0.35">
      <c r="A253" s="1" t="s">
        <v>7</v>
      </c>
      <c r="B253" s="1" t="s">
        <v>8</v>
      </c>
      <c r="C253" s="4">
        <v>0.16320124749553599</v>
      </c>
      <c r="D253" s="4">
        <v>5.7403641884383502E-2</v>
      </c>
      <c r="E253" s="4">
        <v>-1.36155087238284</v>
      </c>
      <c r="F253" s="8" t="s">
        <v>9</v>
      </c>
      <c r="G253" s="1" t="s">
        <v>10</v>
      </c>
      <c r="H253" s="1">
        <v>147929</v>
      </c>
    </row>
    <row r="254" spans="1:8" x14ac:dyDescent="0.35">
      <c r="A254" s="1" t="s">
        <v>305</v>
      </c>
      <c r="B254" s="1" t="s">
        <v>306</v>
      </c>
      <c r="C254" s="4">
        <v>0.16015063490318099</v>
      </c>
      <c r="D254" s="4">
        <v>6.0526157117983398E-2</v>
      </c>
      <c r="E254" s="4">
        <v>-1.270582198292</v>
      </c>
      <c r="F254" s="1" t="s">
        <v>2</v>
      </c>
      <c r="G254" s="1" t="s">
        <v>307</v>
      </c>
      <c r="H254" s="1">
        <v>4369</v>
      </c>
    </row>
    <row r="255" spans="1:8" x14ac:dyDescent="0.35">
      <c r="A255" s="1" t="s">
        <v>2858</v>
      </c>
      <c r="B255" s="1" t="s">
        <v>2859</v>
      </c>
      <c r="C255" s="4">
        <v>0.159200899543054</v>
      </c>
      <c r="D255" s="4">
        <v>3.7167806285320203E-2</v>
      </c>
      <c r="E255" s="4">
        <v>-1.84286282882212</v>
      </c>
      <c r="F255" s="1" t="s">
        <v>2</v>
      </c>
      <c r="G255" s="1" t="s">
        <v>2860</v>
      </c>
      <c r="H255" s="1">
        <v>2053</v>
      </c>
    </row>
    <row r="256" spans="1:8" x14ac:dyDescent="0.35">
      <c r="A256" s="1" t="s">
        <v>778</v>
      </c>
      <c r="B256" s="1" t="s">
        <v>779</v>
      </c>
      <c r="C256" s="4">
        <v>0.15777841594019201</v>
      </c>
      <c r="D256" s="4">
        <v>6.6665249630190507E-2</v>
      </c>
      <c r="E256" s="4">
        <v>-1.1299124356966499</v>
      </c>
      <c r="F256" s="1" t="s">
        <v>2</v>
      </c>
      <c r="G256" s="1" t="s">
        <v>780</v>
      </c>
      <c r="H256" s="1">
        <v>0</v>
      </c>
    </row>
    <row r="257" spans="1:8" x14ac:dyDescent="0.35">
      <c r="A257" s="1" t="s">
        <v>2127</v>
      </c>
      <c r="B257" s="1" t="s">
        <v>2128</v>
      </c>
      <c r="C257" s="4">
        <v>0.154014126606632</v>
      </c>
      <c r="D257" s="4">
        <v>7.4476266073579794E-2</v>
      </c>
      <c r="E257" s="4">
        <v>-0.95720210732498001</v>
      </c>
      <c r="F257" s="1" t="s">
        <v>2</v>
      </c>
      <c r="G257" s="1" t="s">
        <v>2129</v>
      </c>
      <c r="H257" s="1">
        <v>11822</v>
      </c>
    </row>
    <row r="258" spans="1:8" x14ac:dyDescent="0.35">
      <c r="A258" s="1" t="s">
        <v>448</v>
      </c>
      <c r="B258" s="1" t="s">
        <v>449</v>
      </c>
      <c r="C258" s="4">
        <v>0.152054098654714</v>
      </c>
      <c r="D258" s="4">
        <v>7.2802663482924496E-2</v>
      </c>
      <c r="E258" s="4">
        <v>-0.96872642937775499</v>
      </c>
      <c r="F258" s="1" t="s">
        <v>2</v>
      </c>
      <c r="G258" s="1" t="s">
        <v>450</v>
      </c>
      <c r="H258" s="1">
        <v>16696</v>
      </c>
    </row>
    <row r="259" spans="1:8" x14ac:dyDescent="0.35">
      <c r="A259" s="1" t="s">
        <v>228</v>
      </c>
      <c r="B259" s="1" t="s">
        <v>229</v>
      </c>
      <c r="C259" s="4">
        <v>0.15001105207519799</v>
      </c>
      <c r="D259" s="4">
        <v>0.13237206392925299</v>
      </c>
      <c r="E259" s="4">
        <v>-0.16850546627622601</v>
      </c>
      <c r="F259" s="1" t="s">
        <v>2</v>
      </c>
      <c r="G259" s="1" t="s">
        <v>230</v>
      </c>
      <c r="H259" s="1">
        <v>1277</v>
      </c>
    </row>
    <row r="260" spans="1:8" x14ac:dyDescent="0.35">
      <c r="A260" s="1" t="s">
        <v>3581</v>
      </c>
      <c r="B260" s="1" t="s">
        <v>3582</v>
      </c>
      <c r="C260" s="4">
        <v>0.150000314251135</v>
      </c>
      <c r="D260" s="4">
        <v>3.7533744817794902E-2</v>
      </c>
      <c r="E260" s="4">
        <v>-1.7510507685979899</v>
      </c>
      <c r="F260" s="8" t="s">
        <v>9</v>
      </c>
      <c r="G260" s="1" t="s">
        <v>3583</v>
      </c>
      <c r="H260" s="1">
        <v>0</v>
      </c>
    </row>
    <row r="261" spans="1:8" x14ac:dyDescent="0.35">
      <c r="A261" s="1" t="s">
        <v>308</v>
      </c>
      <c r="B261" s="1" t="s">
        <v>309</v>
      </c>
      <c r="C261" s="4">
        <v>0.14946667377987199</v>
      </c>
      <c r="D261" s="4">
        <v>0.102580626668882</v>
      </c>
      <c r="E261" s="4">
        <v>-0.502296369208593</v>
      </c>
      <c r="F261" s="1" t="s">
        <v>2</v>
      </c>
      <c r="G261" s="1" t="s">
        <v>310</v>
      </c>
      <c r="H261" s="1">
        <v>0</v>
      </c>
    </row>
    <row r="262" spans="1:8" x14ac:dyDescent="0.35">
      <c r="A262" s="1" t="s">
        <v>1625</v>
      </c>
      <c r="B262" s="1" t="s">
        <v>1626</v>
      </c>
      <c r="C262" s="4">
        <v>0.14861009230863001</v>
      </c>
      <c r="D262" s="4">
        <v>8.5071517371850605E-2</v>
      </c>
      <c r="E262" s="4">
        <v>-0.73839948056681304</v>
      </c>
      <c r="F262" s="1" t="s">
        <v>2</v>
      </c>
      <c r="G262" s="1" t="s">
        <v>1627</v>
      </c>
      <c r="H262" s="1">
        <v>0</v>
      </c>
    </row>
    <row r="263" spans="1:8" x14ac:dyDescent="0.35">
      <c r="A263" s="1" t="s">
        <v>2514</v>
      </c>
      <c r="B263" s="1" t="s">
        <v>2515</v>
      </c>
      <c r="C263" s="4">
        <v>0.14834017369191699</v>
      </c>
      <c r="D263" s="4">
        <v>4.34223413703793E-2</v>
      </c>
      <c r="E263" s="4">
        <v>-1.5675122268077399</v>
      </c>
      <c r="F263" s="1" t="s">
        <v>2</v>
      </c>
      <c r="G263" s="1" t="s">
        <v>2516</v>
      </c>
      <c r="H263" s="1">
        <v>34985</v>
      </c>
    </row>
    <row r="264" spans="1:8" x14ac:dyDescent="0.35">
      <c r="A264" s="1" t="s">
        <v>670</v>
      </c>
      <c r="B264" s="1" t="s">
        <v>671</v>
      </c>
      <c r="C264" s="4">
        <v>0.14756771540859701</v>
      </c>
      <c r="D264" s="4">
        <v>0.11854995922769999</v>
      </c>
      <c r="E264" s="4">
        <v>-0.293642813731185</v>
      </c>
      <c r="F264" s="1" t="s">
        <v>2</v>
      </c>
      <c r="G264" s="1" t="s">
        <v>672</v>
      </c>
      <c r="H264" s="1">
        <v>127319</v>
      </c>
    </row>
    <row r="265" spans="1:8" x14ac:dyDescent="0.35">
      <c r="A265" s="1" t="s">
        <v>1686</v>
      </c>
      <c r="B265" s="1" t="s">
        <v>1687</v>
      </c>
      <c r="C265" s="4">
        <v>0.14718608224462501</v>
      </c>
      <c r="D265" s="4">
        <v>0.126868342354478</v>
      </c>
      <c r="E265" s="4">
        <v>-0.19968469260607599</v>
      </c>
      <c r="F265" s="1" t="s">
        <v>2</v>
      </c>
      <c r="G265" s="1" t="s">
        <v>1688</v>
      </c>
      <c r="H265" s="1">
        <v>0</v>
      </c>
    </row>
    <row r="266" spans="1:8" x14ac:dyDescent="0.35">
      <c r="A266" s="1" t="s">
        <v>2755</v>
      </c>
      <c r="B266" s="1" t="s">
        <v>2756</v>
      </c>
      <c r="C266" s="4">
        <v>0.146912852592192</v>
      </c>
      <c r="D266" s="4">
        <v>0.106460616693314</v>
      </c>
      <c r="E266" s="4">
        <v>-0.43012136361214098</v>
      </c>
      <c r="F266" s="8" t="s">
        <v>9</v>
      </c>
      <c r="G266" s="1" t="s">
        <v>2757</v>
      </c>
      <c r="H266" s="1">
        <v>4233</v>
      </c>
    </row>
    <row r="267" spans="1:8" x14ac:dyDescent="0.35">
      <c r="A267" s="1" t="s">
        <v>1140</v>
      </c>
      <c r="B267" s="1" t="s">
        <v>1141</v>
      </c>
      <c r="C267" s="4">
        <v>0.145395926330671</v>
      </c>
      <c r="D267" s="4">
        <v>4.7085350061862798E-2</v>
      </c>
      <c r="E267" s="4">
        <v>-1.44475622809515</v>
      </c>
      <c r="F267" s="1" t="s">
        <v>2</v>
      </c>
      <c r="G267" s="1" t="s">
        <v>1142</v>
      </c>
      <c r="H267" s="1">
        <v>8322</v>
      </c>
    </row>
    <row r="268" spans="1:8" x14ac:dyDescent="0.35">
      <c r="A268" s="1" t="s">
        <v>89</v>
      </c>
      <c r="B268" s="1" t="s">
        <v>90</v>
      </c>
      <c r="C268" s="4">
        <v>0.14454200830444699</v>
      </c>
      <c r="D268" s="4">
        <v>3.0846362575464002E-2</v>
      </c>
      <c r="E268" s="4">
        <v>-1.9197195360655299</v>
      </c>
      <c r="F268" s="1" t="s">
        <v>2</v>
      </c>
      <c r="G268" s="1" t="s">
        <v>91</v>
      </c>
      <c r="H268" s="1">
        <v>0</v>
      </c>
    </row>
    <row r="269" spans="1:8" x14ac:dyDescent="0.35">
      <c r="A269" s="1" t="s">
        <v>3461</v>
      </c>
      <c r="B269" s="1" t="s">
        <v>3462</v>
      </c>
      <c r="C269" s="4">
        <v>0.14399963704295099</v>
      </c>
      <c r="D269" s="4">
        <v>0.10333393299389899</v>
      </c>
      <c r="E269" s="4">
        <v>-0.44234707158221398</v>
      </c>
      <c r="F269" s="1" t="s">
        <v>2</v>
      </c>
      <c r="G269" s="1" t="s">
        <v>3463</v>
      </c>
      <c r="H269" s="1">
        <v>48333</v>
      </c>
    </row>
    <row r="270" spans="1:8" x14ac:dyDescent="0.35">
      <c r="A270" s="1" t="s">
        <v>65</v>
      </c>
      <c r="B270" s="1" t="s">
        <v>66</v>
      </c>
      <c r="C270" s="4">
        <v>0.14352991008065999</v>
      </c>
      <c r="D270" s="4">
        <v>3.1100572955434998E-2</v>
      </c>
      <c r="E270" s="4">
        <v>-1.9012893322312601</v>
      </c>
      <c r="F270" s="1" t="s">
        <v>2</v>
      </c>
      <c r="G270" s="1" t="s">
        <v>67</v>
      </c>
      <c r="H270" s="1">
        <v>0</v>
      </c>
    </row>
    <row r="271" spans="1:8" x14ac:dyDescent="0.35">
      <c r="A271" s="1" t="s">
        <v>2899</v>
      </c>
      <c r="B271" s="1" t="s">
        <v>2900</v>
      </c>
      <c r="C271" s="4">
        <v>0.14213800126465001</v>
      </c>
      <c r="D271" s="4">
        <v>7.0666849028527906E-2</v>
      </c>
      <c r="E271" s="4">
        <v>-0.915332748415285</v>
      </c>
      <c r="F271" s="1" t="s">
        <v>2</v>
      </c>
      <c r="G271" s="1" t="s">
        <v>2901</v>
      </c>
      <c r="H271" s="1">
        <v>0</v>
      </c>
    </row>
    <row r="272" spans="1:8" x14ac:dyDescent="0.35">
      <c r="A272" s="1" t="s">
        <v>972</v>
      </c>
      <c r="B272" s="1" t="s">
        <v>973</v>
      </c>
      <c r="C272" s="4">
        <v>0.141524966787725</v>
      </c>
      <c r="D272" s="4">
        <v>4.43979018006085E-2</v>
      </c>
      <c r="E272" s="4">
        <v>-1.47793261533097</v>
      </c>
      <c r="F272" s="1" t="s">
        <v>2</v>
      </c>
      <c r="G272" s="1" t="s">
        <v>974</v>
      </c>
      <c r="H272" s="1">
        <v>3872</v>
      </c>
    </row>
    <row r="273" spans="1:8" x14ac:dyDescent="0.35">
      <c r="A273" s="1" t="s">
        <v>2790</v>
      </c>
      <c r="B273" s="1" t="s">
        <v>2791</v>
      </c>
      <c r="C273" s="4">
        <v>0.141307874067512</v>
      </c>
      <c r="D273" s="4">
        <v>2.40051195258556E-2</v>
      </c>
      <c r="E273" s="4">
        <v>-2.1536631995092499</v>
      </c>
      <c r="F273" s="1" t="s">
        <v>2</v>
      </c>
      <c r="G273" s="1" t="s">
        <v>2792</v>
      </c>
      <c r="H273" s="1">
        <v>34435</v>
      </c>
    </row>
    <row r="274" spans="1:8" x14ac:dyDescent="0.35">
      <c r="A274" s="1" t="s">
        <v>512</v>
      </c>
      <c r="B274" s="1" t="s">
        <v>513</v>
      </c>
      <c r="C274" s="4">
        <v>0.140190689011255</v>
      </c>
      <c r="D274" s="4">
        <v>7.3542554939500904E-2</v>
      </c>
      <c r="E274" s="4">
        <v>-0.84621220604557101</v>
      </c>
      <c r="F274" s="1" t="s">
        <v>2</v>
      </c>
      <c r="G274" s="1" t="s">
        <v>514</v>
      </c>
      <c r="H274" s="1">
        <v>9234</v>
      </c>
    </row>
    <row r="275" spans="1:8" x14ac:dyDescent="0.35">
      <c r="A275" s="1" t="s">
        <v>2482</v>
      </c>
      <c r="B275" s="1" t="s">
        <v>2483</v>
      </c>
      <c r="C275" s="4">
        <v>0.14016957252380299</v>
      </c>
      <c r="D275" s="4">
        <v>3.7825695461145697E-2</v>
      </c>
      <c r="E275" s="4">
        <v>-1.65073466956508</v>
      </c>
      <c r="F275" s="1" t="s">
        <v>2</v>
      </c>
      <c r="G275" s="1" t="s">
        <v>2484</v>
      </c>
      <c r="H275" s="1">
        <v>25375</v>
      </c>
    </row>
    <row r="276" spans="1:8" x14ac:dyDescent="0.35">
      <c r="A276" s="1" t="s">
        <v>2972</v>
      </c>
      <c r="B276" s="1" t="s">
        <v>2973</v>
      </c>
      <c r="C276" s="4">
        <v>0.140123866592687</v>
      </c>
      <c r="D276" s="4">
        <v>4.3731025705159403E-2</v>
      </c>
      <c r="E276" s="4">
        <v>-1.4823260699637899</v>
      </c>
      <c r="F276" s="1" t="s">
        <v>2</v>
      </c>
      <c r="G276" s="1" t="s">
        <v>2974</v>
      </c>
      <c r="H276" s="1">
        <v>857</v>
      </c>
    </row>
    <row r="277" spans="1:8" x14ac:dyDescent="0.35">
      <c r="A277" s="1" t="s">
        <v>2233</v>
      </c>
      <c r="B277" s="1" t="s">
        <v>2234</v>
      </c>
      <c r="C277" s="4">
        <v>0.13856613078911501</v>
      </c>
      <c r="D277" s="4">
        <v>6.4131877416959998E-2</v>
      </c>
      <c r="E277" s="4">
        <v>-1.0029393026987501</v>
      </c>
      <c r="F277" s="1" t="s">
        <v>2</v>
      </c>
      <c r="G277" s="1" t="s">
        <v>2235</v>
      </c>
      <c r="H277" s="1">
        <v>16083</v>
      </c>
    </row>
    <row r="278" spans="1:8" x14ac:dyDescent="0.35">
      <c r="A278" s="1" t="s">
        <v>1868</v>
      </c>
      <c r="B278" s="1" t="s">
        <v>1869</v>
      </c>
      <c r="C278" s="4">
        <v>0.137927583318009</v>
      </c>
      <c r="D278" s="4">
        <v>6.9901473499747693E-2</v>
      </c>
      <c r="E278" s="4">
        <v>-0.88859707575047497</v>
      </c>
      <c r="F278" s="1" t="s">
        <v>2</v>
      </c>
      <c r="G278" s="1" t="s">
        <v>1870</v>
      </c>
      <c r="H278" s="1">
        <v>0</v>
      </c>
    </row>
    <row r="279" spans="1:8" x14ac:dyDescent="0.35">
      <c r="A279" s="1" t="s">
        <v>1321</v>
      </c>
      <c r="B279" s="1" t="s">
        <v>1322</v>
      </c>
      <c r="C279" s="4">
        <v>0.136409077408846</v>
      </c>
      <c r="D279" s="4">
        <v>6.2139167381716903E-2</v>
      </c>
      <c r="E279" s="4">
        <v>-1.0211503269534601</v>
      </c>
      <c r="F279" s="1" t="s">
        <v>2</v>
      </c>
      <c r="G279" s="1" t="s">
        <v>1320</v>
      </c>
      <c r="H279" s="1">
        <v>0</v>
      </c>
    </row>
    <row r="280" spans="1:8" x14ac:dyDescent="0.35">
      <c r="A280" s="1" t="s">
        <v>855</v>
      </c>
      <c r="B280" s="1" t="s">
        <v>856</v>
      </c>
      <c r="C280" s="4">
        <v>0.1362167</v>
      </c>
      <c r="D280" s="4">
        <v>0.17735476160520899</v>
      </c>
      <c r="E280" s="4">
        <v>0.35766454737396303</v>
      </c>
      <c r="F280" s="1" t="s">
        <v>2</v>
      </c>
      <c r="G280" s="1" t="s">
        <v>857</v>
      </c>
      <c r="H280" s="1">
        <v>0</v>
      </c>
    </row>
    <row r="281" spans="1:8" x14ac:dyDescent="0.35">
      <c r="A281" s="1" t="s">
        <v>3275</v>
      </c>
      <c r="B281" s="1" t="s">
        <v>3276</v>
      </c>
      <c r="C281" s="4">
        <v>0.13531138214470401</v>
      </c>
      <c r="D281" s="4">
        <v>8.8628541703745706E-2</v>
      </c>
      <c r="E281" s="4">
        <v>-0.55907060509001605</v>
      </c>
      <c r="F281" s="8" t="s">
        <v>9</v>
      </c>
      <c r="G281" s="1" t="s">
        <v>3277</v>
      </c>
      <c r="H281" s="1">
        <v>122487</v>
      </c>
    </row>
    <row r="282" spans="1:8" x14ac:dyDescent="0.35">
      <c r="A282" s="1" t="s">
        <v>1001</v>
      </c>
      <c r="B282" s="1" t="s">
        <v>1002</v>
      </c>
      <c r="C282" s="4">
        <v>0.13519853119075201</v>
      </c>
      <c r="D282" s="4">
        <v>3.6451987169248003E-2</v>
      </c>
      <c r="E282" s="4">
        <v>-1.6442146392119701</v>
      </c>
      <c r="F282" s="1" t="s">
        <v>2</v>
      </c>
      <c r="G282" s="1" t="s">
        <v>1003</v>
      </c>
      <c r="H282" s="1">
        <v>0</v>
      </c>
    </row>
    <row r="283" spans="1:8" x14ac:dyDescent="0.35">
      <c r="A283" s="1" t="s">
        <v>943</v>
      </c>
      <c r="B283" s="1" t="s">
        <v>944</v>
      </c>
      <c r="C283" s="4">
        <v>0.134913956235999</v>
      </c>
      <c r="D283" s="4">
        <v>8.0641619027452302E-2</v>
      </c>
      <c r="E283" s="4">
        <v>-0.67695100758214499</v>
      </c>
      <c r="F283" s="1" t="s">
        <v>2</v>
      </c>
      <c r="G283" s="1" t="s">
        <v>945</v>
      </c>
      <c r="H283" s="1">
        <v>5389</v>
      </c>
    </row>
    <row r="284" spans="1:8" x14ac:dyDescent="0.35">
      <c r="A284" s="1" t="s">
        <v>1438</v>
      </c>
      <c r="B284" s="1" t="s">
        <v>1439</v>
      </c>
      <c r="C284" s="4">
        <v>0.13427997318966101</v>
      </c>
      <c r="D284" s="4">
        <v>3.6397151342382403E-2</v>
      </c>
      <c r="E284" s="4">
        <v>-1.6367629244813799</v>
      </c>
      <c r="F284" s="8" t="s">
        <v>9</v>
      </c>
      <c r="G284" s="1" t="s">
        <v>1440</v>
      </c>
      <c r="H284" s="1">
        <v>10692</v>
      </c>
    </row>
    <row r="285" spans="1:8" x14ac:dyDescent="0.35">
      <c r="A285" s="1" t="s">
        <v>2530</v>
      </c>
      <c r="B285" s="1" t="s">
        <v>2531</v>
      </c>
      <c r="C285" s="4">
        <v>0.13263591065359201</v>
      </c>
      <c r="D285" s="4">
        <v>5.68828551461628E-2</v>
      </c>
      <c r="E285" s="4">
        <v>-1.0926289061474099</v>
      </c>
      <c r="F285" s="8" t="s">
        <v>9</v>
      </c>
      <c r="G285" s="1" t="s">
        <v>2532</v>
      </c>
      <c r="H285" s="1">
        <v>0</v>
      </c>
    </row>
    <row r="286" spans="1:8" x14ac:dyDescent="0.35">
      <c r="A286" s="1" t="s">
        <v>2089</v>
      </c>
      <c r="B286" s="1" t="s">
        <v>2090</v>
      </c>
      <c r="C286" s="4">
        <v>0.131096712794875</v>
      </c>
      <c r="D286" s="4">
        <v>7.7909211856578203E-2</v>
      </c>
      <c r="E286" s="4">
        <v>-0.68259812113465701</v>
      </c>
      <c r="F286" s="8" t="s">
        <v>9</v>
      </c>
      <c r="G286" s="1" t="s">
        <v>2091</v>
      </c>
      <c r="H286" s="1">
        <v>164817</v>
      </c>
    </row>
    <row r="287" spans="1:8" x14ac:dyDescent="0.35">
      <c r="A287" s="1" t="s">
        <v>3403</v>
      </c>
      <c r="B287" s="1" t="s">
        <v>3404</v>
      </c>
      <c r="C287" s="4">
        <v>0.128329411250523</v>
      </c>
      <c r="D287" s="4">
        <v>7.5163550155563997E-3</v>
      </c>
      <c r="E287" s="4">
        <v>-2.9813334309161301</v>
      </c>
      <c r="F287" s="1" t="s">
        <v>2</v>
      </c>
      <c r="G287" s="1" t="s">
        <v>3405</v>
      </c>
      <c r="H287" s="1">
        <v>0</v>
      </c>
    </row>
    <row r="288" spans="1:8" x14ac:dyDescent="0.35">
      <c r="A288" s="1" t="s">
        <v>2160</v>
      </c>
      <c r="B288" s="1" t="s">
        <v>2161</v>
      </c>
      <c r="C288" s="4">
        <v>0.12818422915042199</v>
      </c>
      <c r="D288" s="4">
        <v>0.104189155409042</v>
      </c>
      <c r="E288" s="4">
        <v>-0.27516732768631302</v>
      </c>
      <c r="F288" s="1" t="s">
        <v>2</v>
      </c>
      <c r="G288" s="1" t="s">
        <v>2162</v>
      </c>
      <c r="H288" s="1">
        <v>239902</v>
      </c>
    </row>
    <row r="289" spans="1:8" x14ac:dyDescent="0.35">
      <c r="A289" s="1" t="s">
        <v>2770</v>
      </c>
      <c r="B289" s="1" t="s">
        <v>2771</v>
      </c>
      <c r="C289" s="4">
        <v>0.12620457568849899</v>
      </c>
      <c r="D289" s="4">
        <v>6.4067336782189496E-2</v>
      </c>
      <c r="E289" s="4">
        <v>-0.87886580172138296</v>
      </c>
      <c r="F289" s="8" t="s">
        <v>9</v>
      </c>
      <c r="G289" s="1" t="s">
        <v>2772</v>
      </c>
      <c r="H289" s="1">
        <v>38895</v>
      </c>
    </row>
    <row r="290" spans="1:8" x14ac:dyDescent="0.35">
      <c r="A290" s="1" t="s">
        <v>445</v>
      </c>
      <c r="B290" s="1" t="s">
        <v>446</v>
      </c>
      <c r="C290" s="4">
        <v>0.124854162227975</v>
      </c>
      <c r="D290" s="4">
        <v>4.8295747924784499E-2</v>
      </c>
      <c r="E290" s="4">
        <v>-1.2099374879423701</v>
      </c>
      <c r="F290" s="1" t="s">
        <v>2</v>
      </c>
      <c r="G290" s="1" t="s">
        <v>447</v>
      </c>
      <c r="H290" s="1">
        <v>43357</v>
      </c>
    </row>
    <row r="291" spans="1:8" x14ac:dyDescent="0.35">
      <c r="A291" s="1" t="s">
        <v>2722</v>
      </c>
      <c r="B291" s="1" t="s">
        <v>2723</v>
      </c>
      <c r="C291" s="4">
        <v>0.12392602083366699</v>
      </c>
      <c r="D291" s="4">
        <v>3.3667070745451298E-2</v>
      </c>
      <c r="E291" s="4">
        <v>-1.6168186315895701</v>
      </c>
      <c r="F291" s="8" t="s">
        <v>9</v>
      </c>
      <c r="G291" s="1" t="s">
        <v>2724</v>
      </c>
      <c r="H291" s="1">
        <v>196356</v>
      </c>
    </row>
    <row r="292" spans="1:8" x14ac:dyDescent="0.35">
      <c r="A292" s="1" t="s">
        <v>3352</v>
      </c>
      <c r="B292" s="1" t="s">
        <v>3353</v>
      </c>
      <c r="C292" s="4">
        <v>0.123824610346658</v>
      </c>
      <c r="D292" s="4">
        <v>6.0040173600396797E-2</v>
      </c>
      <c r="E292" s="4">
        <v>-0.93408888727636397</v>
      </c>
      <c r="F292" s="8" t="s">
        <v>9</v>
      </c>
      <c r="G292" s="1" t="s">
        <v>3354</v>
      </c>
      <c r="H292" s="1">
        <v>80899</v>
      </c>
    </row>
    <row r="293" spans="1:8" x14ac:dyDescent="0.35">
      <c r="A293" s="1" t="s">
        <v>2198</v>
      </c>
      <c r="B293" s="1" t="s">
        <v>2199</v>
      </c>
      <c r="C293" s="4">
        <v>0.120955073655165</v>
      </c>
      <c r="D293" s="4">
        <v>5.9690410812744302E-2</v>
      </c>
      <c r="E293" s="4">
        <v>-0.91003989135682894</v>
      </c>
      <c r="F293" s="1" t="s">
        <v>2</v>
      </c>
      <c r="G293" s="1" t="s">
        <v>2200</v>
      </c>
      <c r="H293" s="1">
        <v>1711</v>
      </c>
    </row>
    <row r="294" spans="1:8" x14ac:dyDescent="0.35">
      <c r="A294" s="1" t="s">
        <v>1742</v>
      </c>
      <c r="B294" s="1" t="s">
        <v>1743</v>
      </c>
      <c r="C294" s="4">
        <v>0.120280716807768</v>
      </c>
      <c r="D294" s="4">
        <v>7.2721604936032705E-2</v>
      </c>
      <c r="E294" s="4">
        <v>-0.65528748090420497</v>
      </c>
      <c r="F294" s="1" t="s">
        <v>2</v>
      </c>
      <c r="G294" s="1" t="s">
        <v>1744</v>
      </c>
      <c r="H294" s="1">
        <v>0</v>
      </c>
    </row>
    <row r="295" spans="1:8" x14ac:dyDescent="0.35">
      <c r="A295" s="1" t="s">
        <v>3340</v>
      </c>
      <c r="B295" s="1" t="s">
        <v>3341</v>
      </c>
      <c r="C295" s="4">
        <v>0.120126516823369</v>
      </c>
      <c r="D295" s="4">
        <v>1.86728889403339E-2</v>
      </c>
      <c r="E295" s="4">
        <v>-2.1821558045129001</v>
      </c>
      <c r="F295" s="1" t="s">
        <v>2</v>
      </c>
      <c r="G295" s="1" t="s">
        <v>3342</v>
      </c>
      <c r="H295" s="1">
        <v>32007</v>
      </c>
    </row>
    <row r="296" spans="1:8" x14ac:dyDescent="0.35">
      <c r="A296" s="1" t="s">
        <v>3394</v>
      </c>
      <c r="B296" s="1" t="s">
        <v>3395</v>
      </c>
      <c r="C296" s="4">
        <v>0.118912174652529</v>
      </c>
      <c r="D296" s="4">
        <v>8.7779450145519605E-2</v>
      </c>
      <c r="E296" s="4">
        <v>-0.39878532273572098</v>
      </c>
      <c r="F296" s="8" t="s">
        <v>9</v>
      </c>
      <c r="G296" s="1" t="s">
        <v>3396</v>
      </c>
      <c r="H296" s="1">
        <v>33782</v>
      </c>
    </row>
    <row r="297" spans="1:8" x14ac:dyDescent="0.35">
      <c r="A297" s="1" t="s">
        <v>2345</v>
      </c>
      <c r="B297" s="1" t="s">
        <v>2346</v>
      </c>
      <c r="C297" s="4">
        <v>0.11784328304184399</v>
      </c>
      <c r="D297" s="4">
        <v>3.8413194740379498E-2</v>
      </c>
      <c r="E297" s="4">
        <v>-1.4009041580426</v>
      </c>
      <c r="F297" s="1" t="s">
        <v>2</v>
      </c>
      <c r="G297" s="1" t="s">
        <v>2347</v>
      </c>
      <c r="H297" s="1">
        <v>0</v>
      </c>
    </row>
    <row r="298" spans="1:8" x14ac:dyDescent="0.35">
      <c r="A298" s="1" t="s">
        <v>1919</v>
      </c>
      <c r="B298" s="1" t="s">
        <v>1920</v>
      </c>
      <c r="C298" s="4">
        <v>0.11776764657733201</v>
      </c>
      <c r="D298" s="4">
        <v>0.123589612925098</v>
      </c>
      <c r="E298" s="4">
        <v>6.4285275250542201E-2</v>
      </c>
      <c r="F298" s="8" t="s">
        <v>9</v>
      </c>
      <c r="G298" s="1" t="s">
        <v>1921</v>
      </c>
      <c r="H298" s="1">
        <v>0</v>
      </c>
    </row>
    <row r="299" spans="1:8" x14ac:dyDescent="0.35">
      <c r="A299" s="1" t="s">
        <v>466</v>
      </c>
      <c r="B299" s="1" t="s">
        <v>467</v>
      </c>
      <c r="C299" s="4">
        <v>0.11632870841463699</v>
      </c>
      <c r="D299" s="4">
        <v>3.07642669442094E-2</v>
      </c>
      <c r="E299" s="4">
        <v>-1.6318055546327199</v>
      </c>
      <c r="F299" s="1" t="s">
        <v>2</v>
      </c>
      <c r="G299" s="1" t="s">
        <v>468</v>
      </c>
      <c r="H299" s="1">
        <v>63639</v>
      </c>
    </row>
    <row r="300" spans="1:8" x14ac:dyDescent="0.35">
      <c r="A300" s="1" t="s">
        <v>2668</v>
      </c>
      <c r="B300" s="1" t="s">
        <v>2669</v>
      </c>
      <c r="C300" s="4">
        <v>0.11583440157015</v>
      </c>
      <c r="D300" s="4">
        <v>0.109109686717448</v>
      </c>
      <c r="E300" s="4">
        <v>-7.92356445071844E-2</v>
      </c>
      <c r="F300" s="8" t="s">
        <v>9</v>
      </c>
      <c r="G300" s="1" t="s">
        <v>2670</v>
      </c>
      <c r="H300" s="1">
        <v>25636</v>
      </c>
    </row>
    <row r="301" spans="1:8" x14ac:dyDescent="0.35">
      <c r="A301" s="1" t="s">
        <v>3197</v>
      </c>
      <c r="B301" s="1" t="s">
        <v>3198</v>
      </c>
      <c r="C301" s="4">
        <v>0.11333984021023299</v>
      </c>
      <c r="D301" s="4">
        <v>3.8150543879222898E-2</v>
      </c>
      <c r="E301" s="4">
        <v>-1.3570148833051401</v>
      </c>
      <c r="F301" s="8" t="s">
        <v>9</v>
      </c>
      <c r="G301" s="1" t="s">
        <v>3199</v>
      </c>
      <c r="H301" s="1">
        <v>37329</v>
      </c>
    </row>
    <row r="302" spans="1:8" x14ac:dyDescent="0.35">
      <c r="A302" s="1" t="s">
        <v>1509</v>
      </c>
      <c r="B302" s="1" t="s">
        <v>1510</v>
      </c>
      <c r="C302" s="4">
        <v>0.11202575850468</v>
      </c>
      <c r="D302" s="4">
        <v>0.110245252596379</v>
      </c>
      <c r="E302" s="4">
        <v>-2.1205783396799498E-2</v>
      </c>
      <c r="F302" s="1" t="s">
        <v>2</v>
      </c>
      <c r="G302" s="1" t="s">
        <v>1511</v>
      </c>
      <c r="H302" s="1">
        <v>0</v>
      </c>
    </row>
    <row r="303" spans="1:8" x14ac:dyDescent="0.35">
      <c r="A303" s="1" t="s">
        <v>2715</v>
      </c>
      <c r="B303" s="1" t="s">
        <v>2716</v>
      </c>
      <c r="C303" s="4">
        <v>0.11166858045957</v>
      </c>
      <c r="D303" s="4">
        <v>0.10450501750045101</v>
      </c>
      <c r="E303" s="4">
        <v>-8.7545839178790594E-2</v>
      </c>
      <c r="F303" s="8" t="s">
        <v>9</v>
      </c>
      <c r="G303" s="5">
        <v>44531</v>
      </c>
      <c r="H303" s="1">
        <v>70537</v>
      </c>
    </row>
    <row r="304" spans="1:8" x14ac:dyDescent="0.35">
      <c r="A304" s="1" t="s">
        <v>1834</v>
      </c>
      <c r="B304" s="1" t="s">
        <v>1835</v>
      </c>
      <c r="C304" s="4">
        <v>0.111550268469741</v>
      </c>
      <c r="D304" s="4">
        <v>6.5034040682164201E-2</v>
      </c>
      <c r="E304" s="4">
        <v>-0.69593592339294397</v>
      </c>
      <c r="F304" s="1" t="s">
        <v>2</v>
      </c>
      <c r="G304" s="1" t="s">
        <v>1833</v>
      </c>
      <c r="H304" s="1">
        <v>9431</v>
      </c>
    </row>
    <row r="305" spans="1:8" x14ac:dyDescent="0.35">
      <c r="A305" s="1" t="s">
        <v>1730</v>
      </c>
      <c r="B305" s="1" t="s">
        <v>1731</v>
      </c>
      <c r="C305" s="4">
        <v>0.11141267387727501</v>
      </c>
      <c r="D305" s="4">
        <v>4.26888924179687E-2</v>
      </c>
      <c r="E305" s="4">
        <v>-1.20434826972597</v>
      </c>
      <c r="F305" s="1" t="s">
        <v>2</v>
      </c>
      <c r="G305" s="1" t="s">
        <v>1732</v>
      </c>
      <c r="H305" s="1">
        <v>25289</v>
      </c>
    </row>
    <row r="306" spans="1:8" x14ac:dyDescent="0.35">
      <c r="A306" s="1" t="s">
        <v>3001</v>
      </c>
      <c r="B306" s="1" t="s">
        <v>3002</v>
      </c>
      <c r="C306" s="4">
        <v>0.10983538632728</v>
      </c>
      <c r="D306" s="4">
        <v>6.11128546619105E-2</v>
      </c>
      <c r="E306" s="4">
        <v>-0.75287170987563801</v>
      </c>
      <c r="F306" s="1" t="s">
        <v>2</v>
      </c>
      <c r="G306" s="1" t="s">
        <v>3003</v>
      </c>
      <c r="H306" s="1">
        <v>0</v>
      </c>
    </row>
    <row r="307" spans="1:8" x14ac:dyDescent="0.35">
      <c r="A307" s="1" t="s">
        <v>1262</v>
      </c>
      <c r="B307" s="1" t="s">
        <v>1263</v>
      </c>
      <c r="C307" s="4">
        <v>0.109830011560705</v>
      </c>
      <c r="D307" s="4">
        <v>0.10542611818521901</v>
      </c>
      <c r="E307" s="4">
        <v>-5.4019569474413102E-2</v>
      </c>
      <c r="F307" s="1" t="s">
        <v>2</v>
      </c>
      <c r="G307" s="1" t="s">
        <v>1264</v>
      </c>
      <c r="H307" s="1">
        <v>3551</v>
      </c>
    </row>
    <row r="308" spans="1:8" x14ac:dyDescent="0.35">
      <c r="A308" s="1" t="s">
        <v>3103</v>
      </c>
      <c r="B308" s="1" t="s">
        <v>3104</v>
      </c>
      <c r="C308" s="4">
        <v>0.10930938652184</v>
      </c>
      <c r="D308" s="4">
        <v>2.3132371179388801E-2</v>
      </c>
      <c r="E308" s="4">
        <v>-1.84839418842376</v>
      </c>
      <c r="F308" s="1" t="s">
        <v>2</v>
      </c>
      <c r="G308" s="1" t="s">
        <v>3105</v>
      </c>
      <c r="H308" s="1">
        <v>19398</v>
      </c>
    </row>
    <row r="309" spans="1:8" x14ac:dyDescent="0.35">
      <c r="A309" s="1" t="s">
        <v>2428</v>
      </c>
      <c r="B309" s="1" t="s">
        <v>2429</v>
      </c>
      <c r="C309" s="4">
        <v>0.109197125905288</v>
      </c>
      <c r="D309" s="4">
        <v>8.0241765788924599E-2</v>
      </c>
      <c r="E309" s="4">
        <v>-0.40148224700014601</v>
      </c>
      <c r="F309" s="1" t="s">
        <v>2</v>
      </c>
      <c r="G309" s="1" t="s">
        <v>2430</v>
      </c>
      <c r="H309" s="1">
        <v>0</v>
      </c>
    </row>
    <row r="310" spans="1:8" x14ac:dyDescent="0.35">
      <c r="A310" s="1" t="s">
        <v>2795</v>
      </c>
      <c r="B310" s="1" t="s">
        <v>2796</v>
      </c>
      <c r="C310" s="4">
        <v>0.10793374879890499</v>
      </c>
      <c r="D310" s="4">
        <v>5.1711816918133001E-2</v>
      </c>
      <c r="E310" s="4">
        <v>-0.93435795362525897</v>
      </c>
      <c r="F310" s="8" t="s">
        <v>9</v>
      </c>
      <c r="G310" s="1" t="s">
        <v>2797</v>
      </c>
      <c r="H310" s="1">
        <v>0</v>
      </c>
    </row>
    <row r="311" spans="1:8" x14ac:dyDescent="0.35">
      <c r="A311" s="1" t="s">
        <v>137</v>
      </c>
      <c r="B311" s="1" t="s">
        <v>138</v>
      </c>
      <c r="C311" s="4">
        <v>0.107221059831194</v>
      </c>
      <c r="D311" s="4">
        <v>3.4138900678484803E-2</v>
      </c>
      <c r="E311" s="4">
        <v>-1.40910918287363</v>
      </c>
      <c r="F311" s="1" t="s">
        <v>2</v>
      </c>
      <c r="G311" s="1" t="s">
        <v>139</v>
      </c>
      <c r="H311" s="1">
        <v>39819</v>
      </c>
    </row>
    <row r="312" spans="1:8" x14ac:dyDescent="0.35">
      <c r="A312" s="1" t="s">
        <v>2677</v>
      </c>
      <c r="B312" s="1" t="s">
        <v>2678</v>
      </c>
      <c r="C312" s="4">
        <v>0.105377773103807</v>
      </c>
      <c r="D312" s="4">
        <v>1.4513743980282399E-2</v>
      </c>
      <c r="E312" s="4">
        <v>-2.23470257471755</v>
      </c>
      <c r="F312" s="1" t="s">
        <v>2</v>
      </c>
      <c r="G312" s="1" t="s">
        <v>2679</v>
      </c>
      <c r="H312" s="1">
        <v>43091</v>
      </c>
    </row>
    <row r="313" spans="1:8" x14ac:dyDescent="0.35">
      <c r="A313" s="1" t="s">
        <v>3376</v>
      </c>
      <c r="B313" s="1" t="s">
        <v>3377</v>
      </c>
      <c r="C313" s="4">
        <v>0.105098015751328</v>
      </c>
      <c r="D313" s="4">
        <v>3.1484623930005798E-2</v>
      </c>
      <c r="E313" s="4">
        <v>-1.47221434925022</v>
      </c>
      <c r="F313" s="1" t="s">
        <v>2</v>
      </c>
      <c r="G313" s="1" t="s">
        <v>3378</v>
      </c>
      <c r="H313" s="1">
        <v>0</v>
      </c>
    </row>
    <row r="314" spans="1:8" x14ac:dyDescent="0.35">
      <c r="A314" s="1" t="s">
        <v>418</v>
      </c>
      <c r="B314" s="1" t="s">
        <v>419</v>
      </c>
      <c r="C314" s="4">
        <v>0.104681759453169</v>
      </c>
      <c r="D314" s="4">
        <v>3.5928342272329897E-2</v>
      </c>
      <c r="E314" s="4">
        <v>-1.3201793264709401</v>
      </c>
      <c r="F314" s="1" t="s">
        <v>2</v>
      </c>
      <c r="G314" s="1" t="s">
        <v>420</v>
      </c>
      <c r="H314" s="1">
        <v>3150</v>
      </c>
    </row>
    <row r="315" spans="1:8" x14ac:dyDescent="0.35">
      <c r="A315" s="1" t="s">
        <v>2522</v>
      </c>
      <c r="B315" s="1" t="s">
        <v>2523</v>
      </c>
      <c r="C315" s="4">
        <v>0.103425451846791</v>
      </c>
      <c r="D315" s="4">
        <v>7.0321835008305605E-2</v>
      </c>
      <c r="E315" s="4">
        <v>-0.497880272734119</v>
      </c>
      <c r="F315" s="8" t="s">
        <v>9</v>
      </c>
      <c r="G315" s="1" t="s">
        <v>2524</v>
      </c>
      <c r="H315" s="1">
        <v>190518</v>
      </c>
    </row>
    <row r="316" spans="1:8" x14ac:dyDescent="0.35">
      <c r="A316" s="1" t="s">
        <v>937</v>
      </c>
      <c r="B316" s="1" t="s">
        <v>938</v>
      </c>
      <c r="C316" s="4">
        <v>0.103239755457497</v>
      </c>
      <c r="D316" s="4">
        <v>3.69080038917824E-2</v>
      </c>
      <c r="E316" s="4">
        <v>-1.2714745235751099</v>
      </c>
      <c r="F316" s="1" t="s">
        <v>2</v>
      </c>
      <c r="G316" s="1" t="s">
        <v>939</v>
      </c>
      <c r="H316" s="1">
        <v>436</v>
      </c>
    </row>
    <row r="317" spans="1:8" x14ac:dyDescent="0.35">
      <c r="A317" s="1" t="s">
        <v>1401</v>
      </c>
      <c r="B317" s="1" t="s">
        <v>1402</v>
      </c>
      <c r="C317" s="4">
        <v>0.102788185607164</v>
      </c>
      <c r="D317" s="4">
        <v>4.2119445807184498E-2</v>
      </c>
      <c r="E317" s="4">
        <v>-1.1137223067778099</v>
      </c>
      <c r="F317" s="1" t="s">
        <v>2</v>
      </c>
      <c r="G317" s="1" t="s">
        <v>1403</v>
      </c>
      <c r="H317" s="1">
        <v>0</v>
      </c>
    </row>
    <row r="318" spans="1:8" x14ac:dyDescent="0.35">
      <c r="A318" s="1" t="s">
        <v>1545</v>
      </c>
      <c r="B318" s="1" t="s">
        <v>1546</v>
      </c>
      <c r="C318" s="4">
        <v>0.102531973914176</v>
      </c>
      <c r="D318" s="4">
        <v>5.5840312130728098E-2</v>
      </c>
      <c r="E318" s="4">
        <v>-0.77329189494420802</v>
      </c>
      <c r="F318" s="8" t="s">
        <v>9</v>
      </c>
      <c r="G318" s="1" t="s">
        <v>1547</v>
      </c>
      <c r="H318" s="1">
        <v>29371</v>
      </c>
    </row>
    <row r="319" spans="1:8" x14ac:dyDescent="0.35">
      <c r="A319" s="1" t="s">
        <v>1706</v>
      </c>
      <c r="B319" s="1" t="s">
        <v>1707</v>
      </c>
      <c r="C319" s="4">
        <v>0.102448597943348</v>
      </c>
      <c r="D319" s="4">
        <v>4.4747922482575198E-2</v>
      </c>
      <c r="E319" s="4">
        <v>-1.0383895481274099</v>
      </c>
      <c r="F319" s="1" t="s">
        <v>2</v>
      </c>
      <c r="G319" s="1" t="s">
        <v>1708</v>
      </c>
      <c r="H319" s="1">
        <v>129958</v>
      </c>
    </row>
    <row r="320" spans="1:8" x14ac:dyDescent="0.35">
      <c r="A320" s="1" t="s">
        <v>2378</v>
      </c>
      <c r="B320" s="1" t="s">
        <v>2379</v>
      </c>
      <c r="C320" s="4">
        <v>0.101689857064337</v>
      </c>
      <c r="D320" s="4">
        <v>2.6994382602762001E-2</v>
      </c>
      <c r="E320" s="4">
        <v>-1.5941200486953599</v>
      </c>
      <c r="F320" s="1" t="s">
        <v>2</v>
      </c>
      <c r="G320" s="1" t="s">
        <v>2380</v>
      </c>
      <c r="H320" s="1">
        <v>2574</v>
      </c>
    </row>
    <row r="321" spans="1:8" x14ac:dyDescent="0.35">
      <c r="A321" s="1" t="s">
        <v>1484</v>
      </c>
      <c r="B321" s="1" t="s">
        <v>1485</v>
      </c>
      <c r="C321" s="4">
        <v>0.101295908576367</v>
      </c>
      <c r="D321" s="4">
        <v>1.4914362943744E-2</v>
      </c>
      <c r="E321" s="4">
        <v>-2.1593509676481002</v>
      </c>
      <c r="F321" s="1" t="s">
        <v>2</v>
      </c>
      <c r="G321" s="1" t="s">
        <v>1423</v>
      </c>
      <c r="H321" s="1">
        <v>174144</v>
      </c>
    </row>
    <row r="322" spans="1:8" x14ac:dyDescent="0.35">
      <c r="A322" s="1" t="s">
        <v>655</v>
      </c>
      <c r="B322" s="1" t="s">
        <v>656</v>
      </c>
      <c r="C322" s="4">
        <v>0.101060432982035</v>
      </c>
      <c r="D322" s="4">
        <v>3.6158315340813998E-2</v>
      </c>
      <c r="E322" s="4">
        <v>-1.2666824501505101</v>
      </c>
      <c r="F322" s="1" t="s">
        <v>2</v>
      </c>
      <c r="G322" s="1" t="s">
        <v>657</v>
      </c>
      <c r="H322" s="1">
        <v>49032</v>
      </c>
    </row>
    <row r="323" spans="1:8" x14ac:dyDescent="0.35">
      <c r="A323" s="1" t="s">
        <v>288</v>
      </c>
      <c r="B323" s="1" t="s">
        <v>289</v>
      </c>
      <c r="C323" s="4">
        <v>0.100661777209289</v>
      </c>
      <c r="D323" s="4">
        <v>1.2258684983464E-2</v>
      </c>
      <c r="E323" s="4">
        <v>-2.31371673090656</v>
      </c>
      <c r="F323" s="1" t="s">
        <v>2</v>
      </c>
      <c r="G323" s="1" t="s">
        <v>290</v>
      </c>
      <c r="H323" s="1">
        <v>0</v>
      </c>
    </row>
    <row r="324" spans="1:8" x14ac:dyDescent="0.35">
      <c r="A324" s="1" t="s">
        <v>1631</v>
      </c>
      <c r="B324" s="1" t="s">
        <v>1632</v>
      </c>
      <c r="C324" s="4">
        <v>0.100109489274966</v>
      </c>
      <c r="D324" s="4">
        <v>5.6292288901885097E-2</v>
      </c>
      <c r="E324" s="4">
        <v>-0.73202583485394601</v>
      </c>
      <c r="F324" s="1" t="s">
        <v>2</v>
      </c>
      <c r="G324" s="1" t="s">
        <v>1633</v>
      </c>
      <c r="H324" s="1">
        <v>22208</v>
      </c>
    </row>
    <row r="325" spans="1:8" x14ac:dyDescent="0.35">
      <c r="A325" s="1" t="s">
        <v>195</v>
      </c>
      <c r="B325" s="1" t="s">
        <v>196</v>
      </c>
      <c r="C325" s="4">
        <v>9.9448384972125506E-2</v>
      </c>
      <c r="D325" s="4">
        <v>3.7779328802304203E-2</v>
      </c>
      <c r="E325" s="4">
        <v>-1.1957921739089801</v>
      </c>
      <c r="F325" s="1" t="s">
        <v>2</v>
      </c>
      <c r="G325" s="1" t="s">
        <v>197</v>
      </c>
      <c r="H325" s="1">
        <v>1073</v>
      </c>
    </row>
    <row r="326" spans="1:8" x14ac:dyDescent="0.35">
      <c r="A326" s="1" t="s">
        <v>3171</v>
      </c>
      <c r="B326" s="1" t="s">
        <v>3172</v>
      </c>
      <c r="C326" s="4">
        <v>9.9446435588979101E-2</v>
      </c>
      <c r="D326" s="4">
        <v>6.1927612258393001E-2</v>
      </c>
      <c r="E326" s="4">
        <v>-0.60560735247153197</v>
      </c>
      <c r="F326" s="1" t="s">
        <v>2</v>
      </c>
      <c r="G326" s="1" t="s">
        <v>3173</v>
      </c>
      <c r="H326" s="1">
        <v>88868</v>
      </c>
    </row>
    <row r="327" spans="1:8" x14ac:dyDescent="0.35">
      <c r="A327" s="1" t="s">
        <v>1166</v>
      </c>
      <c r="B327" s="1" t="s">
        <v>1167</v>
      </c>
      <c r="C327" s="4">
        <v>9.8926944599989894E-2</v>
      </c>
      <c r="D327" s="4">
        <v>3.56924829117925E-2</v>
      </c>
      <c r="E327" s="4">
        <v>-1.2533321236761601</v>
      </c>
      <c r="F327" s="1" t="s">
        <v>2</v>
      </c>
      <c r="G327" s="1" t="s">
        <v>1162</v>
      </c>
      <c r="H327" s="1">
        <v>52490</v>
      </c>
    </row>
    <row r="328" spans="1:8" x14ac:dyDescent="0.35">
      <c r="A328" s="1" t="s">
        <v>412</v>
      </c>
      <c r="B328" s="1" t="s">
        <v>413</v>
      </c>
      <c r="C328" s="4">
        <v>9.8911245988225496E-2</v>
      </c>
      <c r="D328" s="4">
        <v>4.6928555260449201E-2</v>
      </c>
      <c r="E328" s="4">
        <v>-0.93592853953655397</v>
      </c>
      <c r="F328" s="1" t="s">
        <v>2</v>
      </c>
      <c r="G328" s="1" t="s">
        <v>414</v>
      </c>
      <c r="H328" s="1">
        <v>18614</v>
      </c>
    </row>
    <row r="329" spans="1:8" x14ac:dyDescent="0.35">
      <c r="A329" s="1" t="s">
        <v>2322</v>
      </c>
      <c r="B329" s="1" t="s">
        <v>2323</v>
      </c>
      <c r="C329" s="4">
        <v>9.8653529142563007E-2</v>
      </c>
      <c r="D329" s="4">
        <v>8.2886553710768293E-2</v>
      </c>
      <c r="E329" s="4">
        <v>-0.226193363214827</v>
      </c>
      <c r="F329" s="1" t="s">
        <v>2</v>
      </c>
      <c r="G329" s="1" t="s">
        <v>2324</v>
      </c>
      <c r="H329" s="1">
        <v>88101</v>
      </c>
    </row>
    <row r="330" spans="1:8" x14ac:dyDescent="0.35">
      <c r="A330" s="1" t="s">
        <v>2734</v>
      </c>
      <c r="B330" s="1" t="s">
        <v>2735</v>
      </c>
      <c r="C330" s="4">
        <v>9.86223518515051E-2</v>
      </c>
      <c r="D330" s="4">
        <v>0.16825262387168799</v>
      </c>
      <c r="E330" s="4">
        <v>0.71460230782110701</v>
      </c>
      <c r="F330" s="1" t="s">
        <v>2</v>
      </c>
      <c r="G330" s="1" t="s">
        <v>2736</v>
      </c>
      <c r="H330" s="1">
        <v>4882</v>
      </c>
    </row>
    <row r="331" spans="1:8" x14ac:dyDescent="0.35">
      <c r="A331" s="1" t="s">
        <v>3100</v>
      </c>
      <c r="B331" s="1" t="s">
        <v>3101</v>
      </c>
      <c r="C331" s="4">
        <v>9.6863192884670199E-2</v>
      </c>
      <c r="D331" s="4">
        <v>2.00835723169153E-2</v>
      </c>
      <c r="E331" s="4">
        <v>-1.8287172309223001</v>
      </c>
      <c r="F331" s="8" t="s">
        <v>9</v>
      </c>
      <c r="G331" s="1" t="s">
        <v>3102</v>
      </c>
      <c r="H331" s="1">
        <v>0</v>
      </c>
    </row>
    <row r="332" spans="1:8" x14ac:dyDescent="0.35">
      <c r="A332" s="1" t="s">
        <v>3278</v>
      </c>
      <c r="B332" s="1" t="s">
        <v>3279</v>
      </c>
      <c r="C332" s="4">
        <v>9.6753776285159201E-2</v>
      </c>
      <c r="D332" s="4">
        <v>0.119206032140196</v>
      </c>
      <c r="E332" s="4">
        <v>0.27538632123753098</v>
      </c>
      <c r="F332" s="8" t="s">
        <v>9</v>
      </c>
      <c r="G332" s="1" t="s">
        <v>3280</v>
      </c>
      <c r="H332" s="1">
        <v>0</v>
      </c>
    </row>
    <row r="333" spans="1:8" x14ac:dyDescent="0.35">
      <c r="A333" s="1" t="s">
        <v>1080</v>
      </c>
      <c r="B333" s="1" t="s">
        <v>1081</v>
      </c>
      <c r="C333" s="4">
        <v>9.60557490582057E-2</v>
      </c>
      <c r="D333" s="4">
        <v>3.1773124704557301E-2</v>
      </c>
      <c r="E333" s="4">
        <v>-1.3441758596168401</v>
      </c>
      <c r="F333" s="1" t="s">
        <v>2</v>
      </c>
      <c r="G333" s="1" t="s">
        <v>1082</v>
      </c>
      <c r="H333" s="1">
        <v>0</v>
      </c>
    </row>
    <row r="334" spans="1:8" x14ac:dyDescent="0.35">
      <c r="A334" s="1" t="s">
        <v>2683</v>
      </c>
      <c r="B334" s="1" t="s">
        <v>2684</v>
      </c>
      <c r="C334" s="4">
        <v>9.5915036285555394E-2</v>
      </c>
      <c r="D334" s="4">
        <v>2.4149363186059099E-2</v>
      </c>
      <c r="E334" s="4">
        <v>-1.6329768362088799</v>
      </c>
      <c r="F334" s="1" t="s">
        <v>2</v>
      </c>
      <c r="G334" s="1" t="s">
        <v>2685</v>
      </c>
      <c r="H334" s="1">
        <v>0</v>
      </c>
    </row>
    <row r="335" spans="1:8" x14ac:dyDescent="0.35">
      <c r="A335" s="1" t="s">
        <v>928</v>
      </c>
      <c r="B335" s="1" t="s">
        <v>929</v>
      </c>
      <c r="C335" s="4">
        <v>9.5512495824734006E-2</v>
      </c>
      <c r="D335" s="4">
        <v>4.6952648082375002E-2</v>
      </c>
      <c r="E335" s="4">
        <v>-0.88957903868941801</v>
      </c>
      <c r="F335" s="1" t="s">
        <v>2</v>
      </c>
      <c r="G335" s="1" t="s">
        <v>930</v>
      </c>
      <c r="H335" s="1">
        <v>116738</v>
      </c>
    </row>
    <row r="336" spans="1:8" x14ac:dyDescent="0.35">
      <c r="A336" s="1" t="s">
        <v>3203</v>
      </c>
      <c r="B336" s="1" t="s">
        <v>3204</v>
      </c>
      <c r="C336" s="4">
        <v>9.4945027930988093E-2</v>
      </c>
      <c r="D336" s="4">
        <v>5.0665491546774799E-2</v>
      </c>
      <c r="E336" s="4">
        <v>-0.79068581219741796</v>
      </c>
      <c r="F336" s="8" t="s">
        <v>9</v>
      </c>
      <c r="G336" s="1" t="s">
        <v>3205</v>
      </c>
      <c r="H336" s="1">
        <v>43286</v>
      </c>
    </row>
    <row r="337" spans="1:8" x14ac:dyDescent="0.35">
      <c r="A337" s="1" t="s">
        <v>2190</v>
      </c>
      <c r="B337" s="1" t="s">
        <v>2191</v>
      </c>
      <c r="C337" s="4">
        <v>9.2877295329542503E-2</v>
      </c>
      <c r="D337" s="4">
        <v>3.27209467880357E-2</v>
      </c>
      <c r="E337" s="4">
        <v>-1.26790909373827</v>
      </c>
      <c r="F337" s="1" t="s">
        <v>2</v>
      </c>
      <c r="G337" s="1" t="s">
        <v>2189</v>
      </c>
      <c r="H337" s="1">
        <v>8973</v>
      </c>
    </row>
    <row r="338" spans="1:8" x14ac:dyDescent="0.35">
      <c r="A338" s="1" t="s">
        <v>2454</v>
      </c>
      <c r="B338" s="1" t="s">
        <v>2455</v>
      </c>
      <c r="C338" s="4">
        <v>9.2740542411265905E-2</v>
      </c>
      <c r="D338" s="4">
        <v>9.47063674227622E-2</v>
      </c>
      <c r="E338" s="4">
        <v>2.7343582949314101E-2</v>
      </c>
      <c r="F338" s="1" t="s">
        <v>2</v>
      </c>
      <c r="G338" s="1" t="s">
        <v>2456</v>
      </c>
      <c r="H338" s="1">
        <v>71635</v>
      </c>
    </row>
    <row r="339" spans="1:8" x14ac:dyDescent="0.35">
      <c r="A339" s="1" t="s">
        <v>3147</v>
      </c>
      <c r="B339" s="1" t="s">
        <v>3148</v>
      </c>
      <c r="C339" s="4">
        <v>9.1730041935931705E-2</v>
      </c>
      <c r="D339" s="4">
        <v>0</v>
      </c>
      <c r="E339" s="4">
        <v>-3.3466738798033502</v>
      </c>
      <c r="F339" s="1" t="s">
        <v>2</v>
      </c>
      <c r="G339" s="1" t="s">
        <v>3149</v>
      </c>
      <c r="H339" s="1">
        <v>2396</v>
      </c>
    </row>
    <row r="340" spans="1:8" x14ac:dyDescent="0.35">
      <c r="A340" s="1" t="s">
        <v>1271</v>
      </c>
      <c r="B340" s="1" t="s">
        <v>1272</v>
      </c>
      <c r="C340" s="4">
        <v>9.0481352160342601E-2</v>
      </c>
      <c r="D340" s="4">
        <v>5.2656391218005701E-2</v>
      </c>
      <c r="E340" s="4">
        <v>-0.68139420038572296</v>
      </c>
      <c r="F340" s="1" t="s">
        <v>2</v>
      </c>
      <c r="G340" s="1" t="s">
        <v>1273</v>
      </c>
      <c r="H340" s="1">
        <v>44994</v>
      </c>
    </row>
    <row r="341" spans="1:8" x14ac:dyDescent="0.35">
      <c r="A341" s="1" t="s">
        <v>2884</v>
      </c>
      <c r="B341" s="1" t="s">
        <v>2885</v>
      </c>
      <c r="C341" s="4">
        <v>8.9797501328645696E-2</v>
      </c>
      <c r="D341" s="4">
        <v>8.2693104571631496E-2</v>
      </c>
      <c r="E341" s="4">
        <v>-0.10654167372159799</v>
      </c>
      <c r="F341" s="1" t="s">
        <v>2</v>
      </c>
      <c r="G341" s="1" t="s">
        <v>2886</v>
      </c>
      <c r="H341" s="1">
        <v>0</v>
      </c>
    </row>
    <row r="342" spans="1:8" x14ac:dyDescent="0.35">
      <c r="A342" s="1" t="s">
        <v>814</v>
      </c>
      <c r="B342" s="1" t="s">
        <v>815</v>
      </c>
      <c r="C342" s="4">
        <v>8.9010647472878596E-2</v>
      </c>
      <c r="D342" s="4">
        <v>4.2175704491074897E-2</v>
      </c>
      <c r="E342" s="4">
        <v>-0.92420550384214595</v>
      </c>
      <c r="F342" s="1" t="s">
        <v>2</v>
      </c>
      <c r="G342" s="1" t="s">
        <v>367</v>
      </c>
      <c r="H342" s="1">
        <v>64344</v>
      </c>
    </row>
    <row r="343" spans="1:8" x14ac:dyDescent="0.35">
      <c r="A343" s="1" t="s">
        <v>1292</v>
      </c>
      <c r="B343" s="1" t="s">
        <v>1293</v>
      </c>
      <c r="C343" s="4">
        <v>8.8895610647515305E-2</v>
      </c>
      <c r="D343" s="4">
        <v>4.09840750987856E-2</v>
      </c>
      <c r="E343" s="4">
        <v>-0.95585979933800003</v>
      </c>
      <c r="F343" s="8" t="s">
        <v>9</v>
      </c>
      <c r="G343" s="1" t="s">
        <v>1294</v>
      </c>
      <c r="H343" s="1">
        <v>81306</v>
      </c>
    </row>
    <row r="344" spans="1:8" x14ac:dyDescent="0.35">
      <c r="A344" s="1" t="s">
        <v>2066</v>
      </c>
      <c r="B344" s="1" t="s">
        <v>2067</v>
      </c>
      <c r="C344" s="4">
        <v>8.88804469800661E-2</v>
      </c>
      <c r="D344" s="4">
        <v>5.80912353592219E-2</v>
      </c>
      <c r="E344" s="4">
        <v>-0.538216157010737</v>
      </c>
      <c r="F344" s="8" t="s">
        <v>9</v>
      </c>
      <c r="G344" s="1" t="s">
        <v>2068</v>
      </c>
      <c r="H344" s="1">
        <v>106740</v>
      </c>
    </row>
    <row r="345" spans="1:8" x14ac:dyDescent="0.35">
      <c r="A345" s="1" t="s">
        <v>1592</v>
      </c>
      <c r="B345" s="1" t="s">
        <v>1593</v>
      </c>
      <c r="C345" s="4">
        <v>8.7942192808921404E-2</v>
      </c>
      <c r="D345" s="4">
        <v>2.1198257123060799E-2</v>
      </c>
      <c r="E345" s="4">
        <v>-1.65046506081663</v>
      </c>
      <c r="F345" s="1" t="s">
        <v>2</v>
      </c>
      <c r="G345" s="1" t="s">
        <v>1594</v>
      </c>
      <c r="H345" s="1">
        <v>1522</v>
      </c>
    </row>
    <row r="346" spans="1:8" x14ac:dyDescent="0.35">
      <c r="A346" s="1" t="s">
        <v>775</v>
      </c>
      <c r="B346" s="1" t="s">
        <v>776</v>
      </c>
      <c r="C346" s="4">
        <v>8.7686435803718696E-2</v>
      </c>
      <c r="D346" s="4">
        <v>3.2748956853751399E-2</v>
      </c>
      <c r="E346" s="4">
        <v>-1.1922690352251799</v>
      </c>
      <c r="F346" s="1" t="s">
        <v>2</v>
      </c>
      <c r="G346" s="1" t="s">
        <v>777</v>
      </c>
      <c r="H346" s="1">
        <v>5383</v>
      </c>
    </row>
    <row r="347" spans="1:8" x14ac:dyDescent="0.35">
      <c r="A347" s="1" t="s">
        <v>2725</v>
      </c>
      <c r="B347" s="1" t="s">
        <v>2726</v>
      </c>
      <c r="C347" s="4">
        <v>8.7382260131616804E-2</v>
      </c>
      <c r="D347" s="4">
        <v>3.7788341572003802E-2</v>
      </c>
      <c r="E347" s="4">
        <v>-1.02700028258216</v>
      </c>
      <c r="F347" s="8" t="s">
        <v>9</v>
      </c>
      <c r="G347" s="1" t="s">
        <v>2727</v>
      </c>
      <c r="H347" s="1">
        <v>4472</v>
      </c>
    </row>
    <row r="348" spans="1:8" x14ac:dyDescent="0.35">
      <c r="A348" s="1" t="s">
        <v>946</v>
      </c>
      <c r="B348" s="1" t="s">
        <v>947</v>
      </c>
      <c r="C348" s="4">
        <v>8.6574901809506596E-2</v>
      </c>
      <c r="D348" s="4">
        <v>6.7185094090492198E-2</v>
      </c>
      <c r="E348" s="4">
        <v>-0.32332604308401303</v>
      </c>
      <c r="F348" s="1" t="s">
        <v>2</v>
      </c>
      <c r="G348" s="1" t="s">
        <v>948</v>
      </c>
      <c r="H348" s="1">
        <v>16853</v>
      </c>
    </row>
    <row r="349" spans="1:8" x14ac:dyDescent="0.35">
      <c r="A349" s="1" t="s">
        <v>1652</v>
      </c>
      <c r="B349" s="1" t="s">
        <v>1653</v>
      </c>
      <c r="C349" s="4">
        <v>8.6444413731176006E-2</v>
      </c>
      <c r="D349" s="4">
        <v>2.6932353858418901E-2</v>
      </c>
      <c r="E349" s="4">
        <v>-1.3848124620208599</v>
      </c>
      <c r="F349" s="8" t="s">
        <v>9</v>
      </c>
      <c r="G349" s="1" t="s">
        <v>1654</v>
      </c>
      <c r="H349" s="1">
        <v>10157</v>
      </c>
    </row>
    <row r="350" spans="1:8" x14ac:dyDescent="0.35">
      <c r="A350" s="1" t="s">
        <v>1203</v>
      </c>
      <c r="B350" s="1" t="s">
        <v>1204</v>
      </c>
      <c r="C350" s="4">
        <v>8.5898311682169395E-2</v>
      </c>
      <c r="D350" s="4">
        <v>5.3132892179275602E-2</v>
      </c>
      <c r="E350" s="4">
        <v>-0.60311357251909303</v>
      </c>
      <c r="F350" s="8" t="s">
        <v>9</v>
      </c>
      <c r="G350" s="1" t="s">
        <v>1205</v>
      </c>
      <c r="H350" s="1">
        <v>0</v>
      </c>
    </row>
    <row r="351" spans="1:8" x14ac:dyDescent="0.35">
      <c r="A351" s="1" t="s">
        <v>2254</v>
      </c>
      <c r="B351" s="1" t="s">
        <v>2255</v>
      </c>
      <c r="C351" s="4">
        <v>8.5321570823476994E-2</v>
      </c>
      <c r="D351" s="4">
        <v>9.8190699423882602E-2</v>
      </c>
      <c r="E351" s="4">
        <v>0.18270185241352799</v>
      </c>
      <c r="F351" s="1" t="s">
        <v>2</v>
      </c>
      <c r="G351" s="1" t="s">
        <v>2256</v>
      </c>
      <c r="H351" s="1">
        <v>0</v>
      </c>
    </row>
    <row r="352" spans="1:8" x14ac:dyDescent="0.35">
      <c r="A352" s="1" t="s">
        <v>2563</v>
      </c>
      <c r="B352" s="1" t="s">
        <v>2564</v>
      </c>
      <c r="C352" s="4">
        <v>8.5266296809576106E-2</v>
      </c>
      <c r="D352" s="4">
        <v>2.15085605579214E-2</v>
      </c>
      <c r="E352" s="4">
        <v>-1.5962220620121801</v>
      </c>
      <c r="F352" s="1" t="s">
        <v>2</v>
      </c>
      <c r="G352" s="1" t="s">
        <v>2565</v>
      </c>
      <c r="H352" s="1">
        <v>3031</v>
      </c>
    </row>
    <row r="353" spans="1:8" x14ac:dyDescent="0.35">
      <c r="A353" s="1" t="s">
        <v>1825</v>
      </c>
      <c r="B353" s="1" t="s">
        <v>1826</v>
      </c>
      <c r="C353" s="4">
        <v>8.5055296567152494E-2</v>
      </c>
      <c r="D353" s="4">
        <v>2.5738063732216099E-2</v>
      </c>
      <c r="E353" s="4">
        <v>-1.41130554527954</v>
      </c>
      <c r="F353" s="1" t="s">
        <v>2</v>
      </c>
      <c r="G353" s="1" t="s">
        <v>1827</v>
      </c>
      <c r="H353" s="1">
        <v>81026</v>
      </c>
    </row>
    <row r="354" spans="1:8" x14ac:dyDescent="0.35">
      <c r="A354" s="1" t="s">
        <v>790</v>
      </c>
      <c r="B354" s="1" t="s">
        <v>791</v>
      </c>
      <c r="C354" s="4">
        <v>8.5037631197562996E-2</v>
      </c>
      <c r="D354" s="4">
        <v>4.9551487724513697E-2</v>
      </c>
      <c r="E354" s="4">
        <v>-0.67436132740148602</v>
      </c>
      <c r="F354" s="8" t="s">
        <v>9</v>
      </c>
      <c r="G354" s="1" t="s">
        <v>792</v>
      </c>
      <c r="H354" s="1">
        <v>15710</v>
      </c>
    </row>
    <row r="355" spans="1:8" x14ac:dyDescent="0.35">
      <c r="A355" s="1" t="s">
        <v>341</v>
      </c>
      <c r="B355" s="1" t="s">
        <v>342</v>
      </c>
      <c r="C355" s="4">
        <v>8.4501709723726906E-2</v>
      </c>
      <c r="D355" s="4">
        <v>3.5744678967923403E-2</v>
      </c>
      <c r="E355" s="4">
        <v>-1.0467364922687299</v>
      </c>
      <c r="F355" s="8" t="s">
        <v>9</v>
      </c>
      <c r="G355" s="1" t="s">
        <v>343</v>
      </c>
      <c r="H355" s="1">
        <v>23782</v>
      </c>
    </row>
    <row r="356" spans="1:8" x14ac:dyDescent="0.35">
      <c r="A356" s="1" t="s">
        <v>1180</v>
      </c>
      <c r="B356" s="1" t="s">
        <v>1181</v>
      </c>
      <c r="C356" s="4">
        <v>8.4251159431998596E-2</v>
      </c>
      <c r="D356" s="4">
        <v>1.9602045979153201E-2</v>
      </c>
      <c r="E356" s="4">
        <v>-1.6708134730116699</v>
      </c>
      <c r="F356" s="8" t="s">
        <v>9</v>
      </c>
      <c r="G356" s="1" t="s">
        <v>1182</v>
      </c>
      <c r="H356" s="1">
        <v>56926</v>
      </c>
    </row>
    <row r="357" spans="1:8" x14ac:dyDescent="0.35">
      <c r="A357" s="1" t="s">
        <v>1343</v>
      </c>
      <c r="B357" s="1" t="s">
        <v>1344</v>
      </c>
      <c r="C357" s="4">
        <v>8.37759744233256E-2</v>
      </c>
      <c r="D357" s="4">
        <v>2.10863303592351E-2</v>
      </c>
      <c r="E357" s="4">
        <v>-1.5929380277190199</v>
      </c>
      <c r="F357" s="1" t="s">
        <v>2</v>
      </c>
      <c r="G357" s="1" t="s">
        <v>1345</v>
      </c>
      <c r="H357" s="1">
        <v>0</v>
      </c>
    </row>
    <row r="358" spans="1:8" x14ac:dyDescent="0.35">
      <c r="A358" s="1" t="s">
        <v>415</v>
      </c>
      <c r="B358" s="1" t="s">
        <v>416</v>
      </c>
      <c r="C358" s="4">
        <v>8.3373042352106894E-2</v>
      </c>
      <c r="D358" s="4">
        <v>1.8742195625420999E-2</v>
      </c>
      <c r="E358" s="4">
        <v>-1.6998358169138399</v>
      </c>
      <c r="F358" s="1" t="s">
        <v>2</v>
      </c>
      <c r="G358" s="1" t="s">
        <v>417</v>
      </c>
      <c r="H358" s="1">
        <v>0</v>
      </c>
    </row>
    <row r="359" spans="1:8" x14ac:dyDescent="0.35">
      <c r="A359" s="1" t="s">
        <v>2269</v>
      </c>
      <c r="B359" s="1" t="s">
        <v>2270</v>
      </c>
      <c r="C359" s="4">
        <v>8.2541576800545094E-2</v>
      </c>
      <c r="D359" s="4">
        <v>3.2146212318244501E-2</v>
      </c>
      <c r="E359" s="4">
        <v>-1.1346986990205301</v>
      </c>
      <c r="F359" s="1" t="s">
        <v>2</v>
      </c>
      <c r="G359" s="1" t="s">
        <v>2271</v>
      </c>
      <c r="H359" s="1">
        <v>152931</v>
      </c>
    </row>
    <row r="360" spans="1:8" x14ac:dyDescent="0.35">
      <c r="A360" s="1" t="s">
        <v>571</v>
      </c>
      <c r="B360" s="1" t="s">
        <v>572</v>
      </c>
      <c r="C360" s="4">
        <v>8.2159687468020201E-2</v>
      </c>
      <c r="D360" s="4">
        <v>4.8201040687720902E-2</v>
      </c>
      <c r="E360" s="4">
        <v>-0.663090874252243</v>
      </c>
      <c r="F360" s="1" t="s">
        <v>2</v>
      </c>
      <c r="G360" s="1" t="s">
        <v>573</v>
      </c>
      <c r="H360" s="1">
        <v>220010</v>
      </c>
    </row>
    <row r="361" spans="1:8" x14ac:dyDescent="0.35">
      <c r="A361" s="1" t="s">
        <v>1922</v>
      </c>
      <c r="B361" s="1" t="s">
        <v>1923</v>
      </c>
      <c r="C361" s="4">
        <v>8.1460538659783394E-2</v>
      </c>
      <c r="D361" s="4">
        <v>2.6080715844487699E-2</v>
      </c>
      <c r="E361" s="4">
        <v>-1.34192145389851</v>
      </c>
      <c r="F361" s="1" t="s">
        <v>2</v>
      </c>
      <c r="G361" s="1" t="s">
        <v>1924</v>
      </c>
      <c r="H361" s="1">
        <v>34186</v>
      </c>
    </row>
    <row r="362" spans="1:8" x14ac:dyDescent="0.35">
      <c r="A362" s="1" t="s">
        <v>3036</v>
      </c>
      <c r="B362" s="1" t="s">
        <v>3037</v>
      </c>
      <c r="C362" s="4">
        <v>8.1362072462978899E-2</v>
      </c>
      <c r="D362" s="4">
        <v>4.58033949054771E-2</v>
      </c>
      <c r="E362" s="4">
        <v>-0.71124248344041097</v>
      </c>
      <c r="F362" s="1" t="s">
        <v>2</v>
      </c>
      <c r="G362" s="1" t="s">
        <v>3038</v>
      </c>
      <c r="H362" s="1">
        <v>47</v>
      </c>
    </row>
    <row r="363" spans="1:8" x14ac:dyDescent="0.35">
      <c r="A363" s="1" t="s">
        <v>1137</v>
      </c>
      <c r="B363" s="1" t="s">
        <v>1138</v>
      </c>
      <c r="C363" s="4">
        <v>8.1360381311879795E-2</v>
      </c>
      <c r="D363" s="4">
        <v>4.5046998904956802E-2</v>
      </c>
      <c r="E363" s="4">
        <v>-0.73090476014149897</v>
      </c>
      <c r="F363" s="1" t="s">
        <v>2</v>
      </c>
      <c r="G363" s="1" t="s">
        <v>1139</v>
      </c>
      <c r="H363" s="1">
        <v>28923</v>
      </c>
    </row>
    <row r="364" spans="1:8" x14ac:dyDescent="0.35">
      <c r="A364" s="1" t="s">
        <v>912</v>
      </c>
      <c r="B364" s="1" t="s">
        <v>913</v>
      </c>
      <c r="C364" s="4">
        <v>8.1056779542726803E-2</v>
      </c>
      <c r="D364" s="4">
        <v>5.37467419187799E-2</v>
      </c>
      <c r="E364" s="4">
        <v>-0.51441482759138002</v>
      </c>
      <c r="F364" s="1" t="s">
        <v>2</v>
      </c>
      <c r="G364" s="1" t="s">
        <v>914</v>
      </c>
      <c r="H364" s="1">
        <v>0</v>
      </c>
    </row>
    <row r="365" spans="1:8" x14ac:dyDescent="0.35">
      <c r="A365" s="1" t="s">
        <v>1979</v>
      </c>
      <c r="B365" s="1" t="s">
        <v>1980</v>
      </c>
      <c r="C365" s="4">
        <v>8.0764140351094499E-2</v>
      </c>
      <c r="D365" s="4">
        <v>5.4223140736366797E-2</v>
      </c>
      <c r="E365" s="4">
        <v>-0.49902920172183202</v>
      </c>
      <c r="F365" s="1" t="s">
        <v>2</v>
      </c>
      <c r="G365" s="1" t="s">
        <v>1981</v>
      </c>
      <c r="H365" s="1">
        <v>119102</v>
      </c>
    </row>
    <row r="366" spans="1:8" x14ac:dyDescent="0.35">
      <c r="A366" s="1" t="s">
        <v>1961</v>
      </c>
      <c r="B366" s="1" t="s">
        <v>1962</v>
      </c>
      <c r="C366" s="4">
        <v>8.0759388633216397E-2</v>
      </c>
      <c r="D366" s="4">
        <v>2.5368905456438599E-2</v>
      </c>
      <c r="E366" s="4">
        <v>-1.3595653174870901</v>
      </c>
      <c r="F366" s="1" t="s">
        <v>2</v>
      </c>
      <c r="G366" s="1" t="s">
        <v>1963</v>
      </c>
      <c r="H366" s="1">
        <v>12844</v>
      </c>
    </row>
    <row r="367" spans="1:8" x14ac:dyDescent="0.35">
      <c r="A367" s="1" t="s">
        <v>1004</v>
      </c>
      <c r="B367" s="1" t="s">
        <v>1005</v>
      </c>
      <c r="C367" s="4">
        <v>7.9603691218643996E-2</v>
      </c>
      <c r="D367" s="4">
        <v>2.33237390515901E-2</v>
      </c>
      <c r="E367" s="4">
        <v>-1.4270078795282799</v>
      </c>
      <c r="F367" s="1" t="s">
        <v>2</v>
      </c>
      <c r="G367" s="1" t="s">
        <v>1006</v>
      </c>
      <c r="H367" s="1">
        <v>880</v>
      </c>
    </row>
    <row r="368" spans="1:8" x14ac:dyDescent="0.35">
      <c r="A368" s="1" t="s">
        <v>1430</v>
      </c>
      <c r="B368" s="1" t="s">
        <v>1431</v>
      </c>
      <c r="C368" s="4">
        <v>7.9421448467878394E-2</v>
      </c>
      <c r="D368" s="4">
        <v>1.9665455421175801E-2</v>
      </c>
      <c r="E368" s="4">
        <v>-1.5918369840734199</v>
      </c>
      <c r="F368" s="1" t="s">
        <v>2</v>
      </c>
      <c r="G368" s="1" t="s">
        <v>1429</v>
      </c>
      <c r="H368" s="1">
        <v>9210</v>
      </c>
    </row>
    <row r="369" spans="1:8" x14ac:dyDescent="0.35">
      <c r="A369" s="1" t="s">
        <v>216</v>
      </c>
      <c r="B369" s="1" t="s">
        <v>217</v>
      </c>
      <c r="C369" s="4">
        <v>7.9204033967667606E-2</v>
      </c>
      <c r="D369" s="4">
        <v>5.1337681720941601E-2</v>
      </c>
      <c r="E369" s="4">
        <v>-0.54033531242499999</v>
      </c>
      <c r="F369" s="1" t="s">
        <v>2</v>
      </c>
      <c r="G369" s="1" t="s">
        <v>218</v>
      </c>
      <c r="H369" s="1">
        <v>0</v>
      </c>
    </row>
    <row r="370" spans="1:8" x14ac:dyDescent="0.35">
      <c r="A370" s="1" t="s">
        <v>1410</v>
      </c>
      <c r="B370" s="1" t="s">
        <v>1411</v>
      </c>
      <c r="C370" s="4">
        <v>7.8542989028477894E-2</v>
      </c>
      <c r="D370" s="4">
        <v>4.0029925633894799E-2</v>
      </c>
      <c r="E370" s="4">
        <v>-0.82358676879993697</v>
      </c>
      <c r="F370" s="1" t="s">
        <v>2</v>
      </c>
      <c r="G370" s="1" t="s">
        <v>1409</v>
      </c>
      <c r="H370" s="1">
        <v>0</v>
      </c>
    </row>
    <row r="371" spans="1:8" x14ac:dyDescent="0.35">
      <c r="A371" s="1" t="s">
        <v>56</v>
      </c>
      <c r="B371" s="1" t="s">
        <v>57</v>
      </c>
      <c r="C371" s="4">
        <v>7.8440718516031099E-2</v>
      </c>
      <c r="D371" s="4">
        <v>1.5354183180954301E-2</v>
      </c>
      <c r="E371" s="4">
        <v>-1.8024869492459401</v>
      </c>
      <c r="F371" s="1" t="s">
        <v>2</v>
      </c>
      <c r="G371" s="1" t="s">
        <v>58</v>
      </c>
      <c r="H371" s="1">
        <v>54141</v>
      </c>
    </row>
    <row r="372" spans="1:8" x14ac:dyDescent="0.35">
      <c r="A372" s="1" t="s">
        <v>3329</v>
      </c>
      <c r="B372" s="1" t="s">
        <v>3330</v>
      </c>
      <c r="C372" s="4">
        <v>7.7834311255499097E-2</v>
      </c>
      <c r="D372" s="4">
        <v>4.5337036997690303E-2</v>
      </c>
      <c r="E372" s="4">
        <v>-0.66653922125908105</v>
      </c>
      <c r="F372" s="1" t="s">
        <v>2</v>
      </c>
      <c r="G372" s="1" t="s">
        <v>3331</v>
      </c>
      <c r="H372" s="1">
        <v>71215</v>
      </c>
    </row>
    <row r="373" spans="1:8" x14ac:dyDescent="0.35">
      <c r="A373" s="1" t="s">
        <v>1239</v>
      </c>
      <c r="B373" s="1" t="s">
        <v>1240</v>
      </c>
      <c r="C373" s="4">
        <v>7.7644680265542401E-2</v>
      </c>
      <c r="D373" s="4">
        <v>3.8299033004001198E-2</v>
      </c>
      <c r="E373" s="4">
        <v>-0.85967222183136105</v>
      </c>
      <c r="F373" s="1" t="s">
        <v>2</v>
      </c>
      <c r="G373" s="1" t="s">
        <v>1241</v>
      </c>
      <c r="H373" s="1">
        <v>16998</v>
      </c>
    </row>
    <row r="374" spans="1:8" x14ac:dyDescent="0.35">
      <c r="A374" s="1" t="s">
        <v>661</v>
      </c>
      <c r="B374" s="1" t="s">
        <v>662</v>
      </c>
      <c r="C374" s="4">
        <v>7.7299159230376696E-2</v>
      </c>
      <c r="D374" s="4">
        <v>3.7130008095139701E-2</v>
      </c>
      <c r="E374" s="4">
        <v>-0.88932183031413703</v>
      </c>
      <c r="F374" s="1" t="s">
        <v>2</v>
      </c>
      <c r="G374" s="1" t="s">
        <v>663</v>
      </c>
      <c r="H374" s="1">
        <v>0</v>
      </c>
    </row>
    <row r="375" spans="1:8" x14ac:dyDescent="0.35">
      <c r="A375" s="1" t="s">
        <v>1380</v>
      </c>
      <c r="B375" s="1" t="s">
        <v>1381</v>
      </c>
      <c r="C375" s="4">
        <v>7.7104278652539507E-2</v>
      </c>
      <c r="D375" s="4">
        <v>1.6625596742176101E-2</v>
      </c>
      <c r="E375" s="4">
        <v>-1.70992972735585</v>
      </c>
      <c r="F375" s="1" t="s">
        <v>2</v>
      </c>
      <c r="G375" s="1" t="s">
        <v>1382</v>
      </c>
      <c r="H375" s="1">
        <v>16265</v>
      </c>
    </row>
    <row r="376" spans="1:8" x14ac:dyDescent="0.35">
      <c r="A376" s="1" t="s">
        <v>107</v>
      </c>
      <c r="B376" s="1" t="s">
        <v>108</v>
      </c>
      <c r="C376" s="4">
        <v>7.68667729911683E-2</v>
      </c>
      <c r="D376" s="4">
        <v>5.2891695051441E-2</v>
      </c>
      <c r="E376" s="4">
        <v>-0.46593492442220702</v>
      </c>
      <c r="F376" s="1" t="s">
        <v>2</v>
      </c>
      <c r="G376" s="1" t="s">
        <v>109</v>
      </c>
      <c r="H376" s="1">
        <v>21190</v>
      </c>
    </row>
    <row r="377" spans="1:8" x14ac:dyDescent="0.35">
      <c r="A377" s="1" t="s">
        <v>1804</v>
      </c>
      <c r="B377" s="1" t="s">
        <v>1805</v>
      </c>
      <c r="C377" s="4">
        <v>7.6054053682975395E-2</v>
      </c>
      <c r="D377" s="4">
        <v>4.7183426768474E-2</v>
      </c>
      <c r="E377" s="4">
        <v>-0.58964607644387002</v>
      </c>
      <c r="F377" s="8" t="s">
        <v>9</v>
      </c>
      <c r="G377" s="1" t="s">
        <v>1806</v>
      </c>
      <c r="H377" s="1">
        <v>207910</v>
      </c>
    </row>
    <row r="378" spans="1:8" x14ac:dyDescent="0.35">
      <c r="A378" s="1" t="s">
        <v>955</v>
      </c>
      <c r="B378" s="1" t="s">
        <v>956</v>
      </c>
      <c r="C378" s="4">
        <v>7.4576541562604695E-2</v>
      </c>
      <c r="D378" s="4">
        <v>4.7188890399849297E-2</v>
      </c>
      <c r="E378" s="4">
        <v>-0.56452265391604195</v>
      </c>
      <c r="F378" s="8" t="s">
        <v>9</v>
      </c>
      <c r="G378" s="1" t="s">
        <v>957</v>
      </c>
      <c r="H378" s="1">
        <v>8564</v>
      </c>
    </row>
    <row r="379" spans="1:8" x14ac:dyDescent="0.35">
      <c r="A379" s="1" t="s">
        <v>903</v>
      </c>
      <c r="B379" s="1" t="s">
        <v>904</v>
      </c>
      <c r="C379" s="4">
        <v>7.4567773232487297E-2</v>
      </c>
      <c r="D379" s="4">
        <v>4.70199851879134E-2</v>
      </c>
      <c r="E379" s="4">
        <v>-0.568640326789706</v>
      </c>
      <c r="F379" s="1" t="s">
        <v>2</v>
      </c>
      <c r="G379" s="1" t="s">
        <v>905</v>
      </c>
      <c r="H379" s="1">
        <v>53997</v>
      </c>
    </row>
    <row r="380" spans="1:8" x14ac:dyDescent="0.35">
      <c r="A380" s="1" t="s">
        <v>3252</v>
      </c>
      <c r="B380" s="1" t="s">
        <v>3253</v>
      </c>
      <c r="C380" s="4">
        <v>7.4509569601922607E-2</v>
      </c>
      <c r="D380" s="4">
        <v>3.78489179091119E-2</v>
      </c>
      <c r="E380" s="4">
        <v>-0.82062841805780495</v>
      </c>
      <c r="F380" s="8" t="s">
        <v>9</v>
      </c>
      <c r="G380" s="1" t="s">
        <v>3254</v>
      </c>
      <c r="H380" s="1">
        <v>9037</v>
      </c>
    </row>
    <row r="381" spans="1:8" x14ac:dyDescent="0.35">
      <c r="A381" s="1" t="s">
        <v>2446</v>
      </c>
      <c r="B381" s="1" t="s">
        <v>2447</v>
      </c>
      <c r="C381" s="4">
        <v>7.3970799708862903E-2</v>
      </c>
      <c r="D381" s="4">
        <v>6.1301283496710698E-2</v>
      </c>
      <c r="E381" s="4">
        <v>-0.235959680523148</v>
      </c>
      <c r="F381" s="8" t="s">
        <v>9</v>
      </c>
      <c r="G381" s="1" t="s">
        <v>2448</v>
      </c>
      <c r="H381" s="1">
        <v>0</v>
      </c>
    </row>
    <row r="382" spans="1:8" x14ac:dyDescent="0.35">
      <c r="A382" s="1" t="s">
        <v>80</v>
      </c>
      <c r="B382" s="1" t="s">
        <v>81</v>
      </c>
      <c r="C382" s="4">
        <v>7.3473342434099698E-2</v>
      </c>
      <c r="D382" s="4">
        <v>2.2608325146897201E-2</v>
      </c>
      <c r="E382" s="4">
        <v>-1.35607519814847</v>
      </c>
      <c r="F382" s="1" t="s">
        <v>2</v>
      </c>
      <c r="G382" s="1" t="s">
        <v>82</v>
      </c>
      <c r="H382" s="1">
        <v>2350</v>
      </c>
    </row>
    <row r="383" spans="1:8" x14ac:dyDescent="0.35">
      <c r="A383" s="1" t="s">
        <v>1566</v>
      </c>
      <c r="B383" s="1" t="s">
        <v>1567</v>
      </c>
      <c r="C383" s="4">
        <v>7.3428398948525E-2</v>
      </c>
      <c r="D383" s="4">
        <v>2.2371544415616E-2</v>
      </c>
      <c r="E383" s="4">
        <v>-1.36581236250919</v>
      </c>
      <c r="F383" s="1" t="s">
        <v>2</v>
      </c>
      <c r="G383" s="1" t="s">
        <v>1568</v>
      </c>
      <c r="H383" s="1">
        <v>39487</v>
      </c>
    </row>
    <row r="384" spans="1:8" x14ac:dyDescent="0.35">
      <c r="A384" s="1" t="s">
        <v>1733</v>
      </c>
      <c r="B384" s="1" t="s">
        <v>1734</v>
      </c>
      <c r="C384" s="4">
        <v>7.3417587059348796E-2</v>
      </c>
      <c r="D384" s="4">
        <v>1.8662082500207101E-2</v>
      </c>
      <c r="E384" s="4">
        <v>-1.5412081461073699</v>
      </c>
      <c r="F384" s="1" t="s">
        <v>2</v>
      </c>
      <c r="G384" s="1" t="s">
        <v>1735</v>
      </c>
      <c r="H384" s="1">
        <v>0</v>
      </c>
    </row>
    <row r="385" spans="1:8" x14ac:dyDescent="0.35">
      <c r="A385" s="1" t="s">
        <v>518</v>
      </c>
      <c r="B385" s="1" t="s">
        <v>519</v>
      </c>
      <c r="C385" s="4">
        <v>7.30478393877316E-2</v>
      </c>
      <c r="D385" s="4">
        <v>2.72480508045665E-2</v>
      </c>
      <c r="E385" s="4">
        <v>-1.15677770370494</v>
      </c>
      <c r="F385" s="1" t="s">
        <v>2</v>
      </c>
      <c r="G385" s="1" t="s">
        <v>520</v>
      </c>
      <c r="H385" s="1">
        <v>0</v>
      </c>
    </row>
    <row r="386" spans="1:8" x14ac:dyDescent="0.35">
      <c r="A386" s="1" t="s">
        <v>3566</v>
      </c>
      <c r="B386" s="1" t="s">
        <v>3567</v>
      </c>
      <c r="C386" s="4">
        <v>7.2952363802252104E-2</v>
      </c>
      <c r="D386" s="4">
        <v>2.62624839475302E-2</v>
      </c>
      <c r="E386" s="4">
        <v>-1.1938053408809199</v>
      </c>
      <c r="F386" s="1" t="s">
        <v>2</v>
      </c>
      <c r="G386" s="1" t="s">
        <v>3568</v>
      </c>
      <c r="H386" s="1">
        <v>95099</v>
      </c>
    </row>
    <row r="387" spans="1:8" x14ac:dyDescent="0.35">
      <c r="A387" s="1" t="s">
        <v>3335</v>
      </c>
      <c r="B387" s="1" t="s">
        <v>3336</v>
      </c>
      <c r="C387" s="4">
        <v>7.2220604627276599E-2</v>
      </c>
      <c r="D387" s="4">
        <v>2.9520026422954301E-2</v>
      </c>
      <c r="E387" s="4">
        <v>-1.05691606961187</v>
      </c>
      <c r="F387" s="8" t="s">
        <v>9</v>
      </c>
      <c r="G387" s="1" t="s">
        <v>3331</v>
      </c>
      <c r="H387" s="1">
        <v>8045</v>
      </c>
    </row>
    <row r="388" spans="1:8" x14ac:dyDescent="0.35">
      <c r="A388" s="1" t="s">
        <v>1251</v>
      </c>
      <c r="B388" s="1" t="s">
        <v>1252</v>
      </c>
      <c r="C388" s="4">
        <v>7.1433389361503702E-2</v>
      </c>
      <c r="D388" s="4">
        <v>6.3522191729523503E-2</v>
      </c>
      <c r="E388" s="4">
        <v>-0.147440675726836</v>
      </c>
      <c r="F388" s="1" t="s">
        <v>2</v>
      </c>
      <c r="G388" s="1" t="s">
        <v>1250</v>
      </c>
      <c r="H388" s="1">
        <v>26814</v>
      </c>
    </row>
    <row r="389" spans="1:8" x14ac:dyDescent="0.35">
      <c r="A389" s="1" t="s">
        <v>3440</v>
      </c>
      <c r="B389" s="1" t="s">
        <v>3441</v>
      </c>
      <c r="C389" s="4">
        <v>7.1362263730398098E-2</v>
      </c>
      <c r="D389" s="4">
        <v>8.3542064026638205E-2</v>
      </c>
      <c r="E389" s="4">
        <v>0.201255442850403</v>
      </c>
      <c r="F389" s="8" t="s">
        <v>9</v>
      </c>
      <c r="G389" s="1" t="s">
        <v>3442</v>
      </c>
      <c r="H389" s="1">
        <v>0</v>
      </c>
    </row>
    <row r="390" spans="1:8" x14ac:dyDescent="0.35">
      <c r="A390" s="1" t="s">
        <v>2334</v>
      </c>
      <c r="B390" s="1" t="s">
        <v>2335</v>
      </c>
      <c r="C390" s="4">
        <v>7.0825693236299295E-2</v>
      </c>
      <c r="D390" s="4">
        <v>4.45348711894187E-2</v>
      </c>
      <c r="E390" s="4">
        <v>-0.56763495000063802</v>
      </c>
      <c r="F390" s="1" t="s">
        <v>2</v>
      </c>
      <c r="G390" s="1" t="s">
        <v>2336</v>
      </c>
      <c r="H390" s="1">
        <v>4438</v>
      </c>
    </row>
    <row r="391" spans="1:8" x14ac:dyDescent="0.35">
      <c r="A391" s="1" t="s">
        <v>1506</v>
      </c>
      <c r="B391" s="1" t="s">
        <v>1507</v>
      </c>
      <c r="C391" s="4">
        <v>7.0414267891851803E-2</v>
      </c>
      <c r="D391" s="4">
        <v>5.60195734978974E-2</v>
      </c>
      <c r="E391" s="4">
        <v>-0.28455768284865302</v>
      </c>
      <c r="F391" s="8" t="s">
        <v>9</v>
      </c>
      <c r="G391" s="1" t="s">
        <v>1508</v>
      </c>
      <c r="H391" s="1">
        <v>27902</v>
      </c>
    </row>
    <row r="392" spans="1:8" x14ac:dyDescent="0.35">
      <c r="A392" s="1" t="s">
        <v>1065</v>
      </c>
      <c r="B392" s="1" t="s">
        <v>1066</v>
      </c>
      <c r="C392" s="4">
        <v>6.9647826894407502E-2</v>
      </c>
      <c r="D392" s="4">
        <v>3.4279523639619697E-2</v>
      </c>
      <c r="E392" s="4">
        <v>-0.84699529825111997</v>
      </c>
      <c r="F392" s="8" t="s">
        <v>9</v>
      </c>
      <c r="G392" s="1" t="s">
        <v>1067</v>
      </c>
      <c r="H392" s="1">
        <v>11180</v>
      </c>
    </row>
    <row r="393" spans="1:8" x14ac:dyDescent="0.35">
      <c r="A393" s="1" t="s">
        <v>934</v>
      </c>
      <c r="B393" s="1" t="s">
        <v>935</v>
      </c>
      <c r="C393" s="4">
        <v>6.9475186471942493E-2</v>
      </c>
      <c r="D393" s="4">
        <v>2.50755310897154E-2</v>
      </c>
      <c r="E393" s="4">
        <v>-1.1800395480374299</v>
      </c>
      <c r="F393" s="1" t="s">
        <v>2</v>
      </c>
      <c r="G393" s="1" t="s">
        <v>936</v>
      </c>
      <c r="H393" s="1">
        <v>3986</v>
      </c>
    </row>
    <row r="394" spans="1:8" x14ac:dyDescent="0.35">
      <c r="A394" s="1" t="s">
        <v>2201</v>
      </c>
      <c r="B394" s="1" t="s">
        <v>2202</v>
      </c>
      <c r="C394" s="4">
        <v>6.92364825099578E-2</v>
      </c>
      <c r="D394" s="4">
        <v>4.1292101611739997E-2</v>
      </c>
      <c r="E394" s="4">
        <v>-0.62742815244596795</v>
      </c>
      <c r="F394" s="1" t="s">
        <v>2</v>
      </c>
      <c r="G394" s="1" t="s">
        <v>2203</v>
      </c>
      <c r="H394" s="1">
        <v>162193</v>
      </c>
    </row>
    <row r="395" spans="1:8" x14ac:dyDescent="0.35">
      <c r="A395" s="1" t="s">
        <v>958</v>
      </c>
      <c r="B395" s="1" t="s">
        <v>959</v>
      </c>
      <c r="C395" s="4">
        <v>6.9046600904207805E-2</v>
      </c>
      <c r="D395" s="4">
        <v>5.2591084624144899E-2</v>
      </c>
      <c r="E395" s="4">
        <v>-0.33674624977799</v>
      </c>
      <c r="F395" s="1" t="s">
        <v>2</v>
      </c>
      <c r="G395" s="1" t="s">
        <v>960</v>
      </c>
      <c r="H395" s="1">
        <v>47744</v>
      </c>
    </row>
    <row r="396" spans="1:8" x14ac:dyDescent="0.35">
      <c r="A396" s="1" t="s">
        <v>595</v>
      </c>
      <c r="B396" s="1" t="s">
        <v>596</v>
      </c>
      <c r="C396" s="4">
        <v>6.8059146247544694E-2</v>
      </c>
      <c r="D396" s="4">
        <v>3.5651764213131799E-2</v>
      </c>
      <c r="E396" s="4">
        <v>-0.77389706948683701</v>
      </c>
      <c r="F396" s="1" t="s">
        <v>2</v>
      </c>
      <c r="G396" s="1" t="s">
        <v>597</v>
      </c>
      <c r="H396" s="1">
        <v>73135</v>
      </c>
    </row>
    <row r="397" spans="1:8" x14ac:dyDescent="0.35">
      <c r="A397" s="1" t="s">
        <v>3068</v>
      </c>
      <c r="B397" s="1" t="s">
        <v>3069</v>
      </c>
      <c r="C397" s="4">
        <v>6.7607110091073203E-2</v>
      </c>
      <c r="D397" s="4">
        <v>1.1112808736628999E-2</v>
      </c>
      <c r="E397" s="4">
        <v>-1.8780703131384699</v>
      </c>
      <c r="F397" s="1" t="s">
        <v>2</v>
      </c>
      <c r="G397" s="1" t="s">
        <v>3070</v>
      </c>
      <c r="H397" s="1">
        <v>16958</v>
      </c>
    </row>
    <row r="398" spans="1:8" x14ac:dyDescent="0.35">
      <c r="A398" s="1" t="s">
        <v>2713</v>
      </c>
      <c r="B398" s="1" t="s">
        <v>2714</v>
      </c>
      <c r="C398" s="4">
        <v>6.7217827229290705E-2</v>
      </c>
      <c r="D398" s="4">
        <v>1.6017434766263602E-2</v>
      </c>
      <c r="E398" s="4">
        <v>-1.5694552359400999</v>
      </c>
      <c r="F398" s="1" t="s">
        <v>2</v>
      </c>
      <c r="G398" s="5">
        <v>44531</v>
      </c>
      <c r="H398" s="1">
        <v>0</v>
      </c>
    </row>
    <row r="399" spans="1:8" x14ac:dyDescent="0.35">
      <c r="A399" s="1" t="s">
        <v>1548</v>
      </c>
      <c r="B399" s="1" t="s">
        <v>1549</v>
      </c>
      <c r="C399" s="4">
        <v>6.5436229619516201E-2</v>
      </c>
      <c r="D399" s="4">
        <v>8.4430807082058898E-2</v>
      </c>
      <c r="E399" s="4">
        <v>0.32400003040494701</v>
      </c>
      <c r="F399" s="8" t="s">
        <v>9</v>
      </c>
      <c r="G399" s="1" t="s">
        <v>1550</v>
      </c>
      <c r="H399" s="1">
        <v>75127</v>
      </c>
    </row>
    <row r="400" spans="1:8" x14ac:dyDescent="0.35">
      <c r="A400" s="1" t="s">
        <v>2641</v>
      </c>
      <c r="B400" s="1" t="s">
        <v>2642</v>
      </c>
      <c r="C400" s="4">
        <v>6.5193724746266904E-2</v>
      </c>
      <c r="D400" s="4">
        <v>5.1720236401420899E-3</v>
      </c>
      <c r="E400" s="4">
        <v>-2.30919874288398</v>
      </c>
      <c r="F400" s="1" t="s">
        <v>2</v>
      </c>
      <c r="G400" s="1" t="s">
        <v>2643</v>
      </c>
      <c r="H400" s="1">
        <v>12132</v>
      </c>
    </row>
    <row r="401" spans="1:8" x14ac:dyDescent="0.35">
      <c r="A401" s="1" t="s">
        <v>2656</v>
      </c>
      <c r="B401" s="1" t="s">
        <v>2657</v>
      </c>
      <c r="C401" s="4">
        <v>6.5127285491518194E-2</v>
      </c>
      <c r="D401" s="4">
        <v>1.6047044674401E-2</v>
      </c>
      <c r="E401" s="4">
        <v>-1.5282172835051899</v>
      </c>
      <c r="F401" s="8" t="s">
        <v>9</v>
      </c>
      <c r="G401" s="1" t="s">
        <v>2658</v>
      </c>
      <c r="H401" s="1">
        <v>102740</v>
      </c>
    </row>
    <row r="402" spans="1:8" x14ac:dyDescent="0.35">
      <c r="A402" s="1" t="s">
        <v>3235</v>
      </c>
      <c r="B402" s="1" t="s">
        <v>3236</v>
      </c>
      <c r="C402" s="4">
        <v>6.5099506886107897E-2</v>
      </c>
      <c r="D402" s="4">
        <v>3.3382228618762999E-2</v>
      </c>
      <c r="E402" s="4">
        <v>-0.79169926622432596</v>
      </c>
      <c r="F402" s="1" t="s">
        <v>2</v>
      </c>
      <c r="G402" s="1" t="s">
        <v>3237</v>
      </c>
      <c r="H402" s="1">
        <v>1651</v>
      </c>
    </row>
    <row r="403" spans="1:8" x14ac:dyDescent="0.35">
      <c r="A403" s="1" t="s">
        <v>703</v>
      </c>
      <c r="B403" s="1" t="s">
        <v>704</v>
      </c>
      <c r="C403" s="4">
        <v>6.5096792620189803E-2</v>
      </c>
      <c r="D403" s="4">
        <v>3.4612463900300698E-2</v>
      </c>
      <c r="E403" s="4">
        <v>-0.75130446276209895</v>
      </c>
      <c r="F403" s="1" t="s">
        <v>2</v>
      </c>
      <c r="G403" s="1" t="s">
        <v>705</v>
      </c>
      <c r="H403" s="1">
        <v>66773</v>
      </c>
    </row>
    <row r="404" spans="1:8" x14ac:dyDescent="0.35">
      <c r="A404" s="1" t="s">
        <v>3082</v>
      </c>
      <c r="B404" s="1" t="s">
        <v>3083</v>
      </c>
      <c r="C404" s="4">
        <v>6.4667100908452096E-2</v>
      </c>
      <c r="D404" s="4">
        <v>6.4155085693576003E-2</v>
      </c>
      <c r="E404" s="4">
        <v>-9.9270779816454206E-3</v>
      </c>
      <c r="F404" s="8" t="s">
        <v>9</v>
      </c>
      <c r="G404" s="1" t="s">
        <v>3084</v>
      </c>
      <c r="H404" s="1">
        <v>0</v>
      </c>
    </row>
    <row r="405" spans="1:8" x14ac:dyDescent="0.35">
      <c r="A405" s="1" t="s">
        <v>2387</v>
      </c>
      <c r="B405" s="1" t="s">
        <v>2388</v>
      </c>
      <c r="C405" s="4">
        <v>6.4400254974998503E-2</v>
      </c>
      <c r="D405" s="4">
        <v>1.6864454865281101E-2</v>
      </c>
      <c r="E405" s="4">
        <v>-1.4696090024511399</v>
      </c>
      <c r="F405" s="1" t="s">
        <v>2</v>
      </c>
      <c r="G405" s="1" t="s">
        <v>2389</v>
      </c>
      <c r="H405" s="1">
        <v>0</v>
      </c>
    </row>
    <row r="406" spans="1:8" x14ac:dyDescent="0.35">
      <c r="A406" s="1" t="s">
        <v>1709</v>
      </c>
      <c r="B406" s="1" t="s">
        <v>1710</v>
      </c>
      <c r="C406" s="4">
        <v>6.4281731697223801E-2</v>
      </c>
      <c r="D406" s="4">
        <v>3.4740632210804603E-2</v>
      </c>
      <c r="E406" s="4">
        <v>-0.73142180592827999</v>
      </c>
      <c r="F406" s="1" t="s">
        <v>2</v>
      </c>
      <c r="G406" s="1" t="s">
        <v>1711</v>
      </c>
      <c r="H406" s="1">
        <v>7310</v>
      </c>
    </row>
    <row r="407" spans="1:8" x14ac:dyDescent="0.35">
      <c r="A407" s="1" t="s">
        <v>158</v>
      </c>
      <c r="B407" s="1" t="s">
        <v>159</v>
      </c>
      <c r="C407" s="4">
        <v>6.4129082424376593E-2</v>
      </c>
      <c r="D407" s="4">
        <v>3.1443017692705501E-2</v>
      </c>
      <c r="E407" s="4">
        <v>-0.83891059634239695</v>
      </c>
      <c r="F407" s="1" t="s">
        <v>2</v>
      </c>
      <c r="G407" s="1" t="s">
        <v>160</v>
      </c>
      <c r="H407" s="1">
        <v>1445</v>
      </c>
    </row>
    <row r="408" spans="1:8" x14ac:dyDescent="0.35">
      <c r="A408" s="1" t="s">
        <v>3321</v>
      </c>
      <c r="B408" s="1" t="s">
        <v>3322</v>
      </c>
      <c r="C408" s="4">
        <v>6.4004869721703203E-2</v>
      </c>
      <c r="D408" s="4">
        <v>7.0771680478051199E-2</v>
      </c>
      <c r="E408" s="4">
        <v>0.12622934828739099</v>
      </c>
      <c r="F408" s="1" t="s">
        <v>2</v>
      </c>
      <c r="G408" s="1" t="s">
        <v>3323</v>
      </c>
      <c r="H408" s="1">
        <v>105360</v>
      </c>
    </row>
    <row r="409" spans="1:8" x14ac:dyDescent="0.35">
      <c r="A409" s="1" t="s">
        <v>454</v>
      </c>
      <c r="B409" s="1" t="s">
        <v>455</v>
      </c>
      <c r="C409" s="4">
        <v>6.3580155143333095E-2</v>
      </c>
      <c r="D409" s="4">
        <v>5.2273755170832298E-2</v>
      </c>
      <c r="E409" s="4">
        <v>-0.240692440410362</v>
      </c>
      <c r="F409" s="8" t="s">
        <v>9</v>
      </c>
      <c r="G409" s="1" t="s">
        <v>456</v>
      </c>
      <c r="H409" s="1">
        <v>7738</v>
      </c>
    </row>
    <row r="410" spans="1:8" x14ac:dyDescent="0.35">
      <c r="A410" s="1" t="s">
        <v>2566</v>
      </c>
      <c r="B410" s="1" t="s">
        <v>2567</v>
      </c>
      <c r="C410" s="4">
        <v>6.3528167524148804E-2</v>
      </c>
      <c r="D410" s="4">
        <v>2.1192931057499701E-2</v>
      </c>
      <c r="E410" s="4">
        <v>-1.23707790783725</v>
      </c>
      <c r="F410" s="1" t="s">
        <v>2</v>
      </c>
      <c r="G410" s="1" t="s">
        <v>2568</v>
      </c>
      <c r="H410" s="1">
        <v>46465</v>
      </c>
    </row>
    <row r="411" spans="1:8" x14ac:dyDescent="0.35">
      <c r="A411" s="1" t="s">
        <v>2695</v>
      </c>
      <c r="B411" s="1" t="s">
        <v>2696</v>
      </c>
      <c r="C411" s="4">
        <v>6.3460537310135706E-2</v>
      </c>
      <c r="D411" s="4">
        <v>1.84937191354878E-2</v>
      </c>
      <c r="E411" s="4">
        <v>-1.3663255070101099</v>
      </c>
      <c r="F411" s="1" t="s">
        <v>2</v>
      </c>
      <c r="G411" s="1" t="s">
        <v>2697</v>
      </c>
      <c r="H411" s="1">
        <v>9561</v>
      </c>
    </row>
    <row r="412" spans="1:8" x14ac:dyDescent="0.35">
      <c r="A412" s="1" t="s">
        <v>3343</v>
      </c>
      <c r="B412" s="1" t="s">
        <v>3344</v>
      </c>
      <c r="C412" s="4">
        <v>6.3072522600405398E-2</v>
      </c>
      <c r="D412" s="4">
        <v>6.5379027584644395E-2</v>
      </c>
      <c r="E412" s="4">
        <v>4.4834171121713402E-2</v>
      </c>
      <c r="F412" s="1" t="s">
        <v>2</v>
      </c>
      <c r="G412" s="1" t="s">
        <v>3345</v>
      </c>
      <c r="H412" s="1">
        <v>145998</v>
      </c>
    </row>
    <row r="413" spans="1:8" x14ac:dyDescent="0.35">
      <c r="A413" s="1" t="s">
        <v>1198</v>
      </c>
      <c r="B413" s="1" t="s">
        <v>1199</v>
      </c>
      <c r="C413" s="4">
        <v>6.2954769554329396E-2</v>
      </c>
      <c r="D413" s="4">
        <v>2.4525720569777799E-2</v>
      </c>
      <c r="E413" s="4">
        <v>-1.0793307755147501</v>
      </c>
      <c r="F413" s="1" t="s">
        <v>2</v>
      </c>
      <c r="G413" s="1" t="s">
        <v>1194</v>
      </c>
      <c r="H413" s="1">
        <v>0</v>
      </c>
    </row>
    <row r="414" spans="1:8" x14ac:dyDescent="0.35">
      <c r="A414" s="1" t="s">
        <v>1378</v>
      </c>
      <c r="B414" s="1" t="s">
        <v>1379</v>
      </c>
      <c r="C414" s="4">
        <v>6.2912975051654801E-2</v>
      </c>
      <c r="D414" s="4">
        <v>3.3227408471329399E-2</v>
      </c>
      <c r="E414" s="4">
        <v>-0.75422922095626399</v>
      </c>
      <c r="F414" s="1" t="s">
        <v>2</v>
      </c>
      <c r="G414" s="1" t="s">
        <v>1377</v>
      </c>
      <c r="H414" s="1">
        <v>22961</v>
      </c>
    </row>
    <row r="415" spans="1:8" x14ac:dyDescent="0.35">
      <c r="A415" s="1" t="s">
        <v>1762</v>
      </c>
      <c r="B415" s="1" t="s">
        <v>1763</v>
      </c>
      <c r="C415" s="4">
        <v>6.2170599355777498E-2</v>
      </c>
      <c r="D415" s="4">
        <v>8.9367493368857603E-2</v>
      </c>
      <c r="E415" s="4">
        <v>0.46136273627976598</v>
      </c>
      <c r="F415" s="8" t="s">
        <v>9</v>
      </c>
      <c r="G415" s="1" t="s">
        <v>1764</v>
      </c>
      <c r="H415" s="1">
        <v>29836</v>
      </c>
    </row>
    <row r="416" spans="1:8" x14ac:dyDescent="0.35">
      <c r="A416" s="1" t="s">
        <v>2107</v>
      </c>
      <c r="B416" s="1" t="s">
        <v>2108</v>
      </c>
      <c r="C416" s="4">
        <v>6.2113134018837897E-2</v>
      </c>
      <c r="D416" s="4">
        <v>3.5420777572688501E-2</v>
      </c>
      <c r="E416" s="4">
        <v>-0.66690963831024896</v>
      </c>
      <c r="F416" s="8" t="s">
        <v>9</v>
      </c>
      <c r="G416" s="1" t="s">
        <v>2109</v>
      </c>
      <c r="H416" s="1">
        <v>14112</v>
      </c>
    </row>
    <row r="417" spans="1:8" x14ac:dyDescent="0.35">
      <c r="A417" s="1" t="s">
        <v>1847</v>
      </c>
      <c r="B417" s="1" t="s">
        <v>1848</v>
      </c>
      <c r="C417" s="4">
        <v>6.1922156182231299E-2</v>
      </c>
      <c r="D417" s="4">
        <v>2.91979791403808E-2</v>
      </c>
      <c r="E417" s="4">
        <v>-0.87565699478756698</v>
      </c>
      <c r="F417" s="1" t="s">
        <v>2</v>
      </c>
      <c r="G417" s="1" t="s">
        <v>1849</v>
      </c>
      <c r="H417" s="1">
        <v>0</v>
      </c>
    </row>
    <row r="418" spans="1:8" x14ac:dyDescent="0.35">
      <c r="A418" s="1" t="s">
        <v>2503</v>
      </c>
      <c r="B418" s="1" t="s">
        <v>2504</v>
      </c>
      <c r="C418" s="4">
        <v>6.1746774222101002E-2</v>
      </c>
      <c r="D418" s="4">
        <v>1.80744847255883E-2</v>
      </c>
      <c r="E418" s="4">
        <v>-1.3536544249295399</v>
      </c>
      <c r="F418" s="8" t="s">
        <v>9</v>
      </c>
      <c r="G418" s="1" t="s">
        <v>2505</v>
      </c>
      <c r="H418" s="1">
        <v>29818</v>
      </c>
    </row>
    <row r="419" spans="1:8" x14ac:dyDescent="0.35">
      <c r="A419" s="1" t="s">
        <v>3071</v>
      </c>
      <c r="B419" s="1" t="s">
        <v>3072</v>
      </c>
      <c r="C419" s="4">
        <v>6.12103780597072E-2</v>
      </c>
      <c r="D419" s="4">
        <v>3.51463620086808E-2</v>
      </c>
      <c r="E419" s="4">
        <v>-0.65747777512831096</v>
      </c>
      <c r="F419" s="8" t="s">
        <v>9</v>
      </c>
      <c r="G419" s="1" t="s">
        <v>3073</v>
      </c>
      <c r="H419" s="1">
        <v>30095</v>
      </c>
    </row>
    <row r="420" spans="1:8" x14ac:dyDescent="0.35">
      <c r="A420" s="1" t="s">
        <v>1245</v>
      </c>
      <c r="B420" s="1" t="s">
        <v>1246</v>
      </c>
      <c r="C420" s="4">
        <v>6.1099796028225802E-2</v>
      </c>
      <c r="D420" s="4">
        <v>1.85423905411282E-2</v>
      </c>
      <c r="E420" s="4">
        <v>-1.3167392495903301</v>
      </c>
      <c r="F420" s="1" t="s">
        <v>2</v>
      </c>
      <c r="G420" s="1" t="s">
        <v>1247</v>
      </c>
      <c r="H420" s="1">
        <v>0</v>
      </c>
    </row>
    <row r="421" spans="1:8" x14ac:dyDescent="0.35">
      <c r="A421" s="1" t="s">
        <v>3548</v>
      </c>
      <c r="B421" s="1" t="s">
        <v>3549</v>
      </c>
      <c r="C421" s="4">
        <v>6.0948394347303703E-2</v>
      </c>
      <c r="D421" s="4">
        <v>2.6933967894354399E-2</v>
      </c>
      <c r="E421" s="4">
        <v>-0.94182177197370498</v>
      </c>
      <c r="F421" s="8" t="s">
        <v>9</v>
      </c>
      <c r="G421" s="1" t="s">
        <v>3550</v>
      </c>
      <c r="H421" s="1">
        <v>593</v>
      </c>
    </row>
    <row r="422" spans="1:8" x14ac:dyDescent="0.35">
      <c r="A422" s="1" t="s">
        <v>442</v>
      </c>
      <c r="B422" s="1" t="s">
        <v>443</v>
      </c>
      <c r="C422" s="4">
        <v>6.02943517459021E-2</v>
      </c>
      <c r="D422" s="4">
        <v>5.50045520039553E-2</v>
      </c>
      <c r="E422" s="4">
        <v>-0.112868023560893</v>
      </c>
      <c r="F422" s="8" t="s">
        <v>9</v>
      </c>
      <c r="G422" s="1" t="s">
        <v>444</v>
      </c>
      <c r="H422" s="1">
        <v>172700</v>
      </c>
    </row>
    <row r="423" spans="1:8" x14ac:dyDescent="0.35">
      <c r="A423" s="1" t="s">
        <v>3494</v>
      </c>
      <c r="B423" s="1" t="s">
        <v>3495</v>
      </c>
      <c r="C423" s="4">
        <v>5.9682701476215398E-2</v>
      </c>
      <c r="D423" s="4">
        <v>2.0850758686546501E-2</v>
      </c>
      <c r="E423" s="4">
        <v>-1.1754945869926801</v>
      </c>
      <c r="F423" s="8" t="s">
        <v>9</v>
      </c>
      <c r="G423" s="1" t="s">
        <v>3496</v>
      </c>
      <c r="H423" s="1">
        <v>397</v>
      </c>
    </row>
    <row r="424" spans="1:8" x14ac:dyDescent="0.35">
      <c r="A424" s="1" t="s">
        <v>2339</v>
      </c>
      <c r="B424" s="1" t="s">
        <v>2340</v>
      </c>
      <c r="C424" s="4">
        <v>5.8354865575469803E-2</v>
      </c>
      <c r="D424" s="4">
        <v>1.8893551669527799E-2</v>
      </c>
      <c r="E424" s="4">
        <v>-1.2422964795462601</v>
      </c>
      <c r="F424" s="8" t="s">
        <v>9</v>
      </c>
      <c r="G424" s="1" t="s">
        <v>2341</v>
      </c>
      <c r="H424" s="1">
        <v>4075</v>
      </c>
    </row>
    <row r="425" spans="1:8" x14ac:dyDescent="0.35">
      <c r="A425" s="1" t="s">
        <v>784</v>
      </c>
      <c r="B425" s="1" t="s">
        <v>785</v>
      </c>
      <c r="C425" s="4">
        <v>5.8249330231620197E-2</v>
      </c>
      <c r="D425" s="4">
        <v>3.7357526101575701E-2</v>
      </c>
      <c r="E425" s="4">
        <v>-0.52722116980278899</v>
      </c>
      <c r="F425" s="1" t="s">
        <v>2</v>
      </c>
      <c r="G425" s="1" t="s">
        <v>786</v>
      </c>
      <c r="H425" s="1">
        <v>7677</v>
      </c>
    </row>
    <row r="426" spans="1:8" x14ac:dyDescent="0.35">
      <c r="A426" s="1" t="s">
        <v>1672</v>
      </c>
      <c r="B426" s="1" t="s">
        <v>1673</v>
      </c>
      <c r="C426" s="4">
        <v>5.8228237719478403E-2</v>
      </c>
      <c r="D426" s="4">
        <v>2.2902285147488901E-2</v>
      </c>
      <c r="E426" s="4">
        <v>-1.05218116684255</v>
      </c>
      <c r="F426" s="1" t="s">
        <v>2</v>
      </c>
      <c r="G426" s="1" t="s">
        <v>1674</v>
      </c>
      <c r="H426" s="1">
        <v>64654</v>
      </c>
    </row>
    <row r="427" spans="1:8" x14ac:dyDescent="0.35">
      <c r="A427" s="1" t="s">
        <v>1358</v>
      </c>
      <c r="B427" s="1" t="s">
        <v>1359</v>
      </c>
      <c r="C427" s="4">
        <v>5.7518708600368597E-2</v>
      </c>
      <c r="D427" s="4">
        <v>2.6649168294494201E-2</v>
      </c>
      <c r="E427" s="4">
        <v>-0.88150685190578904</v>
      </c>
      <c r="F427" s="1" t="s">
        <v>2</v>
      </c>
      <c r="G427" s="1" t="s">
        <v>1360</v>
      </c>
      <c r="H427" s="1">
        <v>0</v>
      </c>
    </row>
    <row r="428" spans="1:8" x14ac:dyDescent="0.35">
      <c r="A428" s="1" t="s">
        <v>2978</v>
      </c>
      <c r="B428" s="1" t="s">
        <v>2979</v>
      </c>
      <c r="C428" s="4">
        <v>5.6732904011774103E-2</v>
      </c>
      <c r="D428" s="4">
        <v>2.2193385065244899E-2</v>
      </c>
      <c r="E428" s="4">
        <v>-1.0516340058162901</v>
      </c>
      <c r="F428" s="8" t="s">
        <v>9</v>
      </c>
      <c r="G428" s="1" t="s">
        <v>2948</v>
      </c>
      <c r="H428" s="1">
        <v>0</v>
      </c>
    </row>
    <row r="429" spans="1:8" x14ac:dyDescent="0.35">
      <c r="A429" s="1" t="s">
        <v>509</v>
      </c>
      <c r="B429" s="1" t="s">
        <v>510</v>
      </c>
      <c r="C429" s="4">
        <v>5.6336234190889602E-2</v>
      </c>
      <c r="D429" s="4">
        <v>3.52585001979916E-2</v>
      </c>
      <c r="E429" s="4">
        <v>-0.55160833825869404</v>
      </c>
      <c r="F429" s="1" t="s">
        <v>2</v>
      </c>
      <c r="G429" s="1" t="s">
        <v>511</v>
      </c>
      <c r="H429" s="1">
        <v>4042</v>
      </c>
    </row>
    <row r="430" spans="1:8" x14ac:dyDescent="0.35">
      <c r="A430" s="1" t="s">
        <v>1174</v>
      </c>
      <c r="B430" s="1" t="s">
        <v>1175</v>
      </c>
      <c r="C430" s="4">
        <v>5.61569475309949E-2</v>
      </c>
      <c r="D430" s="4">
        <v>1.36395715669476E-2</v>
      </c>
      <c r="E430" s="4">
        <v>-1.4846887813785199</v>
      </c>
      <c r="F430" s="1" t="s">
        <v>2</v>
      </c>
      <c r="G430" s="1" t="s">
        <v>1176</v>
      </c>
      <c r="H430" s="1">
        <v>421</v>
      </c>
    </row>
    <row r="431" spans="1:8" x14ac:dyDescent="0.35">
      <c r="A431" s="1" t="s">
        <v>359</v>
      </c>
      <c r="B431" s="1" t="s">
        <v>360</v>
      </c>
      <c r="C431" s="4">
        <v>5.5735026849546399E-2</v>
      </c>
      <c r="D431" s="4">
        <v>3.2116780777253301E-2</v>
      </c>
      <c r="E431" s="4">
        <v>-0.64226714690679498</v>
      </c>
      <c r="F431" s="1" t="s">
        <v>2</v>
      </c>
      <c r="G431" s="1" t="s">
        <v>361</v>
      </c>
      <c r="H431" s="1">
        <v>3136</v>
      </c>
    </row>
    <row r="432" spans="1:8" x14ac:dyDescent="0.35">
      <c r="A432" s="1" t="s">
        <v>1988</v>
      </c>
      <c r="B432" s="1" t="s">
        <v>1989</v>
      </c>
      <c r="C432" s="4">
        <v>5.5613388908611699E-2</v>
      </c>
      <c r="D432" s="4">
        <v>1.0191559590581699E-2</v>
      </c>
      <c r="E432" s="4">
        <v>-1.70023788937986</v>
      </c>
      <c r="F432" s="1" t="s">
        <v>2</v>
      </c>
      <c r="G432" s="1" t="s">
        <v>1990</v>
      </c>
      <c r="H432" s="1">
        <v>6196</v>
      </c>
    </row>
    <row r="433" spans="1:8" x14ac:dyDescent="0.35">
      <c r="A433" s="1" t="s">
        <v>760</v>
      </c>
      <c r="B433" s="1" t="s">
        <v>761</v>
      </c>
      <c r="C433" s="4">
        <v>5.5267886149349202E-2</v>
      </c>
      <c r="D433" s="4">
        <v>4.9014129503073503E-2</v>
      </c>
      <c r="E433" s="4">
        <v>-0.145312900865322</v>
      </c>
      <c r="F433" s="1" t="s">
        <v>2</v>
      </c>
      <c r="G433" s="1" t="s">
        <v>762</v>
      </c>
      <c r="H433" s="1">
        <v>6418</v>
      </c>
    </row>
    <row r="434" spans="1:8" x14ac:dyDescent="0.35">
      <c r="A434" s="1" t="s">
        <v>2213</v>
      </c>
      <c r="B434" s="1" t="s">
        <v>2214</v>
      </c>
      <c r="C434" s="4">
        <v>5.5198902070790097E-2</v>
      </c>
      <c r="D434" s="4">
        <v>1.6473751726264502E-2</v>
      </c>
      <c r="E434" s="4">
        <v>-1.3002850093559599</v>
      </c>
      <c r="F434" s="1" t="s">
        <v>2</v>
      </c>
      <c r="G434" s="1" t="s">
        <v>2215</v>
      </c>
      <c r="H434" s="1">
        <v>235411</v>
      </c>
    </row>
    <row r="435" spans="1:8" x14ac:dyDescent="0.35">
      <c r="A435" s="1" t="s">
        <v>3220</v>
      </c>
      <c r="B435" s="1" t="s">
        <v>3221</v>
      </c>
      <c r="C435" s="4">
        <v>5.5175509410092798E-2</v>
      </c>
      <c r="D435" s="4">
        <v>1.44487764602274E-2</v>
      </c>
      <c r="E435" s="4">
        <v>-1.4145676866057399</v>
      </c>
      <c r="F435" s="1" t="s">
        <v>2</v>
      </c>
      <c r="G435" s="1" t="s">
        <v>3222</v>
      </c>
      <c r="H435" s="1">
        <v>22243</v>
      </c>
    </row>
    <row r="436" spans="1:8" x14ac:dyDescent="0.35">
      <c r="A436" s="1" t="s">
        <v>1831</v>
      </c>
      <c r="B436" s="1" t="s">
        <v>1832</v>
      </c>
      <c r="C436" s="4">
        <v>5.4864396251757298E-2</v>
      </c>
      <c r="D436" s="4">
        <v>3.1237523060127E-2</v>
      </c>
      <c r="E436" s="4">
        <v>-0.65346912771159704</v>
      </c>
      <c r="F436" s="1" t="s">
        <v>2</v>
      </c>
      <c r="G436" s="1" t="s">
        <v>1833</v>
      </c>
      <c r="H436" s="1">
        <v>42599</v>
      </c>
    </row>
    <row r="437" spans="1:8" x14ac:dyDescent="0.35">
      <c r="A437" s="1" t="s">
        <v>1256</v>
      </c>
      <c r="B437" s="1" t="s">
        <v>1257</v>
      </c>
      <c r="C437" s="4">
        <v>5.4822305320511702E-2</v>
      </c>
      <c r="D437" s="4">
        <v>1.47338347280327E-2</v>
      </c>
      <c r="E437" s="4">
        <v>-1.3900043969550699</v>
      </c>
      <c r="F437" s="1" t="s">
        <v>2</v>
      </c>
      <c r="G437" s="1" t="s">
        <v>1258</v>
      </c>
      <c r="H437" s="1">
        <v>5337</v>
      </c>
    </row>
    <row r="438" spans="1:8" x14ac:dyDescent="0.35">
      <c r="A438" s="1" t="s">
        <v>2497</v>
      </c>
      <c r="B438" s="1" t="s">
        <v>2498</v>
      </c>
      <c r="C438" s="4">
        <v>5.4212476829595103E-2</v>
      </c>
      <c r="D438" s="4">
        <v>4.9674161115210802E-3</v>
      </c>
      <c r="E438" s="4">
        <v>-2.1010284636583498</v>
      </c>
      <c r="F438" s="1" t="s">
        <v>2</v>
      </c>
      <c r="G438" s="1" t="s">
        <v>2499</v>
      </c>
      <c r="H438" s="1">
        <v>11328</v>
      </c>
    </row>
    <row r="439" spans="1:8" x14ac:dyDescent="0.35">
      <c r="A439" s="1" t="s">
        <v>2157</v>
      </c>
      <c r="B439" s="1" t="s">
        <v>2158</v>
      </c>
      <c r="C439" s="4">
        <v>5.4173734266102801E-2</v>
      </c>
      <c r="D439" s="4">
        <v>1.3687564429603999E-2</v>
      </c>
      <c r="E439" s="4">
        <v>-1.4378530686278299</v>
      </c>
      <c r="F439" s="1" t="s">
        <v>2</v>
      </c>
      <c r="G439" s="1" t="s">
        <v>2159</v>
      </c>
      <c r="H439" s="1">
        <v>70141</v>
      </c>
    </row>
    <row r="440" spans="1:8" x14ac:dyDescent="0.35">
      <c r="A440" s="1" t="s">
        <v>1524</v>
      </c>
      <c r="B440" s="1" t="s">
        <v>1525</v>
      </c>
      <c r="C440" s="4">
        <v>5.3954013729203901E-2</v>
      </c>
      <c r="D440" s="4">
        <v>2.16164181987013E-2</v>
      </c>
      <c r="E440" s="4">
        <v>-1.0163609698626701</v>
      </c>
      <c r="F440" s="1" t="s">
        <v>2</v>
      </c>
      <c r="G440" s="1" t="s">
        <v>1526</v>
      </c>
      <c r="H440" s="1">
        <v>0</v>
      </c>
    </row>
    <row r="441" spans="1:8" x14ac:dyDescent="0.35">
      <c r="A441" s="1" t="s">
        <v>2913</v>
      </c>
      <c r="B441" s="1" t="s">
        <v>2914</v>
      </c>
      <c r="C441" s="4">
        <v>5.3895052467542899E-2</v>
      </c>
      <c r="D441" s="4">
        <v>6.1187559974275703E-3</v>
      </c>
      <c r="E441" s="4">
        <v>-1.9869638196827699</v>
      </c>
      <c r="F441" s="1" t="s">
        <v>2</v>
      </c>
      <c r="G441" s="1" t="s">
        <v>2915</v>
      </c>
      <c r="H441" s="1">
        <v>0</v>
      </c>
    </row>
    <row r="442" spans="1:8" x14ac:dyDescent="0.35">
      <c r="A442" s="1" t="s">
        <v>888</v>
      </c>
      <c r="B442" s="1" t="s">
        <v>889</v>
      </c>
      <c r="C442" s="4">
        <v>5.3781475634225702E-2</v>
      </c>
      <c r="D442" s="4">
        <v>1.7456367416452699E-2</v>
      </c>
      <c r="E442" s="4">
        <v>-1.2159967118725501</v>
      </c>
      <c r="F442" s="8" t="s">
        <v>9</v>
      </c>
      <c r="G442" s="1" t="s">
        <v>890</v>
      </c>
      <c r="H442" s="1">
        <v>29529</v>
      </c>
    </row>
    <row r="443" spans="1:8" x14ac:dyDescent="0.35">
      <c r="A443" s="1" t="s">
        <v>1807</v>
      </c>
      <c r="B443" s="1" t="s">
        <v>1808</v>
      </c>
      <c r="C443" s="4">
        <v>5.3758055397662201E-2</v>
      </c>
      <c r="D443" s="4">
        <v>3.4480446621547499E-2</v>
      </c>
      <c r="E443" s="4">
        <v>-0.51943635419547096</v>
      </c>
      <c r="F443" s="8" t="s">
        <v>9</v>
      </c>
      <c r="G443" s="1" t="s">
        <v>1809</v>
      </c>
      <c r="H443" s="1">
        <v>0</v>
      </c>
    </row>
    <row r="444" spans="1:8" x14ac:dyDescent="0.35">
      <c r="A444" s="1" t="s">
        <v>1195</v>
      </c>
      <c r="B444" s="1" t="s">
        <v>1196</v>
      </c>
      <c r="C444" s="4">
        <v>5.3581318239087503E-2</v>
      </c>
      <c r="D444" s="4">
        <v>4.58819634960589E-2</v>
      </c>
      <c r="E444" s="4">
        <v>-0.186220215477058</v>
      </c>
      <c r="F444" s="8" t="s">
        <v>9</v>
      </c>
      <c r="G444" s="1" t="s">
        <v>1197</v>
      </c>
      <c r="H444" s="1">
        <v>4347</v>
      </c>
    </row>
    <row r="445" spans="1:8" x14ac:dyDescent="0.35">
      <c r="A445" s="1" t="s">
        <v>2614</v>
      </c>
      <c r="B445" s="1" t="s">
        <v>2615</v>
      </c>
      <c r="C445" s="4">
        <v>5.2806671528031798E-2</v>
      </c>
      <c r="D445" s="4">
        <v>1.4977063201627699E-2</v>
      </c>
      <c r="E445" s="4">
        <v>-1.33031395988834</v>
      </c>
      <c r="F445" s="1" t="s">
        <v>2</v>
      </c>
      <c r="G445" s="1" t="s">
        <v>2616</v>
      </c>
      <c r="H445" s="1">
        <v>2039</v>
      </c>
    </row>
    <row r="446" spans="1:8" x14ac:dyDescent="0.35">
      <c r="A446" s="1" t="s">
        <v>282</v>
      </c>
      <c r="B446" s="1" t="s">
        <v>283</v>
      </c>
      <c r="C446" s="4">
        <v>5.2519249329119999E-2</v>
      </c>
      <c r="D446" s="4">
        <v>1.1919783488700601E-2</v>
      </c>
      <c r="E446" s="4">
        <v>-1.5120669077120299</v>
      </c>
      <c r="F446" s="1" t="s">
        <v>2</v>
      </c>
      <c r="G446" s="1" t="s">
        <v>284</v>
      </c>
      <c r="H446" s="1">
        <v>0</v>
      </c>
    </row>
    <row r="447" spans="1:8" x14ac:dyDescent="0.35">
      <c r="A447" s="1" t="s">
        <v>3406</v>
      </c>
      <c r="B447" s="1" t="s">
        <v>3407</v>
      </c>
      <c r="C447" s="4">
        <v>5.2247104741395302E-2</v>
      </c>
      <c r="D447" s="4">
        <v>2.2580919632643699E-2</v>
      </c>
      <c r="E447" s="4">
        <v>-0.93397940950848701</v>
      </c>
      <c r="F447" s="8" t="s">
        <v>9</v>
      </c>
      <c r="G447" s="1" t="s">
        <v>3405</v>
      </c>
      <c r="H447" s="1">
        <v>42183</v>
      </c>
    </row>
    <row r="448" spans="1:8" x14ac:dyDescent="0.35">
      <c r="A448" s="1" t="s">
        <v>3337</v>
      </c>
      <c r="B448" s="1" t="s">
        <v>3338</v>
      </c>
      <c r="C448" s="4">
        <v>5.2006394587197503E-2</v>
      </c>
      <c r="D448" s="4">
        <v>2.6280996627477401E-2</v>
      </c>
      <c r="E448" s="4">
        <v>-0.773202918447494</v>
      </c>
      <c r="F448" s="1" t="s">
        <v>2</v>
      </c>
      <c r="G448" s="1" t="s">
        <v>3339</v>
      </c>
      <c r="H448" s="1">
        <v>0</v>
      </c>
    </row>
    <row r="449" spans="1:8" x14ac:dyDescent="0.35">
      <c r="A449" s="1" t="s">
        <v>2046</v>
      </c>
      <c r="B449" s="1" t="s">
        <v>2047</v>
      </c>
      <c r="C449" s="4">
        <v>5.1836436064757498E-2</v>
      </c>
      <c r="D449" s="4">
        <v>2.73896207013966E-2</v>
      </c>
      <c r="E449" s="4">
        <v>-0.72581933624490502</v>
      </c>
      <c r="F449" s="1" t="s">
        <v>2</v>
      </c>
      <c r="G449" s="1" t="s">
        <v>2048</v>
      </c>
      <c r="H449" s="1">
        <v>11374</v>
      </c>
    </row>
    <row r="450" spans="1:8" x14ac:dyDescent="0.35">
      <c r="A450" s="1" t="s">
        <v>2075</v>
      </c>
      <c r="B450" s="1" t="s">
        <v>2076</v>
      </c>
      <c r="C450" s="4">
        <v>5.1127588413775897E-2</v>
      </c>
      <c r="D450" s="4">
        <v>9.6540923253487804E-3</v>
      </c>
      <c r="E450" s="4">
        <v>-1.6369939134073701</v>
      </c>
      <c r="F450" s="1" t="s">
        <v>2</v>
      </c>
      <c r="G450" s="1" t="s">
        <v>2077</v>
      </c>
      <c r="H450" s="1">
        <v>22870</v>
      </c>
    </row>
    <row r="451" spans="1:8" x14ac:dyDescent="0.35">
      <c r="A451" s="1" t="s">
        <v>3232</v>
      </c>
      <c r="B451" s="1" t="s">
        <v>3233</v>
      </c>
      <c r="C451" s="4">
        <v>5.0733490295582502E-2</v>
      </c>
      <c r="D451" s="4">
        <v>6.9018994688553006E-2</v>
      </c>
      <c r="E451" s="4">
        <v>0.37970721001128699</v>
      </c>
      <c r="F451" s="1" t="s">
        <v>2</v>
      </c>
      <c r="G451" s="1" t="s">
        <v>3234</v>
      </c>
      <c r="H451" s="1">
        <v>99684</v>
      </c>
    </row>
    <row r="452" spans="1:8" x14ac:dyDescent="0.35">
      <c r="A452" s="1" t="s">
        <v>3054</v>
      </c>
      <c r="B452" s="1" t="s">
        <v>3055</v>
      </c>
      <c r="C452" s="4">
        <v>5.0393050551812403E-2</v>
      </c>
      <c r="D452" s="4">
        <v>6.73462970105322E-2</v>
      </c>
      <c r="E452" s="4">
        <v>0.35694967593209498</v>
      </c>
      <c r="F452" s="1" t="s">
        <v>2</v>
      </c>
      <c r="G452" s="1" t="s">
        <v>3056</v>
      </c>
      <c r="H452" s="1">
        <v>23604</v>
      </c>
    </row>
    <row r="453" spans="1:8" x14ac:dyDescent="0.35">
      <c r="A453" s="1" t="s">
        <v>637</v>
      </c>
      <c r="B453" s="1" t="s">
        <v>638</v>
      </c>
      <c r="C453" s="4">
        <v>4.9782654060202602E-2</v>
      </c>
      <c r="D453" s="4">
        <v>9.2949520923482007E-3</v>
      </c>
      <c r="E453" s="4">
        <v>-1.63150348530795</v>
      </c>
      <c r="F453" s="8" t="s">
        <v>9</v>
      </c>
      <c r="G453" s="1" t="s">
        <v>639</v>
      </c>
      <c r="H453" s="1">
        <v>0</v>
      </c>
    </row>
    <row r="454" spans="1:8" x14ac:dyDescent="0.35">
      <c r="A454" s="1" t="s">
        <v>371</v>
      </c>
      <c r="B454" s="1" t="s">
        <v>372</v>
      </c>
      <c r="C454" s="4">
        <v>4.9593067814358703E-2</v>
      </c>
      <c r="D454" s="4">
        <v>4.82290632832581E-2</v>
      </c>
      <c r="E454" s="4">
        <v>-3.3405107737673703E-2</v>
      </c>
      <c r="F454" s="1" t="s">
        <v>2</v>
      </c>
      <c r="G454" s="1" t="s">
        <v>373</v>
      </c>
      <c r="H454" s="1">
        <v>88908</v>
      </c>
    </row>
    <row r="455" spans="1:8" x14ac:dyDescent="0.35">
      <c r="A455" s="1" t="s">
        <v>1724</v>
      </c>
      <c r="B455" s="1" t="s">
        <v>1725</v>
      </c>
      <c r="C455" s="4">
        <v>4.9576880124184097E-2</v>
      </c>
      <c r="D455" s="4">
        <v>2.90886256476065E-2</v>
      </c>
      <c r="E455" s="4">
        <v>-0.60800371513416696</v>
      </c>
      <c r="F455" s="1" t="s">
        <v>2</v>
      </c>
      <c r="G455" s="1" t="s">
        <v>1726</v>
      </c>
      <c r="H455" s="1">
        <v>0</v>
      </c>
    </row>
    <row r="456" spans="1:8" x14ac:dyDescent="0.35">
      <c r="A456" s="1" t="s">
        <v>1982</v>
      </c>
      <c r="B456" s="1" t="s">
        <v>1983</v>
      </c>
      <c r="C456" s="4">
        <v>4.9478570588237201E-2</v>
      </c>
      <c r="D456" s="4">
        <v>1.7703820829843699E-2</v>
      </c>
      <c r="E456" s="4">
        <v>-1.10228501413584</v>
      </c>
      <c r="F456" s="1" t="s">
        <v>2</v>
      </c>
      <c r="G456" s="1" t="s">
        <v>1984</v>
      </c>
      <c r="H456" s="1">
        <v>182264</v>
      </c>
    </row>
    <row r="457" spans="1:8" x14ac:dyDescent="0.35">
      <c r="A457" s="1" t="s">
        <v>400</v>
      </c>
      <c r="B457" s="1" t="s">
        <v>401</v>
      </c>
      <c r="C457" s="4">
        <v>4.94320669430428E-2</v>
      </c>
      <c r="D457" s="4">
        <v>1.4696123935598399E-2</v>
      </c>
      <c r="E457" s="4">
        <v>-1.2669569280861199</v>
      </c>
      <c r="F457" s="1" t="s">
        <v>2</v>
      </c>
      <c r="G457" s="1" t="s">
        <v>402</v>
      </c>
      <c r="H457" s="1">
        <v>0</v>
      </c>
    </row>
    <row r="458" spans="1:8" x14ac:dyDescent="0.35">
      <c r="A458" s="1" t="s">
        <v>1472</v>
      </c>
      <c r="B458" s="1" t="s">
        <v>1473</v>
      </c>
      <c r="C458" s="4">
        <v>4.9401550820757402E-2</v>
      </c>
      <c r="D458" s="4">
        <v>1.8640414350872499E-2</v>
      </c>
      <c r="E458" s="4">
        <v>-1.0524482318255199</v>
      </c>
      <c r="F458" s="1" t="s">
        <v>2</v>
      </c>
      <c r="G458" s="1" t="s">
        <v>1474</v>
      </c>
      <c r="H458" s="1">
        <v>0</v>
      </c>
    </row>
    <row r="459" spans="1:8" x14ac:dyDescent="0.35">
      <c r="A459" s="1" t="s">
        <v>2665</v>
      </c>
      <c r="B459" s="1" t="s">
        <v>2666</v>
      </c>
      <c r="C459" s="4">
        <v>4.9220735410601797E-2</v>
      </c>
      <c r="D459" s="4">
        <v>6.9009812368802E-3</v>
      </c>
      <c r="E459" s="4">
        <v>-1.8089953972935799</v>
      </c>
      <c r="F459" s="1" t="s">
        <v>2</v>
      </c>
      <c r="G459" s="1" t="s">
        <v>2667</v>
      </c>
      <c r="H459" s="1">
        <v>90097</v>
      </c>
    </row>
    <row r="460" spans="1:8" x14ac:dyDescent="0.35">
      <c r="A460" s="1" t="s">
        <v>3503</v>
      </c>
      <c r="B460" s="1" t="s">
        <v>3504</v>
      </c>
      <c r="C460" s="4">
        <v>4.8894406961702302E-2</v>
      </c>
      <c r="D460" s="4">
        <v>2.7043754288701101E-2</v>
      </c>
      <c r="E460" s="4">
        <v>-0.66890031239950198</v>
      </c>
      <c r="F460" s="8" t="s">
        <v>9</v>
      </c>
      <c r="G460" s="1" t="s">
        <v>3505</v>
      </c>
      <c r="H460" s="1">
        <v>33571</v>
      </c>
    </row>
    <row r="461" spans="1:8" x14ac:dyDescent="0.35">
      <c r="A461" s="1" t="s">
        <v>1295</v>
      </c>
      <c r="B461" s="1" t="s">
        <v>1296</v>
      </c>
      <c r="C461" s="4">
        <v>4.8864247932201198E-2</v>
      </c>
      <c r="D461" s="4">
        <v>5.0881390164753203E-2</v>
      </c>
      <c r="E461" s="4">
        <v>4.86096437250449E-2</v>
      </c>
      <c r="F461" s="1" t="s">
        <v>2</v>
      </c>
      <c r="G461" s="1" t="s">
        <v>1297</v>
      </c>
      <c r="H461" s="1">
        <v>110668</v>
      </c>
    </row>
    <row r="462" spans="1:8" x14ac:dyDescent="0.35">
      <c r="A462" s="1" t="s">
        <v>2954</v>
      </c>
      <c r="B462" s="1" t="s">
        <v>2955</v>
      </c>
      <c r="C462" s="4">
        <v>4.8578748513290297E-2</v>
      </c>
      <c r="D462" s="4">
        <v>2.4173871628422799E-2</v>
      </c>
      <c r="E462" s="4">
        <v>-0.77748366863121299</v>
      </c>
      <c r="F462" s="1" t="s">
        <v>2</v>
      </c>
      <c r="G462" s="1" t="s">
        <v>2956</v>
      </c>
      <c r="H462" s="1">
        <v>0</v>
      </c>
    </row>
    <row r="463" spans="1:8" x14ac:dyDescent="0.35">
      <c r="A463" s="1" t="s">
        <v>559</v>
      </c>
      <c r="B463" s="1" t="s">
        <v>560</v>
      </c>
      <c r="C463" s="4">
        <v>4.79693680036377E-2</v>
      </c>
      <c r="D463" s="4">
        <v>3.9102959791913403E-2</v>
      </c>
      <c r="E463" s="4">
        <v>-0.23948076821441899</v>
      </c>
      <c r="F463" s="1" t="s">
        <v>2</v>
      </c>
      <c r="G463" s="1" t="s">
        <v>561</v>
      </c>
      <c r="H463" s="1">
        <v>2122</v>
      </c>
    </row>
    <row r="464" spans="1:8" x14ac:dyDescent="0.35">
      <c r="A464" s="1" t="s">
        <v>1952</v>
      </c>
      <c r="B464" s="1" t="s">
        <v>1953</v>
      </c>
      <c r="C464" s="4">
        <v>4.75387273183768E-2</v>
      </c>
      <c r="D464" s="4">
        <v>0</v>
      </c>
      <c r="E464" s="4">
        <v>-2.5245333108969401</v>
      </c>
      <c r="F464" s="1" t="s">
        <v>2</v>
      </c>
      <c r="G464" s="1" t="s">
        <v>1954</v>
      </c>
      <c r="H464" s="1">
        <v>0</v>
      </c>
    </row>
    <row r="465" spans="1:8" x14ac:dyDescent="0.35">
      <c r="A465" s="1" t="s">
        <v>550</v>
      </c>
      <c r="B465" s="1" t="s">
        <v>551</v>
      </c>
      <c r="C465" s="4">
        <v>4.7512204945577001E-2</v>
      </c>
      <c r="D465" s="4">
        <v>3.2564927712852597E-2</v>
      </c>
      <c r="E465" s="4">
        <v>-0.43420296956472798</v>
      </c>
      <c r="F465" s="8" t="s">
        <v>9</v>
      </c>
      <c r="G465" s="1" t="s">
        <v>552</v>
      </c>
      <c r="H465" s="1">
        <v>147474</v>
      </c>
    </row>
    <row r="466" spans="1:8" x14ac:dyDescent="0.35">
      <c r="A466" s="1" t="s">
        <v>1364</v>
      </c>
      <c r="B466" s="1" t="s">
        <v>1365</v>
      </c>
      <c r="C466" s="4">
        <v>4.7480942848777297E-2</v>
      </c>
      <c r="D466" s="4">
        <v>5.6609201354171001E-3</v>
      </c>
      <c r="E466" s="4">
        <v>-1.87591474759215</v>
      </c>
      <c r="F466" s="1" t="s">
        <v>2</v>
      </c>
      <c r="G466" s="1" t="s">
        <v>1366</v>
      </c>
      <c r="H466" s="1">
        <v>16849</v>
      </c>
    </row>
    <row r="467" spans="1:8" x14ac:dyDescent="0.35">
      <c r="A467" s="1" t="s">
        <v>3467</v>
      </c>
      <c r="B467" s="1" t="s">
        <v>3468</v>
      </c>
      <c r="C467" s="4">
        <v>4.7476507737529303E-2</v>
      </c>
      <c r="D467" s="4">
        <v>3.11388885215386E-2</v>
      </c>
      <c r="E467" s="4">
        <v>-0.48246959048539501</v>
      </c>
      <c r="F467" s="1" t="s">
        <v>2</v>
      </c>
      <c r="G467" s="1" t="s">
        <v>3469</v>
      </c>
      <c r="H467" s="1">
        <v>0</v>
      </c>
    </row>
    <row r="468" spans="1:8" x14ac:dyDescent="0.35">
      <c r="A468" s="1" t="s">
        <v>1902</v>
      </c>
      <c r="B468" s="1" t="s">
        <v>1903</v>
      </c>
      <c r="C468" s="4">
        <v>4.6526903086044999E-2</v>
      </c>
      <c r="D468" s="4">
        <v>1.88355883407961E-2</v>
      </c>
      <c r="E468" s="4">
        <v>-0.97108720045876595</v>
      </c>
      <c r="F468" s="8" t="s">
        <v>9</v>
      </c>
      <c r="G468" s="1" t="s">
        <v>1904</v>
      </c>
      <c r="H468" s="1">
        <v>20645</v>
      </c>
    </row>
    <row r="469" spans="1:8" x14ac:dyDescent="0.35">
      <c r="A469" s="1" t="s">
        <v>998</v>
      </c>
      <c r="B469" s="1" t="s">
        <v>999</v>
      </c>
      <c r="C469" s="4">
        <v>4.6085200070864599E-2</v>
      </c>
      <c r="D469" s="4">
        <v>2.51200968818538E-2</v>
      </c>
      <c r="E469" s="4">
        <v>-0.67532329372534305</v>
      </c>
      <c r="F469" s="1" t="s">
        <v>2</v>
      </c>
      <c r="G469" s="1" t="s">
        <v>1000</v>
      </c>
      <c r="H469" s="1">
        <v>33362</v>
      </c>
    </row>
    <row r="470" spans="1:8" x14ac:dyDescent="0.35">
      <c r="A470" s="1" t="s">
        <v>2773</v>
      </c>
      <c r="B470" s="1" t="s">
        <v>2774</v>
      </c>
      <c r="C470" s="4">
        <v>4.5861566895632699E-2</v>
      </c>
      <c r="D470" s="4">
        <v>1.4118318756474501E-2</v>
      </c>
      <c r="E470" s="4">
        <v>-1.2117266980986201</v>
      </c>
      <c r="F470" s="1" t="s">
        <v>2</v>
      </c>
      <c r="G470" s="1" t="s">
        <v>2775</v>
      </c>
      <c r="H470" s="1">
        <v>33332</v>
      </c>
    </row>
    <row r="471" spans="1:8" x14ac:dyDescent="0.35">
      <c r="A471" s="1" t="s">
        <v>2351</v>
      </c>
      <c r="B471" s="1" t="s">
        <v>2352</v>
      </c>
      <c r="C471" s="4">
        <v>4.5083293032484997E-2</v>
      </c>
      <c r="D471" s="4">
        <v>2.19267708869877E-2</v>
      </c>
      <c r="E471" s="4">
        <v>-0.78684816604428798</v>
      </c>
      <c r="F471" s="1" t="s">
        <v>2</v>
      </c>
      <c r="G471" s="1" t="s">
        <v>2353</v>
      </c>
      <c r="H471" s="1">
        <v>0</v>
      </c>
    </row>
    <row r="472" spans="1:8" x14ac:dyDescent="0.35">
      <c r="A472" s="1" t="s">
        <v>3012</v>
      </c>
      <c r="B472" s="1" t="s">
        <v>3013</v>
      </c>
      <c r="C472" s="4">
        <v>4.4612889458113002E-2</v>
      </c>
      <c r="D472" s="4">
        <v>1.38552025933577E-2</v>
      </c>
      <c r="E472" s="4">
        <v>-1.19493755027742</v>
      </c>
      <c r="F472" s="1" t="s">
        <v>2</v>
      </c>
      <c r="G472" s="1" t="s">
        <v>3014</v>
      </c>
      <c r="H472" s="1">
        <v>6468</v>
      </c>
    </row>
    <row r="473" spans="1:8" x14ac:dyDescent="0.35">
      <c r="A473" s="1" t="s">
        <v>1853</v>
      </c>
      <c r="B473" s="1" t="s">
        <v>1854</v>
      </c>
      <c r="C473" s="4">
        <v>4.4356684620322599E-2</v>
      </c>
      <c r="D473" s="4">
        <v>3.5763402676617199E-2</v>
      </c>
      <c r="E473" s="4">
        <v>-0.24826313866083199</v>
      </c>
      <c r="F473" s="1" t="s">
        <v>2</v>
      </c>
      <c r="G473" s="1" t="s">
        <v>1855</v>
      </c>
      <c r="H473" s="1">
        <v>7846</v>
      </c>
    </row>
    <row r="474" spans="1:8" x14ac:dyDescent="0.35">
      <c r="A474" s="1" t="s">
        <v>2876</v>
      </c>
      <c r="B474" s="1" t="s">
        <v>2877</v>
      </c>
      <c r="C474" s="4">
        <v>4.4285428122714098E-2</v>
      </c>
      <c r="D474" s="4">
        <v>4.5321639266163996E-3</v>
      </c>
      <c r="E474" s="4">
        <v>-1.90131544137327</v>
      </c>
      <c r="F474" s="1" t="s">
        <v>2</v>
      </c>
      <c r="G474" s="1" t="s">
        <v>2878</v>
      </c>
      <c r="H474" s="1">
        <v>2718</v>
      </c>
    </row>
    <row r="475" spans="1:8" x14ac:dyDescent="0.35">
      <c r="A475" s="1" t="s">
        <v>1964</v>
      </c>
      <c r="B475" s="1" t="s">
        <v>1965</v>
      </c>
      <c r="C475" s="4">
        <v>4.42580298897726E-2</v>
      </c>
      <c r="D475" s="4">
        <v>0</v>
      </c>
      <c r="E475" s="4">
        <v>-2.4398366642829599</v>
      </c>
      <c r="F475" s="1" t="s">
        <v>2</v>
      </c>
      <c r="G475" s="1" t="s">
        <v>1966</v>
      </c>
      <c r="H475" s="1">
        <v>44648</v>
      </c>
    </row>
    <row r="476" spans="1:8" x14ac:dyDescent="0.35">
      <c r="A476" s="1" t="s">
        <v>2650</v>
      </c>
      <c r="B476" s="1" t="s">
        <v>2651</v>
      </c>
      <c r="C476" s="4">
        <v>4.42513724867757E-2</v>
      </c>
      <c r="D476" s="4">
        <v>3.0466908338060001E-2</v>
      </c>
      <c r="E476" s="4">
        <v>-0.42291700459557802</v>
      </c>
      <c r="F476" s="8" t="s">
        <v>9</v>
      </c>
      <c r="G476" s="1" t="s">
        <v>2652</v>
      </c>
      <c r="H476" s="1">
        <v>1</v>
      </c>
    </row>
    <row r="477" spans="1:8" x14ac:dyDescent="0.35">
      <c r="A477" s="1" t="s">
        <v>433</v>
      </c>
      <c r="B477" s="1" t="s">
        <v>434</v>
      </c>
      <c r="C477" s="4">
        <v>4.3929762755300299E-2</v>
      </c>
      <c r="D477" s="4">
        <v>2.92985561392494E-2</v>
      </c>
      <c r="E477" s="4">
        <v>-0.45660537956722502</v>
      </c>
      <c r="F477" s="1" t="s">
        <v>2</v>
      </c>
      <c r="G477" s="1" t="s">
        <v>435</v>
      </c>
      <c r="H477" s="1">
        <v>12697</v>
      </c>
    </row>
    <row r="478" spans="1:8" x14ac:dyDescent="0.35">
      <c r="A478" s="1" t="s">
        <v>2113</v>
      </c>
      <c r="B478" s="1" t="s">
        <v>2114</v>
      </c>
      <c r="C478" s="4">
        <v>4.3402081155506797E-2</v>
      </c>
      <c r="D478" s="4">
        <v>4.4068916631579698E-2</v>
      </c>
      <c r="E478" s="4">
        <v>1.7903482809858699E-2</v>
      </c>
      <c r="F478" s="1" t="s">
        <v>2</v>
      </c>
      <c r="G478" s="1" t="s">
        <v>2112</v>
      </c>
      <c r="H478" s="1">
        <v>0</v>
      </c>
    </row>
    <row r="479" spans="1:8" x14ac:dyDescent="0.35">
      <c r="A479" s="1" t="s">
        <v>796</v>
      </c>
      <c r="B479" s="1" t="s">
        <v>797</v>
      </c>
      <c r="C479" s="4">
        <v>4.3146264892466202E-2</v>
      </c>
      <c r="D479" s="4">
        <v>2.5217130307430401E-2</v>
      </c>
      <c r="E479" s="4">
        <v>-0.59369094809536904</v>
      </c>
      <c r="F479" s="1" t="s">
        <v>2</v>
      </c>
      <c r="G479" s="1" t="s">
        <v>798</v>
      </c>
      <c r="H479" s="1">
        <v>47131</v>
      </c>
    </row>
    <row r="480" spans="1:8" x14ac:dyDescent="0.35">
      <c r="A480" s="1" t="s">
        <v>279</v>
      </c>
      <c r="B480" s="1" t="s">
        <v>280</v>
      </c>
      <c r="C480" s="4">
        <v>4.3110880720716699E-2</v>
      </c>
      <c r="D480" s="4">
        <v>7.9680639954001695E-3</v>
      </c>
      <c r="E480" s="4">
        <v>-1.56357248218815</v>
      </c>
      <c r="F480" s="1" t="s">
        <v>2</v>
      </c>
      <c r="G480" s="1" t="s">
        <v>281</v>
      </c>
      <c r="H480" s="1">
        <v>13251</v>
      </c>
    </row>
    <row r="481" spans="1:8" x14ac:dyDescent="0.35">
      <c r="A481" s="1" t="s">
        <v>1119</v>
      </c>
      <c r="B481" s="1" t="s">
        <v>1120</v>
      </c>
      <c r="C481" s="4">
        <v>4.2872672442509599E-2</v>
      </c>
      <c r="D481" s="4">
        <v>5.1049449014942501E-3</v>
      </c>
      <c r="E481" s="4">
        <v>-1.80750132786149</v>
      </c>
      <c r="F481" s="1" t="s">
        <v>2</v>
      </c>
      <c r="G481" s="1" t="s">
        <v>1121</v>
      </c>
      <c r="H481" s="1">
        <v>26652</v>
      </c>
    </row>
    <row r="482" spans="1:8" x14ac:dyDescent="0.35">
      <c r="A482" s="1" t="s">
        <v>1116</v>
      </c>
      <c r="B482" s="1" t="s">
        <v>1117</v>
      </c>
      <c r="C482" s="4">
        <v>4.2861661098941399E-2</v>
      </c>
      <c r="D482" s="4">
        <v>0</v>
      </c>
      <c r="E482" s="4">
        <v>-2.4022217602339699</v>
      </c>
      <c r="F482" s="1" t="s">
        <v>2</v>
      </c>
      <c r="G482" s="1" t="s">
        <v>1118</v>
      </c>
      <c r="H482" s="1">
        <v>0</v>
      </c>
    </row>
    <row r="483" spans="1:8" x14ac:dyDescent="0.35">
      <c r="A483" s="1" t="s">
        <v>2590</v>
      </c>
      <c r="B483" s="1" t="s">
        <v>2591</v>
      </c>
      <c r="C483" s="4">
        <v>4.2695385169491097E-2</v>
      </c>
      <c r="D483" s="4">
        <v>3.4798309790357099E-2</v>
      </c>
      <c r="E483" s="4">
        <v>-0.23423232108526801</v>
      </c>
      <c r="F483" s="1" t="s">
        <v>2</v>
      </c>
      <c r="G483" s="1" t="s">
        <v>2592</v>
      </c>
      <c r="H483" s="1">
        <v>0</v>
      </c>
    </row>
    <row r="484" spans="1:8" x14ac:dyDescent="0.35">
      <c r="A484" s="1" t="s">
        <v>1274</v>
      </c>
      <c r="B484" s="1" t="s">
        <v>1275</v>
      </c>
      <c r="C484" s="4">
        <v>4.2547813789991902E-2</v>
      </c>
      <c r="D484" s="4">
        <v>4.6097060401078102E-3</v>
      </c>
      <c r="E484" s="4">
        <v>-1.8467035930917</v>
      </c>
      <c r="F484" s="1" t="s">
        <v>2</v>
      </c>
      <c r="G484" s="1" t="s">
        <v>1276</v>
      </c>
      <c r="H484" s="1">
        <v>26133</v>
      </c>
    </row>
    <row r="485" spans="1:8" x14ac:dyDescent="0.35">
      <c r="A485" s="1" t="s">
        <v>3431</v>
      </c>
      <c r="B485" s="1" t="s">
        <v>3432</v>
      </c>
      <c r="C485" s="4">
        <v>4.2384693816398901E-2</v>
      </c>
      <c r="D485" s="4">
        <v>2.8036943283281601E-2</v>
      </c>
      <c r="E485" s="4">
        <v>-0.46174402172163398</v>
      </c>
      <c r="F485" s="1" t="s">
        <v>2</v>
      </c>
      <c r="G485" s="1" t="s">
        <v>3433</v>
      </c>
      <c r="H485" s="1">
        <v>1628</v>
      </c>
    </row>
    <row r="486" spans="1:8" x14ac:dyDescent="0.35">
      <c r="A486" s="1" t="s">
        <v>2425</v>
      </c>
      <c r="B486" s="1" t="s">
        <v>2426</v>
      </c>
      <c r="C486" s="4">
        <v>4.2271483321331203E-2</v>
      </c>
      <c r="D486" s="4">
        <v>0</v>
      </c>
      <c r="E486" s="4">
        <v>-2.3860240996070599</v>
      </c>
      <c r="F486" s="1" t="s">
        <v>2</v>
      </c>
      <c r="G486" s="1" t="s">
        <v>2427</v>
      </c>
      <c r="H486" s="1">
        <v>0</v>
      </c>
    </row>
    <row r="487" spans="1:8" x14ac:dyDescent="0.35">
      <c r="A487" s="1" t="s">
        <v>1200</v>
      </c>
      <c r="B487" s="1" t="s">
        <v>1201</v>
      </c>
      <c r="C487" s="4">
        <v>4.1867238514649997E-2</v>
      </c>
      <c r="D487" s="4">
        <v>1.80859404018043E-2</v>
      </c>
      <c r="E487" s="4">
        <v>-0.88497545111890996</v>
      </c>
      <c r="F487" s="1" t="s">
        <v>2</v>
      </c>
      <c r="G487" s="1" t="s">
        <v>1202</v>
      </c>
      <c r="H487" s="1">
        <v>3305</v>
      </c>
    </row>
    <row r="488" spans="1:8" x14ac:dyDescent="0.35">
      <c r="A488" s="1" t="s">
        <v>477</v>
      </c>
      <c r="B488" s="1" t="s">
        <v>478</v>
      </c>
      <c r="C488" s="4">
        <v>4.1566393303720597E-2</v>
      </c>
      <c r="D488" s="4">
        <v>1.5112657079673899E-2</v>
      </c>
      <c r="E488" s="4">
        <v>-1.03801645993687</v>
      </c>
      <c r="F488" s="1" t="s">
        <v>2</v>
      </c>
      <c r="G488" s="1" t="s">
        <v>479</v>
      </c>
      <c r="H488" s="1">
        <v>85732</v>
      </c>
    </row>
    <row r="489" spans="1:8" x14ac:dyDescent="0.35">
      <c r="A489" s="1" t="s">
        <v>891</v>
      </c>
      <c r="B489" s="1" t="s">
        <v>892</v>
      </c>
      <c r="C489" s="4">
        <v>4.1357957141785098E-2</v>
      </c>
      <c r="D489" s="4">
        <v>5.3362710750185401E-2</v>
      </c>
      <c r="E489" s="4">
        <v>0.303046239634297</v>
      </c>
      <c r="F489" s="1" t="s">
        <v>2</v>
      </c>
      <c r="G489" s="1" t="s">
        <v>893</v>
      </c>
      <c r="H489" s="1">
        <v>18145</v>
      </c>
    </row>
    <row r="490" spans="1:8" x14ac:dyDescent="0.35">
      <c r="A490" s="1" t="s">
        <v>2533</v>
      </c>
      <c r="B490" s="1" t="s">
        <v>2534</v>
      </c>
      <c r="C490" s="4">
        <v>4.0880333357669697E-2</v>
      </c>
      <c r="D490" s="4">
        <v>1.35776817134153E-2</v>
      </c>
      <c r="E490" s="4">
        <v>-1.1096862512735</v>
      </c>
      <c r="F490" s="8" t="s">
        <v>9</v>
      </c>
      <c r="G490" s="1" t="s">
        <v>2535</v>
      </c>
      <c r="H490" s="1">
        <v>47222</v>
      </c>
    </row>
    <row r="491" spans="1:8" x14ac:dyDescent="0.35">
      <c r="A491" s="1" t="s">
        <v>74</v>
      </c>
      <c r="B491" s="1" t="s">
        <v>75</v>
      </c>
      <c r="C491" s="4">
        <v>4.06473008500048E-2</v>
      </c>
      <c r="D491" s="4">
        <v>5.1010878992443099E-3</v>
      </c>
      <c r="E491" s="4">
        <v>-1.74583289877477</v>
      </c>
      <c r="F491" s="1" t="s">
        <v>2</v>
      </c>
      <c r="G491" s="1" t="s">
        <v>76</v>
      </c>
      <c r="H491" s="1">
        <v>0</v>
      </c>
    </row>
    <row r="492" spans="1:8" x14ac:dyDescent="0.35">
      <c r="A492" s="1" t="s">
        <v>2140</v>
      </c>
      <c r="B492" s="1" t="s">
        <v>2141</v>
      </c>
      <c r="C492" s="4">
        <v>4.0546736768446001E-2</v>
      </c>
      <c r="D492" s="4">
        <v>2.0862095039612099E-2</v>
      </c>
      <c r="E492" s="4">
        <v>-0.71178195561004498</v>
      </c>
      <c r="F492" s="8" t="s">
        <v>9</v>
      </c>
      <c r="G492" s="1" t="s">
        <v>2139</v>
      </c>
      <c r="H492" s="1">
        <v>34791</v>
      </c>
    </row>
    <row r="493" spans="1:8" x14ac:dyDescent="0.35">
      <c r="A493" s="1" t="s">
        <v>628</v>
      </c>
      <c r="B493" s="1" t="s">
        <v>629</v>
      </c>
      <c r="C493" s="4">
        <v>3.9922365843293298E-2</v>
      </c>
      <c r="D493" s="4">
        <v>1.0053667857979801E-2</v>
      </c>
      <c r="E493" s="4">
        <v>-1.3158201730165899</v>
      </c>
      <c r="F493" s="1" t="s">
        <v>2</v>
      </c>
      <c r="G493" s="1" t="s">
        <v>630</v>
      </c>
      <c r="H493" s="1">
        <v>113060</v>
      </c>
    </row>
    <row r="494" spans="1:8" x14ac:dyDescent="0.35">
      <c r="A494" s="1" t="s">
        <v>3428</v>
      </c>
      <c r="B494" s="1" t="s">
        <v>3429</v>
      </c>
      <c r="C494" s="4">
        <v>3.95734190137675E-2</v>
      </c>
      <c r="D494" s="4">
        <v>9.4491494781113999E-3</v>
      </c>
      <c r="E494" s="4">
        <v>-1.34985969627481</v>
      </c>
      <c r="F494" s="1" t="s">
        <v>2</v>
      </c>
      <c r="G494" s="1" t="s">
        <v>3430</v>
      </c>
      <c r="H494" s="1">
        <v>28336</v>
      </c>
    </row>
    <row r="495" spans="1:8" x14ac:dyDescent="0.35">
      <c r="A495" s="1" t="s">
        <v>2137</v>
      </c>
      <c r="B495" s="1" t="s">
        <v>2138</v>
      </c>
      <c r="C495" s="4">
        <v>3.95301355425456E-2</v>
      </c>
      <c r="D495" s="4">
        <v>2.3572415438898398E-3</v>
      </c>
      <c r="E495" s="4">
        <v>-2.00294983669732</v>
      </c>
      <c r="F495" s="1" t="s">
        <v>2</v>
      </c>
      <c r="G495" s="1" t="s">
        <v>2139</v>
      </c>
      <c r="H495" s="1">
        <v>60518</v>
      </c>
    </row>
    <row r="496" spans="1:8" x14ac:dyDescent="0.35">
      <c r="A496" s="1" t="s">
        <v>811</v>
      </c>
      <c r="B496" s="1" t="s">
        <v>812</v>
      </c>
      <c r="C496" s="4">
        <v>3.95098674401866E-2</v>
      </c>
      <c r="D496" s="4">
        <v>3.69912521340227E-3</v>
      </c>
      <c r="E496" s="4">
        <v>-1.8536323167867801</v>
      </c>
      <c r="F496" s="1" t="s">
        <v>2</v>
      </c>
      <c r="G496" s="1" t="s">
        <v>813</v>
      </c>
      <c r="H496" s="1">
        <v>5609</v>
      </c>
    </row>
    <row r="497" spans="1:8" x14ac:dyDescent="0.35">
      <c r="A497" s="1" t="s">
        <v>536</v>
      </c>
      <c r="B497" s="1" t="s">
        <v>537</v>
      </c>
      <c r="C497" s="4">
        <v>3.9484172158115803E-2</v>
      </c>
      <c r="D497" s="4">
        <v>4.1723699469708497E-2</v>
      </c>
      <c r="E497" s="4">
        <v>6.3858322344121199E-2</v>
      </c>
      <c r="F497" s="1" t="s">
        <v>2</v>
      </c>
      <c r="G497" s="1" t="s">
        <v>538</v>
      </c>
      <c r="H497" s="1">
        <v>93068</v>
      </c>
    </row>
    <row r="498" spans="1:8" x14ac:dyDescent="0.35">
      <c r="A498" s="1" t="s">
        <v>658</v>
      </c>
      <c r="B498" s="1" t="s">
        <v>659</v>
      </c>
      <c r="C498" s="4">
        <v>3.9328259976545099E-2</v>
      </c>
      <c r="D498" s="4">
        <v>5.7251803143221498E-3</v>
      </c>
      <c r="E498" s="4">
        <v>-1.6493378380629899</v>
      </c>
      <c r="F498" s="1" t="s">
        <v>2</v>
      </c>
      <c r="G498" s="1" t="s">
        <v>660</v>
      </c>
      <c r="H498" s="1">
        <v>8475</v>
      </c>
    </row>
    <row r="499" spans="1:8" x14ac:dyDescent="0.35">
      <c r="A499" s="1" t="s">
        <v>2479</v>
      </c>
      <c r="B499" s="1" t="s">
        <v>2480</v>
      </c>
      <c r="C499" s="4">
        <v>3.91683489747853E-2</v>
      </c>
      <c r="D499" s="4">
        <v>1.0336409992216401E-2</v>
      </c>
      <c r="E499" s="4">
        <v>-1.2736648904754699</v>
      </c>
      <c r="F499" s="1" t="s">
        <v>2</v>
      </c>
      <c r="G499" s="1" t="s">
        <v>2481</v>
      </c>
      <c r="H499" s="1">
        <v>2252</v>
      </c>
    </row>
    <row r="500" spans="1:8" x14ac:dyDescent="0.35">
      <c r="A500" s="1" t="s">
        <v>338</v>
      </c>
      <c r="B500" s="1" t="s">
        <v>339</v>
      </c>
      <c r="C500" s="4">
        <v>3.91549244707316E-2</v>
      </c>
      <c r="D500" s="4">
        <v>2.2081174481830401E-2</v>
      </c>
      <c r="E500" s="4">
        <v>-0.61560899744569697</v>
      </c>
      <c r="F500" s="1" t="s">
        <v>2</v>
      </c>
      <c r="G500" s="1" t="s">
        <v>340</v>
      </c>
      <c r="H500" s="1">
        <v>28819</v>
      </c>
    </row>
    <row r="501" spans="1:8" x14ac:dyDescent="0.35">
      <c r="A501" s="1" t="s">
        <v>3521</v>
      </c>
      <c r="B501" s="1" t="s">
        <v>3522</v>
      </c>
      <c r="C501" s="4">
        <v>3.8952895921853699E-2</v>
      </c>
      <c r="D501" s="4">
        <v>2.03589785238803E-2</v>
      </c>
      <c r="E501" s="4">
        <v>-0.68927095851689801</v>
      </c>
      <c r="F501" s="1" t="s">
        <v>2</v>
      </c>
      <c r="G501" s="1" t="s">
        <v>3523</v>
      </c>
      <c r="H501" s="1">
        <v>12237</v>
      </c>
    </row>
    <row r="502" spans="1:8" x14ac:dyDescent="0.35">
      <c r="A502" s="1" t="s">
        <v>475</v>
      </c>
      <c r="B502" s="1" t="s">
        <v>476</v>
      </c>
      <c r="C502" s="4">
        <v>3.8947790508246503E-2</v>
      </c>
      <c r="D502" s="4">
        <v>2.0611901999051E-2</v>
      </c>
      <c r="E502" s="4">
        <v>-0.677151052246458</v>
      </c>
      <c r="F502" s="1" t="s">
        <v>2</v>
      </c>
      <c r="G502" s="1" t="s">
        <v>474</v>
      </c>
      <c r="H502" s="1">
        <v>18823</v>
      </c>
    </row>
    <row r="503" spans="1:8" x14ac:dyDescent="0.35">
      <c r="A503" s="1" t="s">
        <v>457</v>
      </c>
      <c r="B503" s="1" t="s">
        <v>458</v>
      </c>
      <c r="C503" s="4">
        <v>3.8895610741488298E-2</v>
      </c>
      <c r="D503" s="4">
        <v>2.9970813938856298E-3</v>
      </c>
      <c r="E503" s="4">
        <v>-1.91151727314377</v>
      </c>
      <c r="F503" s="1" t="s">
        <v>2</v>
      </c>
      <c r="G503" s="1" t="s">
        <v>459</v>
      </c>
      <c r="H503" s="1">
        <v>17584</v>
      </c>
    </row>
    <row r="504" spans="1:8" x14ac:dyDescent="0.35">
      <c r="A504" s="1" t="s">
        <v>2401</v>
      </c>
      <c r="B504" s="1" t="s">
        <v>2402</v>
      </c>
      <c r="C504" s="4">
        <v>3.8804972768286899E-2</v>
      </c>
      <c r="D504" s="4">
        <v>1.02735196851913E-2</v>
      </c>
      <c r="E504" s="4">
        <v>-1.26743157555537</v>
      </c>
      <c r="F504" s="1" t="s">
        <v>2</v>
      </c>
      <c r="G504" s="1" t="s">
        <v>2403</v>
      </c>
      <c r="H504" s="1">
        <v>0</v>
      </c>
    </row>
    <row r="505" spans="1:8" x14ac:dyDescent="0.35">
      <c r="A505" s="1" t="s">
        <v>925</v>
      </c>
      <c r="B505" s="1" t="s">
        <v>926</v>
      </c>
      <c r="C505" s="4">
        <v>3.8703610287171002E-2</v>
      </c>
      <c r="D505" s="4">
        <v>3.3101044497285501E-2</v>
      </c>
      <c r="E505" s="4">
        <v>-0.176305888393092</v>
      </c>
      <c r="F505" s="8" t="s">
        <v>9</v>
      </c>
      <c r="G505" s="1" t="s">
        <v>927</v>
      </c>
      <c r="H505" s="1">
        <v>0</v>
      </c>
    </row>
    <row r="506" spans="1:8" x14ac:dyDescent="0.35">
      <c r="A506" s="1" t="s">
        <v>213</v>
      </c>
      <c r="B506" s="1" t="s">
        <v>214</v>
      </c>
      <c r="C506" s="4">
        <v>3.8413025546321297E-2</v>
      </c>
      <c r="D506" s="4">
        <v>4.1501731556191898E-2</v>
      </c>
      <c r="E506" s="4">
        <v>8.9225680946190197E-2</v>
      </c>
      <c r="F506" s="1" t="s">
        <v>2</v>
      </c>
      <c r="G506" s="1" t="s">
        <v>215</v>
      </c>
      <c r="H506" s="1">
        <v>716</v>
      </c>
    </row>
    <row r="507" spans="1:8" x14ac:dyDescent="0.35">
      <c r="A507" s="1" t="s">
        <v>1163</v>
      </c>
      <c r="B507" s="1" t="s">
        <v>1164</v>
      </c>
      <c r="C507" s="4">
        <v>3.8272012176843603E-2</v>
      </c>
      <c r="D507" s="4">
        <v>1.21716099004338E-2</v>
      </c>
      <c r="E507" s="4">
        <v>-1.1224734361375299</v>
      </c>
      <c r="F507" s="1" t="s">
        <v>2</v>
      </c>
      <c r="G507" s="1" t="s">
        <v>1165</v>
      </c>
      <c r="H507" s="1">
        <v>1648</v>
      </c>
    </row>
    <row r="508" spans="1:8" x14ac:dyDescent="0.35">
      <c r="A508" s="1" t="s">
        <v>3030</v>
      </c>
      <c r="B508" s="1" t="s">
        <v>3031</v>
      </c>
      <c r="C508" s="4">
        <v>3.8215275606465697E-2</v>
      </c>
      <c r="D508" s="4">
        <v>2.1715706430874799E-2</v>
      </c>
      <c r="E508" s="4">
        <v>-0.60429281790006895</v>
      </c>
      <c r="F508" s="8" t="s">
        <v>9</v>
      </c>
      <c r="G508" s="1" t="s">
        <v>3032</v>
      </c>
      <c r="H508" s="1">
        <v>75315</v>
      </c>
    </row>
    <row r="509" spans="1:8" x14ac:dyDescent="0.35">
      <c r="A509" s="1" t="s">
        <v>2710</v>
      </c>
      <c r="B509" s="1" t="s">
        <v>2711</v>
      </c>
      <c r="C509" s="4">
        <v>3.75964451507712E-2</v>
      </c>
      <c r="D509" s="4">
        <v>1.5310793567966999E-2</v>
      </c>
      <c r="E509" s="4">
        <v>-0.91110108568348402</v>
      </c>
      <c r="F509" s="1" t="s">
        <v>2</v>
      </c>
      <c r="G509" s="1" t="s">
        <v>2712</v>
      </c>
      <c r="H509" s="1">
        <v>49901</v>
      </c>
    </row>
    <row r="510" spans="1:8" x14ac:dyDescent="0.35">
      <c r="A510" s="1" t="s">
        <v>3109</v>
      </c>
      <c r="B510" s="1" t="s">
        <v>3110</v>
      </c>
      <c r="C510" s="4">
        <v>3.7409625327799699E-2</v>
      </c>
      <c r="D510" s="4">
        <v>1.38879179253605E-2</v>
      </c>
      <c r="E510" s="4">
        <v>-0.98889887792521303</v>
      </c>
      <c r="F510" s="1" t="s">
        <v>2</v>
      </c>
      <c r="G510" s="1" t="s">
        <v>3111</v>
      </c>
      <c r="H510" s="1">
        <v>0</v>
      </c>
    </row>
    <row r="511" spans="1:8" x14ac:dyDescent="0.35">
      <c r="A511" s="1" t="s">
        <v>1068</v>
      </c>
      <c r="B511" s="1" t="s">
        <v>1069</v>
      </c>
      <c r="C511" s="4">
        <v>3.7358973685523801E-2</v>
      </c>
      <c r="D511" s="4">
        <v>2.6426380868339601E-2</v>
      </c>
      <c r="E511" s="4">
        <v>-0.378654153030478</v>
      </c>
      <c r="F511" s="1" t="s">
        <v>2</v>
      </c>
      <c r="G511" s="1" t="s">
        <v>1070</v>
      </c>
      <c r="H511" s="1">
        <v>2206</v>
      </c>
    </row>
    <row r="512" spans="1:8" x14ac:dyDescent="0.35">
      <c r="A512" s="1" t="s">
        <v>1028</v>
      </c>
      <c r="B512" s="1" t="s">
        <v>1029</v>
      </c>
      <c r="C512" s="4">
        <v>3.6856968182612401E-2</v>
      </c>
      <c r="D512" s="4">
        <v>1.21546280830754E-2</v>
      </c>
      <c r="E512" s="4">
        <v>-1.0806555015322099</v>
      </c>
      <c r="F512" s="1" t="s">
        <v>2</v>
      </c>
      <c r="G512" s="1" t="s">
        <v>1030</v>
      </c>
      <c r="H512" s="1">
        <v>0</v>
      </c>
    </row>
    <row r="513" spans="1:8" x14ac:dyDescent="0.35">
      <c r="A513" s="1" t="s">
        <v>3015</v>
      </c>
      <c r="B513" s="1" t="s">
        <v>3016</v>
      </c>
      <c r="C513" s="4">
        <v>3.6810274889331203E-2</v>
      </c>
      <c r="D513" s="4">
        <v>1.50003422669878E-2</v>
      </c>
      <c r="E513" s="4">
        <v>-0.904877390950245</v>
      </c>
      <c r="F513" s="1" t="s">
        <v>2</v>
      </c>
      <c r="G513" s="1" t="s">
        <v>3017</v>
      </c>
      <c r="H513" s="1">
        <v>325</v>
      </c>
    </row>
    <row r="514" spans="1:8" x14ac:dyDescent="0.35">
      <c r="A514" s="1" t="s">
        <v>3076</v>
      </c>
      <c r="B514" s="1" t="s">
        <v>3077</v>
      </c>
      <c r="C514" s="4">
        <v>3.6498621119191402E-2</v>
      </c>
      <c r="D514" s="4">
        <v>2.1754473031707602E-2</v>
      </c>
      <c r="E514" s="4">
        <v>-0.55022810623099505</v>
      </c>
      <c r="F514" s="1" t="s">
        <v>2</v>
      </c>
      <c r="G514" s="1" t="s">
        <v>3078</v>
      </c>
      <c r="H514" s="1">
        <v>0</v>
      </c>
    </row>
    <row r="515" spans="1:8" x14ac:dyDescent="0.35">
      <c r="A515" s="1" t="s">
        <v>2908</v>
      </c>
      <c r="B515" s="1" t="s">
        <v>2909</v>
      </c>
      <c r="C515" s="4">
        <v>3.6422542701016997E-2</v>
      </c>
      <c r="D515" s="4">
        <v>9.7044002582583593E-3</v>
      </c>
      <c r="E515" s="4">
        <v>-1.2363077066388599</v>
      </c>
      <c r="F515" s="8" t="s">
        <v>9</v>
      </c>
      <c r="G515" s="1" t="s">
        <v>2910</v>
      </c>
      <c r="H515" s="1">
        <v>6196</v>
      </c>
    </row>
    <row r="516" spans="1:8" x14ac:dyDescent="0.35">
      <c r="A516" s="1" t="s">
        <v>23</v>
      </c>
      <c r="B516" s="1" t="s">
        <v>24</v>
      </c>
      <c r="C516" s="4">
        <v>3.6230838194078602E-2</v>
      </c>
      <c r="D516" s="4">
        <v>1.29833166603658E-2</v>
      </c>
      <c r="E516" s="4">
        <v>-1.00826851534359</v>
      </c>
      <c r="F516" s="1" t="s">
        <v>2</v>
      </c>
      <c r="G516" s="1" t="s">
        <v>25</v>
      </c>
      <c r="H516" s="1">
        <v>0</v>
      </c>
    </row>
    <row r="517" spans="1:8" x14ac:dyDescent="0.35">
      <c r="A517" s="1" t="s">
        <v>26</v>
      </c>
      <c r="B517" s="1" t="s">
        <v>27</v>
      </c>
      <c r="C517" s="4">
        <v>3.6152696481393701E-2</v>
      </c>
      <c r="D517" s="4">
        <v>0</v>
      </c>
      <c r="E517" s="4">
        <v>-2.2064149401070101</v>
      </c>
      <c r="F517" s="1" t="s">
        <v>2</v>
      </c>
      <c r="G517" s="1" t="s">
        <v>28</v>
      </c>
      <c r="H517" s="1">
        <v>0</v>
      </c>
    </row>
    <row r="518" spans="1:8" x14ac:dyDescent="0.35">
      <c r="A518" s="1" t="s">
        <v>2919</v>
      </c>
      <c r="B518" s="1" t="s">
        <v>2920</v>
      </c>
      <c r="C518" s="4">
        <v>3.61040088116239E-2</v>
      </c>
      <c r="D518" s="4">
        <v>2.3370940090689501E-2</v>
      </c>
      <c r="E518" s="4">
        <v>-0.46629987140672002</v>
      </c>
      <c r="F518" s="1" t="s">
        <v>2</v>
      </c>
      <c r="G518" s="1" t="s">
        <v>2921</v>
      </c>
      <c r="H518" s="1">
        <v>1532</v>
      </c>
    </row>
    <row r="519" spans="1:8" x14ac:dyDescent="0.35">
      <c r="A519" s="1" t="s">
        <v>2825</v>
      </c>
      <c r="B519" s="1" t="s">
        <v>2826</v>
      </c>
      <c r="C519" s="4">
        <v>3.59488861458757E-2</v>
      </c>
      <c r="D519" s="4">
        <v>9.9968924954272793E-3</v>
      </c>
      <c r="E519" s="4">
        <v>-1.2002540658304399</v>
      </c>
      <c r="F519" s="1" t="s">
        <v>2</v>
      </c>
      <c r="G519" s="1" t="s">
        <v>2827</v>
      </c>
      <c r="H519" s="1">
        <v>0</v>
      </c>
    </row>
    <row r="520" spans="1:8" x14ac:dyDescent="0.35">
      <c r="A520" s="1" t="s">
        <v>2810</v>
      </c>
      <c r="B520" s="1" t="s">
        <v>2811</v>
      </c>
      <c r="C520" s="4">
        <v>3.5807506082041397E-2</v>
      </c>
      <c r="D520" s="4">
        <v>7.1229736483993302E-3</v>
      </c>
      <c r="E520" s="4">
        <v>-1.41965075166989</v>
      </c>
      <c r="F520" s="1" t="s">
        <v>2</v>
      </c>
      <c r="G520" s="1" t="s">
        <v>2812</v>
      </c>
      <c r="H520" s="1">
        <v>0</v>
      </c>
    </row>
    <row r="521" spans="1:8" x14ac:dyDescent="0.35">
      <c r="A521" s="1" t="s">
        <v>270</v>
      </c>
      <c r="B521" s="1" t="s">
        <v>271</v>
      </c>
      <c r="C521" s="4">
        <v>3.5638348182889003E-2</v>
      </c>
      <c r="D521" s="4">
        <v>1.8376525310369901E-2</v>
      </c>
      <c r="E521" s="4">
        <v>-0.68554863319923498</v>
      </c>
      <c r="F521" s="1" t="s">
        <v>2</v>
      </c>
      <c r="G521" s="1" t="s">
        <v>272</v>
      </c>
      <c r="H521" s="1">
        <v>3795</v>
      </c>
    </row>
    <row r="522" spans="1:8" x14ac:dyDescent="0.35">
      <c r="A522" s="1" t="s">
        <v>2060</v>
      </c>
      <c r="B522" s="1" t="s">
        <v>2061</v>
      </c>
      <c r="C522" s="4">
        <v>3.5298421541279303E-2</v>
      </c>
      <c r="D522" s="4">
        <v>2.2437774952002401E-2</v>
      </c>
      <c r="E522" s="4">
        <v>-0.48178591709233498</v>
      </c>
      <c r="F522" s="1" t="s">
        <v>2</v>
      </c>
      <c r="G522" s="1" t="s">
        <v>2062</v>
      </c>
      <c r="H522" s="1">
        <v>83160</v>
      </c>
    </row>
    <row r="523" spans="1:8" x14ac:dyDescent="0.35">
      <c r="A523" s="1" t="s">
        <v>2298</v>
      </c>
      <c r="B523" s="1" t="s">
        <v>2299</v>
      </c>
      <c r="C523" s="4">
        <v>3.50923071930834E-2</v>
      </c>
      <c r="D523" s="4">
        <v>1.28897856107248E-2</v>
      </c>
      <c r="E523" s="4">
        <v>-0.97817737834960505</v>
      </c>
      <c r="F523" s="1" t="s">
        <v>2</v>
      </c>
      <c r="G523" s="1" t="s">
        <v>2300</v>
      </c>
      <c r="H523" s="1">
        <v>24863</v>
      </c>
    </row>
    <row r="524" spans="1:8" x14ac:dyDescent="0.35">
      <c r="A524" s="1" t="s">
        <v>1056</v>
      </c>
      <c r="B524" s="1" t="s">
        <v>1057</v>
      </c>
      <c r="C524" s="4">
        <v>3.50625265327646E-2</v>
      </c>
      <c r="D524" s="4">
        <v>2.5064017368368299E-2</v>
      </c>
      <c r="E524" s="4">
        <v>-0.36193690522093303</v>
      </c>
      <c r="F524" s="1" t="s">
        <v>2</v>
      </c>
      <c r="G524" s="1" t="s">
        <v>1058</v>
      </c>
      <c r="H524" s="1">
        <v>0</v>
      </c>
    </row>
    <row r="525" spans="1:8" x14ac:dyDescent="0.35">
      <c r="A525" s="1" t="s">
        <v>2804</v>
      </c>
      <c r="B525" s="1" t="s">
        <v>2805</v>
      </c>
      <c r="C525" s="4">
        <v>3.4990173543910499E-2</v>
      </c>
      <c r="D525" s="4">
        <v>2.6905633134429799E-2</v>
      </c>
      <c r="E525" s="4">
        <v>-0.28576889140530798</v>
      </c>
      <c r="F525" s="1" t="s">
        <v>2</v>
      </c>
      <c r="G525" s="1" t="s">
        <v>2806</v>
      </c>
      <c r="H525" s="1">
        <v>1854</v>
      </c>
    </row>
    <row r="526" spans="1:8" x14ac:dyDescent="0.35">
      <c r="A526" s="1" t="s">
        <v>1489</v>
      </c>
      <c r="B526" s="1" t="s">
        <v>1490</v>
      </c>
      <c r="C526" s="4">
        <v>3.4896144928931602E-2</v>
      </c>
      <c r="D526" s="4">
        <v>8.07549221318455E-3</v>
      </c>
      <c r="E526" s="4">
        <v>-1.3125566375352</v>
      </c>
      <c r="F526" s="1" t="s">
        <v>2</v>
      </c>
      <c r="G526" s="1" t="s">
        <v>1491</v>
      </c>
      <c r="H526" s="1">
        <v>10164</v>
      </c>
    </row>
    <row r="527" spans="1:8" x14ac:dyDescent="0.35">
      <c r="A527" s="1" t="s">
        <v>995</v>
      </c>
      <c r="B527" s="1" t="s">
        <v>996</v>
      </c>
      <c r="C527" s="4">
        <v>3.48813393178019E-2</v>
      </c>
      <c r="D527" s="4">
        <v>3.58521152378058E-2</v>
      </c>
      <c r="E527" s="4">
        <v>3.08725608924116E-2</v>
      </c>
      <c r="F527" s="1" t="s">
        <v>2</v>
      </c>
      <c r="G527" s="1" t="s">
        <v>997</v>
      </c>
      <c r="H527" s="1">
        <v>8477</v>
      </c>
    </row>
    <row r="528" spans="1:8" x14ac:dyDescent="0.35">
      <c r="A528" s="1" t="s">
        <v>622</v>
      </c>
      <c r="B528" s="1" t="s">
        <v>623</v>
      </c>
      <c r="C528" s="4">
        <v>3.4685520167476801E-2</v>
      </c>
      <c r="D528" s="4">
        <v>1.2423060969580801E-2</v>
      </c>
      <c r="E528" s="4">
        <v>-0.99482418455351596</v>
      </c>
      <c r="F528" s="1" t="s">
        <v>2</v>
      </c>
      <c r="G528" s="1" t="s">
        <v>624</v>
      </c>
      <c r="H528" s="1">
        <v>21819</v>
      </c>
    </row>
    <row r="529" spans="1:8" x14ac:dyDescent="0.35">
      <c r="A529" s="1" t="s">
        <v>1415</v>
      </c>
      <c r="B529" s="1" t="s">
        <v>1416</v>
      </c>
      <c r="C529" s="4">
        <v>3.46832463281894E-2</v>
      </c>
      <c r="D529" s="4">
        <v>9.2665835605894101E-3</v>
      </c>
      <c r="E529" s="4">
        <v>-1.21363323536263</v>
      </c>
      <c r="F529" s="1" t="s">
        <v>2</v>
      </c>
      <c r="G529" s="1" t="s">
        <v>1417</v>
      </c>
      <c r="H529" s="1">
        <v>0</v>
      </c>
    </row>
    <row r="530" spans="1:8" x14ac:dyDescent="0.35">
      <c r="A530" s="1" t="s">
        <v>53</v>
      </c>
      <c r="B530" s="1" t="s">
        <v>54</v>
      </c>
      <c r="C530" s="4">
        <v>3.4578000474724403E-2</v>
      </c>
      <c r="D530" s="4">
        <v>2.47861733637884E-2</v>
      </c>
      <c r="E530" s="4">
        <v>-0.35781792192589501</v>
      </c>
      <c r="F530" s="8" t="s">
        <v>9</v>
      </c>
      <c r="G530" s="1" t="s">
        <v>55</v>
      </c>
      <c r="H530" s="1">
        <v>24564</v>
      </c>
    </row>
    <row r="531" spans="1:8" x14ac:dyDescent="0.35">
      <c r="A531" s="1" t="s">
        <v>198</v>
      </c>
      <c r="B531" s="1" t="s">
        <v>199</v>
      </c>
      <c r="C531" s="4">
        <v>3.45020117518368E-2</v>
      </c>
      <c r="D531" s="4">
        <v>1.90094455248958E-2</v>
      </c>
      <c r="E531" s="4">
        <v>-0.61734783513202196</v>
      </c>
      <c r="F531" s="1" t="s">
        <v>2</v>
      </c>
      <c r="G531" s="1" t="s">
        <v>200</v>
      </c>
      <c r="H531" s="1">
        <v>4956</v>
      </c>
    </row>
    <row r="532" spans="1:8" x14ac:dyDescent="0.35">
      <c r="A532" s="1" t="s">
        <v>2115</v>
      </c>
      <c r="B532" s="1" t="s">
        <v>2116</v>
      </c>
      <c r="C532" s="4">
        <v>3.35087910893428E-2</v>
      </c>
      <c r="D532" s="4">
        <v>1.73815071197038E-2</v>
      </c>
      <c r="E532" s="4">
        <v>-0.66810507462140001</v>
      </c>
      <c r="F532" s="1" t="s">
        <v>2</v>
      </c>
      <c r="G532" s="1" t="s">
        <v>2117</v>
      </c>
      <c r="H532" s="1">
        <v>11331</v>
      </c>
    </row>
    <row r="533" spans="1:8" x14ac:dyDescent="0.35">
      <c r="A533" s="1" t="s">
        <v>300</v>
      </c>
      <c r="B533" s="1" t="s">
        <v>301</v>
      </c>
      <c r="C533" s="4">
        <v>3.3326370248399399E-2</v>
      </c>
      <c r="D533" s="4">
        <v>5.3027010105842201E-3</v>
      </c>
      <c r="E533" s="4">
        <v>-1.5014590580931799</v>
      </c>
      <c r="F533" s="1" t="s">
        <v>2</v>
      </c>
      <c r="G533" s="1" t="s">
        <v>302</v>
      </c>
      <c r="H533" s="1">
        <v>1238</v>
      </c>
    </row>
    <row r="534" spans="1:8" x14ac:dyDescent="0.35">
      <c r="A534" s="1" t="s">
        <v>2181</v>
      </c>
      <c r="B534" s="1" t="s">
        <v>2182</v>
      </c>
      <c r="C534" s="4">
        <v>3.3247024014194201E-2</v>
      </c>
      <c r="D534" s="4">
        <v>3.5107248680362101E-2</v>
      </c>
      <c r="E534" s="4">
        <v>6.0758432415053597E-2</v>
      </c>
      <c r="F534" s="1" t="s">
        <v>2</v>
      </c>
      <c r="G534" s="1" t="s">
        <v>2183</v>
      </c>
      <c r="H534" s="1">
        <v>22496</v>
      </c>
    </row>
    <row r="535" spans="1:8" x14ac:dyDescent="0.35">
      <c r="A535" s="1" t="s">
        <v>2207</v>
      </c>
      <c r="B535" s="1" t="s">
        <v>2208</v>
      </c>
      <c r="C535" s="4">
        <v>3.3226639872205699E-2</v>
      </c>
      <c r="D535" s="4">
        <v>2.71277837126556E-2</v>
      </c>
      <c r="E535" s="4">
        <v>-0.21942149761875501</v>
      </c>
      <c r="F535" s="1" t="s">
        <v>2</v>
      </c>
      <c r="G535" s="1" t="s">
        <v>2209</v>
      </c>
      <c r="H535" s="1">
        <v>3168</v>
      </c>
    </row>
    <row r="536" spans="1:8" x14ac:dyDescent="0.35">
      <c r="A536" s="1" t="s">
        <v>1601</v>
      </c>
      <c r="B536" s="1" t="s">
        <v>1602</v>
      </c>
      <c r="C536" s="4">
        <v>3.2549083264715201E-2</v>
      </c>
      <c r="D536" s="4">
        <v>1.55078815796872E-2</v>
      </c>
      <c r="E536" s="4">
        <v>-0.73818496024755997</v>
      </c>
      <c r="F536" s="1" t="s">
        <v>2</v>
      </c>
      <c r="G536" s="1" t="s">
        <v>1603</v>
      </c>
      <c r="H536" s="1">
        <v>43656</v>
      </c>
    </row>
    <row r="537" spans="1:8" x14ac:dyDescent="0.35">
      <c r="A537" s="1" t="s">
        <v>424</v>
      </c>
      <c r="B537" s="1" t="s">
        <v>425</v>
      </c>
      <c r="C537" s="4">
        <v>3.1950654440106002E-2</v>
      </c>
      <c r="D537" s="4">
        <v>1.8182293073659601E-2</v>
      </c>
      <c r="E537" s="4">
        <v>-0.57390431482356996</v>
      </c>
      <c r="F537" s="1" t="s">
        <v>2</v>
      </c>
      <c r="G537" s="1" t="s">
        <v>426</v>
      </c>
      <c r="H537" s="1">
        <v>82585</v>
      </c>
    </row>
    <row r="538" spans="1:8" x14ac:dyDescent="0.35">
      <c r="A538" s="1" t="s">
        <v>3551</v>
      </c>
      <c r="B538" s="1" t="s">
        <v>3552</v>
      </c>
      <c r="C538" s="4">
        <v>3.07920408847711E-2</v>
      </c>
      <c r="D538" s="4">
        <v>2.1376754911344199E-2</v>
      </c>
      <c r="E538" s="4">
        <v>-0.378591537366681</v>
      </c>
      <c r="F538" s="1" t="s">
        <v>2</v>
      </c>
      <c r="G538" s="1" t="s">
        <v>3553</v>
      </c>
      <c r="H538" s="1">
        <v>6025</v>
      </c>
    </row>
    <row r="539" spans="1:8" x14ac:dyDescent="0.35">
      <c r="A539" s="1" t="s">
        <v>766</v>
      </c>
      <c r="B539" s="1" t="s">
        <v>767</v>
      </c>
      <c r="C539" s="4">
        <v>3.07675673978971E-2</v>
      </c>
      <c r="D539" s="4">
        <v>4.9978567866565599E-2</v>
      </c>
      <c r="E539" s="4">
        <v>0.55702520104936504</v>
      </c>
      <c r="F539" s="1" t="s">
        <v>2</v>
      </c>
      <c r="G539" s="1" t="s">
        <v>768</v>
      </c>
      <c r="H539" s="1">
        <v>4235</v>
      </c>
    </row>
    <row r="540" spans="1:8" x14ac:dyDescent="0.35">
      <c r="A540" s="1" t="s">
        <v>2242</v>
      </c>
      <c r="B540" s="1" t="s">
        <v>2243</v>
      </c>
      <c r="C540" s="4">
        <v>3.0748201227264599E-2</v>
      </c>
      <c r="D540" s="4">
        <v>8.1143582184886199E-3</v>
      </c>
      <c r="E540" s="4">
        <v>-1.1696026821572201</v>
      </c>
      <c r="F540" s="1" t="s">
        <v>2</v>
      </c>
      <c r="G540" s="1" t="s">
        <v>2244</v>
      </c>
      <c r="H540" s="1">
        <v>30531</v>
      </c>
    </row>
    <row r="541" spans="1:8" x14ac:dyDescent="0.35">
      <c r="A541" s="1" t="s">
        <v>1634</v>
      </c>
      <c r="B541" s="1" t="s">
        <v>1635</v>
      </c>
      <c r="C541" s="4">
        <v>3.0493823418388501E-2</v>
      </c>
      <c r="D541" s="4">
        <v>0</v>
      </c>
      <c r="E541" s="4">
        <v>-2.0177018684114798</v>
      </c>
      <c r="F541" s="1" t="s">
        <v>2</v>
      </c>
      <c r="G541" s="1" t="s">
        <v>1636</v>
      </c>
      <c r="H541" s="1">
        <v>155105</v>
      </c>
    </row>
    <row r="542" spans="1:8" x14ac:dyDescent="0.35">
      <c r="A542" s="1" t="s">
        <v>3208</v>
      </c>
      <c r="B542" s="1" t="s">
        <v>3209</v>
      </c>
      <c r="C542" s="4">
        <v>2.99804542270714E-2</v>
      </c>
      <c r="D542" s="4">
        <v>3.7241614962906198E-2</v>
      </c>
      <c r="E542" s="4">
        <v>0.24076342139797799</v>
      </c>
      <c r="F542" s="8" t="s">
        <v>9</v>
      </c>
      <c r="G542" s="1" t="s">
        <v>3210</v>
      </c>
      <c r="H542" s="1">
        <v>13613</v>
      </c>
    </row>
    <row r="543" spans="1:8" x14ac:dyDescent="0.35">
      <c r="A543" s="1" t="s">
        <v>2465</v>
      </c>
      <c r="B543" s="1" t="s">
        <v>2466</v>
      </c>
      <c r="C543" s="4">
        <v>2.9735145068063899E-2</v>
      </c>
      <c r="D543" s="4">
        <v>1.15804946273508E-2</v>
      </c>
      <c r="E543" s="4">
        <v>-0.88068767960155403</v>
      </c>
      <c r="F543" s="1" t="s">
        <v>2</v>
      </c>
      <c r="G543" s="1" t="s">
        <v>2467</v>
      </c>
      <c r="H543" s="1">
        <v>95803</v>
      </c>
    </row>
    <row r="544" spans="1:8" x14ac:dyDescent="0.35">
      <c r="A544" s="1" t="s">
        <v>3575</v>
      </c>
      <c r="B544" s="1" t="s">
        <v>3576</v>
      </c>
      <c r="C544" s="4">
        <v>2.97050816058127E-2</v>
      </c>
      <c r="D544" s="4">
        <v>2.0239205303700498E-2</v>
      </c>
      <c r="E544" s="4">
        <v>-0.39290343517195497</v>
      </c>
      <c r="F544" s="1" t="s">
        <v>2</v>
      </c>
      <c r="G544" s="1" t="s">
        <v>3577</v>
      </c>
      <c r="H544" s="1">
        <v>0</v>
      </c>
    </row>
    <row r="545" spans="1:8" x14ac:dyDescent="0.35">
      <c r="A545" s="1" t="s">
        <v>1745</v>
      </c>
      <c r="B545" s="1" t="s">
        <v>1746</v>
      </c>
      <c r="C545" s="4">
        <v>2.96805124738308E-2</v>
      </c>
      <c r="D545" s="4">
        <v>7.3441160050345096E-3</v>
      </c>
      <c r="E545" s="4">
        <v>-1.1939843470398199</v>
      </c>
      <c r="F545" s="1" t="s">
        <v>2</v>
      </c>
      <c r="G545" s="1" t="s">
        <v>1747</v>
      </c>
      <c r="H545" s="1">
        <v>40555</v>
      </c>
    </row>
    <row r="546" spans="1:8" x14ac:dyDescent="0.35">
      <c r="A546" s="1" t="s">
        <v>2752</v>
      </c>
      <c r="B546" s="1" t="s">
        <v>2753</v>
      </c>
      <c r="C546" s="4">
        <v>2.9662242396073801E-2</v>
      </c>
      <c r="D546" s="4">
        <v>0</v>
      </c>
      <c r="E546" s="4">
        <v>-1.9877662459540999</v>
      </c>
      <c r="F546" s="1" t="s">
        <v>2</v>
      </c>
      <c r="G546" s="1" t="s">
        <v>2754</v>
      </c>
      <c r="H546" s="1">
        <v>12305</v>
      </c>
    </row>
    <row r="547" spans="1:8" x14ac:dyDescent="0.35">
      <c r="A547" s="1" t="s">
        <v>1318</v>
      </c>
      <c r="B547" s="1" t="s">
        <v>1319</v>
      </c>
      <c r="C547" s="4">
        <v>2.94860772624983E-2</v>
      </c>
      <c r="D547" s="4">
        <v>2.36753723041482E-2</v>
      </c>
      <c r="E547" s="4">
        <v>-0.22965015487746601</v>
      </c>
      <c r="F547" s="1" t="s">
        <v>2</v>
      </c>
      <c r="G547" s="1" t="s">
        <v>1320</v>
      </c>
      <c r="H547" s="1">
        <v>0</v>
      </c>
    </row>
    <row r="548" spans="1:8" x14ac:dyDescent="0.35">
      <c r="A548" s="1" t="s">
        <v>2542</v>
      </c>
      <c r="B548" s="1" t="s">
        <v>2543</v>
      </c>
      <c r="C548" s="4">
        <v>2.9396286449378702E-2</v>
      </c>
      <c r="D548" s="4">
        <v>1.2271219426187399E-2</v>
      </c>
      <c r="E548" s="4">
        <v>-0.82287909275627802</v>
      </c>
      <c r="F548" s="1" t="s">
        <v>2</v>
      </c>
      <c r="G548" s="1" t="s">
        <v>2544</v>
      </c>
      <c r="H548" s="1">
        <v>27775</v>
      </c>
    </row>
    <row r="549" spans="1:8" x14ac:dyDescent="0.35">
      <c r="A549" s="1" t="s">
        <v>3358</v>
      </c>
      <c r="B549" s="1" t="s">
        <v>3359</v>
      </c>
      <c r="C549" s="4">
        <v>2.90939327665036E-2</v>
      </c>
      <c r="D549" s="4">
        <v>3.5690880121946399E-2</v>
      </c>
      <c r="E549" s="4">
        <v>0.22496150878951501</v>
      </c>
      <c r="F549" s="1" t="s">
        <v>2</v>
      </c>
      <c r="G549" s="1" t="s">
        <v>3360</v>
      </c>
      <c r="H549" s="1">
        <v>22122</v>
      </c>
    </row>
    <row r="550" spans="1:8" x14ac:dyDescent="0.35">
      <c r="A550" s="1" t="s">
        <v>1253</v>
      </c>
      <c r="B550" s="1" t="s">
        <v>1254</v>
      </c>
      <c r="C550" s="4">
        <v>2.8605167466542999E-2</v>
      </c>
      <c r="D550" s="4">
        <v>1.94322735691995E-2</v>
      </c>
      <c r="E550" s="4">
        <v>-0.39139498016085</v>
      </c>
      <c r="F550" s="1" t="s">
        <v>2</v>
      </c>
      <c r="G550" s="1" t="s">
        <v>1255</v>
      </c>
      <c r="H550" s="1">
        <v>25403</v>
      </c>
    </row>
    <row r="551" spans="1:8" x14ac:dyDescent="0.35">
      <c r="A551" s="1" t="s">
        <v>2476</v>
      </c>
      <c r="B551" s="1" t="s">
        <v>2477</v>
      </c>
      <c r="C551" s="4">
        <v>2.8382204248026101E-2</v>
      </c>
      <c r="D551" s="4">
        <v>4.6919337444014603E-3</v>
      </c>
      <c r="E551" s="4">
        <v>-1.38541327117587</v>
      </c>
      <c r="F551" s="1" t="s">
        <v>2</v>
      </c>
      <c r="G551" s="1" t="s">
        <v>2478</v>
      </c>
      <c r="H551" s="1">
        <v>0</v>
      </c>
    </row>
    <row r="552" spans="1:8" x14ac:dyDescent="0.35">
      <c r="A552" s="1" t="s">
        <v>166</v>
      </c>
      <c r="B552" s="1" t="s">
        <v>167</v>
      </c>
      <c r="C552" s="4">
        <v>2.7912769259483199E-2</v>
      </c>
      <c r="D552" s="4">
        <v>2.2175295320488501E-2</v>
      </c>
      <c r="E552" s="4">
        <v>-0.23673044875744201</v>
      </c>
      <c r="F552" s="1" t="s">
        <v>2</v>
      </c>
      <c r="G552" s="1" t="s">
        <v>168</v>
      </c>
      <c r="H552" s="1">
        <v>883</v>
      </c>
    </row>
    <row r="553" spans="1:8" x14ac:dyDescent="0.35">
      <c r="A553" s="1" t="s">
        <v>1128</v>
      </c>
      <c r="B553" s="1" t="s">
        <v>1129</v>
      </c>
      <c r="C553" s="4">
        <v>2.7789047198055999E-2</v>
      </c>
      <c r="D553" s="4">
        <v>3.2516233826217898E-2</v>
      </c>
      <c r="E553" s="4">
        <v>0.17004566232396801</v>
      </c>
      <c r="F553" s="1" t="s">
        <v>2</v>
      </c>
      <c r="G553" s="1" t="s">
        <v>1130</v>
      </c>
      <c r="H553" s="1">
        <v>0</v>
      </c>
    </row>
    <row r="554" spans="1:8" x14ac:dyDescent="0.35">
      <c r="A554" s="1" t="s">
        <v>1703</v>
      </c>
      <c r="B554" s="1" t="s">
        <v>1704</v>
      </c>
      <c r="C554" s="4">
        <v>2.7753747658564601E-2</v>
      </c>
      <c r="D554" s="4">
        <v>7.8797904804780005E-3</v>
      </c>
      <c r="E554" s="4">
        <v>-1.0782900311369199</v>
      </c>
      <c r="F554" s="1" t="s">
        <v>2</v>
      </c>
      <c r="G554" s="1" t="s">
        <v>1705</v>
      </c>
      <c r="H554" s="1">
        <v>0</v>
      </c>
    </row>
    <row r="555" spans="1:8" x14ac:dyDescent="0.35">
      <c r="A555" s="1" t="s">
        <v>506</v>
      </c>
      <c r="B555" s="1" t="s">
        <v>507</v>
      </c>
      <c r="C555" s="4">
        <v>2.76275557785483E-2</v>
      </c>
      <c r="D555" s="4">
        <v>2.2852429669668901E-3</v>
      </c>
      <c r="E555" s="4">
        <v>-1.6148631870917101</v>
      </c>
      <c r="F555" s="8" t="s">
        <v>9</v>
      </c>
      <c r="G555" s="1" t="s">
        <v>508</v>
      </c>
      <c r="H555" s="1">
        <v>49925</v>
      </c>
    </row>
    <row r="556" spans="1:8" x14ac:dyDescent="0.35">
      <c r="A556" s="1" t="s">
        <v>2922</v>
      </c>
      <c r="B556" s="1" t="s">
        <v>2923</v>
      </c>
      <c r="C556" s="4">
        <v>2.75514861016499E-2</v>
      </c>
      <c r="D556" s="4">
        <v>2.5780008915976101E-2</v>
      </c>
      <c r="E556" s="4">
        <v>-6.9716256693314299E-2</v>
      </c>
      <c r="F556" s="1" t="s">
        <v>2</v>
      </c>
      <c r="G556" s="1" t="s">
        <v>2924</v>
      </c>
      <c r="H556" s="1">
        <v>0</v>
      </c>
    </row>
    <row r="557" spans="1:8" x14ac:dyDescent="0.35">
      <c r="A557" s="1" t="s">
        <v>2407</v>
      </c>
      <c r="B557" s="1" t="s">
        <v>2408</v>
      </c>
      <c r="C557" s="4">
        <v>2.7244418049877199E-2</v>
      </c>
      <c r="D557" s="4">
        <v>3.67073146607651E-2</v>
      </c>
      <c r="E557" s="4">
        <v>0.32662428272643901</v>
      </c>
      <c r="F557" s="1" t="s">
        <v>2</v>
      </c>
      <c r="G557" s="1" t="s">
        <v>2409</v>
      </c>
      <c r="H557" s="1">
        <v>6687</v>
      </c>
    </row>
    <row r="558" spans="1:8" x14ac:dyDescent="0.35">
      <c r="A558" s="1" t="s">
        <v>1331</v>
      </c>
      <c r="B558" s="1" t="s">
        <v>1332</v>
      </c>
      <c r="C558" s="4">
        <v>2.7190450436427101E-2</v>
      </c>
      <c r="D558" s="4">
        <v>2.5508587491819301E-3</v>
      </c>
      <c r="E558" s="4">
        <v>-1.5671461424420901</v>
      </c>
      <c r="F558" s="1" t="s">
        <v>2</v>
      </c>
      <c r="G558" s="1" t="s">
        <v>1333</v>
      </c>
      <c r="H558" s="1">
        <v>0</v>
      </c>
    </row>
    <row r="559" spans="1:8" x14ac:dyDescent="0.35">
      <c r="A559" s="1" t="s">
        <v>186</v>
      </c>
      <c r="B559" s="1" t="s">
        <v>187</v>
      </c>
      <c r="C559" s="4">
        <v>2.70248312020267E-2</v>
      </c>
      <c r="D559" s="4">
        <v>2.4135197728400101E-3</v>
      </c>
      <c r="E559" s="4">
        <v>-1.57658091793929</v>
      </c>
      <c r="F559" s="1" t="s">
        <v>2</v>
      </c>
      <c r="G559" s="1" t="s">
        <v>188</v>
      </c>
      <c r="H559" s="1">
        <v>9102</v>
      </c>
    </row>
    <row r="560" spans="1:8" x14ac:dyDescent="0.35">
      <c r="A560" s="1" t="s">
        <v>2002</v>
      </c>
      <c r="B560" s="1" t="s">
        <v>2003</v>
      </c>
      <c r="C560" s="4">
        <v>2.6800620036408099E-2</v>
      </c>
      <c r="D560" s="4">
        <v>1.01633400142969E-2</v>
      </c>
      <c r="E560" s="4">
        <v>-0.86799543578822302</v>
      </c>
      <c r="F560" s="1" t="s">
        <v>2</v>
      </c>
      <c r="G560" s="1" t="s">
        <v>2004</v>
      </c>
      <c r="H560" s="1">
        <v>146035</v>
      </c>
    </row>
    <row r="561" spans="1:8" x14ac:dyDescent="0.35">
      <c r="A561" s="1" t="s">
        <v>562</v>
      </c>
      <c r="B561" s="1" t="s">
        <v>563</v>
      </c>
      <c r="C561" s="4">
        <v>2.6503307708302299E-2</v>
      </c>
      <c r="D561" s="4">
        <v>4.01929728681968E-2</v>
      </c>
      <c r="E561" s="4">
        <v>0.45945819949653399</v>
      </c>
      <c r="F561" s="1" t="s">
        <v>2</v>
      </c>
      <c r="G561" s="1" t="s">
        <v>564</v>
      </c>
      <c r="H561" s="1">
        <v>35315</v>
      </c>
    </row>
    <row r="562" spans="1:8" x14ac:dyDescent="0.35">
      <c r="A562" s="1" t="s">
        <v>1694</v>
      </c>
      <c r="B562" s="1" t="s">
        <v>1695</v>
      </c>
      <c r="C562" s="4">
        <v>2.6232558937095501E-2</v>
      </c>
      <c r="D562" s="4">
        <v>8.6668736868934001E-3</v>
      </c>
      <c r="E562" s="4">
        <v>-0.956806373848054</v>
      </c>
      <c r="F562" s="1" t="s">
        <v>2</v>
      </c>
      <c r="G562" s="1" t="s">
        <v>1696</v>
      </c>
      <c r="H562" s="1">
        <v>7921</v>
      </c>
    </row>
    <row r="563" spans="1:8" x14ac:dyDescent="0.35">
      <c r="A563" s="1" t="s">
        <v>1303</v>
      </c>
      <c r="B563" s="1" t="s">
        <v>1304</v>
      </c>
      <c r="C563" s="4">
        <v>2.6177651446276401E-2</v>
      </c>
      <c r="D563" s="4">
        <v>1.08768447542416E-2</v>
      </c>
      <c r="E563" s="4">
        <v>-0.79319507017939805</v>
      </c>
      <c r="F563" s="1" t="s">
        <v>2</v>
      </c>
      <c r="G563" s="1" t="s">
        <v>1305</v>
      </c>
      <c r="H563" s="1">
        <v>731</v>
      </c>
    </row>
    <row r="564" spans="1:8" x14ac:dyDescent="0.35">
      <c r="A564" s="1" t="s">
        <v>1661</v>
      </c>
      <c r="B564" s="1" t="s">
        <v>1662</v>
      </c>
      <c r="C564" s="4">
        <v>2.58135887411029E-2</v>
      </c>
      <c r="D564" s="4">
        <v>8.4484121302080498E-3</v>
      </c>
      <c r="E564" s="4">
        <v>-0.95701044509074296</v>
      </c>
      <c r="F564" s="1" t="s">
        <v>2</v>
      </c>
      <c r="G564" s="1" t="s">
        <v>1663</v>
      </c>
      <c r="H564" s="1">
        <v>0</v>
      </c>
    </row>
    <row r="565" spans="1:8" x14ac:dyDescent="0.35">
      <c r="A565" s="1" t="s">
        <v>1586</v>
      </c>
      <c r="B565" s="1" t="s">
        <v>1587</v>
      </c>
      <c r="C565" s="4">
        <v>2.53913003265442E-2</v>
      </c>
      <c r="D565" s="4">
        <v>2.3452701739005401E-2</v>
      </c>
      <c r="E565" s="4">
        <v>-8.1272037512842399E-2</v>
      </c>
      <c r="F565" s="1" t="s">
        <v>2</v>
      </c>
      <c r="G565" s="1" t="s">
        <v>1588</v>
      </c>
      <c r="H565" s="1">
        <v>55378</v>
      </c>
    </row>
    <row r="566" spans="1:8" x14ac:dyDescent="0.35">
      <c r="A566" s="1" t="s">
        <v>3422</v>
      </c>
      <c r="B566" s="1" t="s">
        <v>3423</v>
      </c>
      <c r="C566" s="4">
        <v>2.5077214402596901E-2</v>
      </c>
      <c r="D566" s="4">
        <v>0</v>
      </c>
      <c r="E566" s="4">
        <v>-1.8105341831553099</v>
      </c>
      <c r="F566" s="1" t="s">
        <v>2</v>
      </c>
      <c r="G566" s="1" t="s">
        <v>3424</v>
      </c>
      <c r="H566" s="1">
        <v>0</v>
      </c>
    </row>
    <row r="567" spans="1:8" x14ac:dyDescent="0.35">
      <c r="A567" s="1" t="s">
        <v>480</v>
      </c>
      <c r="B567" s="1" t="s">
        <v>481</v>
      </c>
      <c r="C567" s="4">
        <v>2.49864066715179E-2</v>
      </c>
      <c r="D567" s="4">
        <v>4.4664360855221404E-3</v>
      </c>
      <c r="E567" s="4">
        <v>-1.2740849511938099</v>
      </c>
      <c r="F567" s="1" t="s">
        <v>2</v>
      </c>
      <c r="G567" s="1" t="s">
        <v>482</v>
      </c>
      <c r="H567" s="1">
        <v>103964</v>
      </c>
    </row>
    <row r="568" spans="1:8" x14ac:dyDescent="0.35">
      <c r="A568" s="1" t="s">
        <v>700</v>
      </c>
      <c r="B568" s="1" t="s">
        <v>701</v>
      </c>
      <c r="C568" s="4">
        <v>2.4901700805114599E-2</v>
      </c>
      <c r="D568" s="4">
        <v>1.4150310726055699E-2</v>
      </c>
      <c r="E568" s="4">
        <v>-0.53125559116494703</v>
      </c>
      <c r="F568" s="1" t="s">
        <v>2</v>
      </c>
      <c r="G568" s="1" t="s">
        <v>702</v>
      </c>
      <c r="H568" s="1">
        <v>142927</v>
      </c>
    </row>
    <row r="569" spans="1:8" x14ac:dyDescent="0.35">
      <c r="A569" s="1" t="s">
        <v>3324</v>
      </c>
      <c r="B569" s="1" t="s">
        <v>3325</v>
      </c>
      <c r="C569" s="4">
        <v>2.4171175319784601E-2</v>
      </c>
      <c r="D569" s="4">
        <v>1.0497415612592801E-2</v>
      </c>
      <c r="E569" s="4">
        <v>-0.73733784915889</v>
      </c>
      <c r="F569" s="8" t="s">
        <v>9</v>
      </c>
      <c r="G569" s="1" t="s">
        <v>3323</v>
      </c>
      <c r="H569" s="1">
        <v>5802</v>
      </c>
    </row>
    <row r="570" spans="1:8" x14ac:dyDescent="0.35">
      <c r="A570" s="1" t="s">
        <v>297</v>
      </c>
      <c r="B570" s="1" t="s">
        <v>298</v>
      </c>
      <c r="C570" s="4">
        <v>2.3869064653378201E-2</v>
      </c>
      <c r="D570" s="4">
        <v>0</v>
      </c>
      <c r="E570" s="4">
        <v>-1.7599681451265601</v>
      </c>
      <c r="F570" s="1" t="s">
        <v>2</v>
      </c>
      <c r="G570" s="1" t="s">
        <v>299</v>
      </c>
      <c r="H570" s="1">
        <v>12331</v>
      </c>
    </row>
    <row r="571" spans="1:8" x14ac:dyDescent="0.35">
      <c r="A571" s="1" t="s">
        <v>2969</v>
      </c>
      <c r="B571" s="1" t="s">
        <v>2970</v>
      </c>
      <c r="C571" s="4">
        <v>2.3842622655558799E-2</v>
      </c>
      <c r="D571" s="4">
        <v>1.21674674789378E-2</v>
      </c>
      <c r="E571" s="4">
        <v>-0.61039741635309097</v>
      </c>
      <c r="F571" s="1" t="s">
        <v>2</v>
      </c>
      <c r="G571" s="1" t="s">
        <v>2971</v>
      </c>
      <c r="H571" s="1">
        <v>2717</v>
      </c>
    </row>
    <row r="572" spans="1:8" x14ac:dyDescent="0.35">
      <c r="A572" s="1" t="s">
        <v>565</v>
      </c>
      <c r="B572" s="1" t="s">
        <v>566</v>
      </c>
      <c r="C572" s="4">
        <v>2.3731293913090999E-2</v>
      </c>
      <c r="D572" s="4">
        <v>3.8678384690800302E-2</v>
      </c>
      <c r="E572" s="4">
        <v>0.52919363509884099</v>
      </c>
      <c r="F572" s="1" t="s">
        <v>2</v>
      </c>
      <c r="G572" s="1" t="s">
        <v>567</v>
      </c>
      <c r="H572" s="1">
        <v>20793</v>
      </c>
    </row>
    <row r="573" spans="1:8" x14ac:dyDescent="0.35">
      <c r="A573" s="1" t="s">
        <v>1607</v>
      </c>
      <c r="B573" s="1" t="s">
        <v>1608</v>
      </c>
      <c r="C573" s="4">
        <v>2.3705367806614201E-2</v>
      </c>
      <c r="D573" s="4">
        <v>1.21077812334209E-2</v>
      </c>
      <c r="E573" s="4">
        <v>-0.60842412698715198</v>
      </c>
      <c r="F573" s="1" t="s">
        <v>2</v>
      </c>
      <c r="G573" s="1" t="s">
        <v>1609</v>
      </c>
      <c r="H573" s="1">
        <v>0</v>
      </c>
    </row>
    <row r="574" spans="1:8" x14ac:dyDescent="0.35">
      <c r="A574" s="1" t="s">
        <v>1071</v>
      </c>
      <c r="B574" s="1" t="s">
        <v>1072</v>
      </c>
      <c r="C574" s="4">
        <v>2.3643544461798699E-2</v>
      </c>
      <c r="D574" s="4">
        <v>0</v>
      </c>
      <c r="E574" s="4">
        <v>-1.75032970642789</v>
      </c>
      <c r="F574" s="1" t="s">
        <v>2</v>
      </c>
      <c r="G574" s="1" t="s">
        <v>1073</v>
      </c>
      <c r="H574" s="1">
        <v>6918</v>
      </c>
    </row>
    <row r="575" spans="1:8" x14ac:dyDescent="0.35">
      <c r="A575" s="1" t="s">
        <v>183</v>
      </c>
      <c r="B575" s="1" t="s">
        <v>184</v>
      </c>
      <c r="C575" s="4">
        <v>2.3629777883083899E-2</v>
      </c>
      <c r="D575" s="4">
        <v>4.56836082754528E-2</v>
      </c>
      <c r="E575" s="4">
        <v>0.72751345004653201</v>
      </c>
      <c r="F575" s="1" t="s">
        <v>2</v>
      </c>
      <c r="G575" s="1" t="s">
        <v>185</v>
      </c>
      <c r="H575" s="1">
        <v>0</v>
      </c>
    </row>
    <row r="576" spans="1:8" x14ac:dyDescent="0.35">
      <c r="A576" s="1" t="s">
        <v>1533</v>
      </c>
      <c r="B576" s="1" t="s">
        <v>1534</v>
      </c>
      <c r="C576" s="4">
        <v>2.3622810835790001E-2</v>
      </c>
      <c r="D576" s="4">
        <v>1.1263434398106001E-2</v>
      </c>
      <c r="E576" s="4">
        <v>-0.66106570266304099</v>
      </c>
      <c r="F576" s="1" t="s">
        <v>2</v>
      </c>
      <c r="G576" s="1" t="s">
        <v>1535</v>
      </c>
      <c r="H576" s="1">
        <v>27190</v>
      </c>
    </row>
    <row r="577" spans="1:8" x14ac:dyDescent="0.35">
      <c r="A577" s="1" t="s">
        <v>2145</v>
      </c>
      <c r="B577" s="1" t="s">
        <v>2146</v>
      </c>
      <c r="C577" s="4">
        <v>2.33926758423589E-2</v>
      </c>
      <c r="D577" s="4">
        <v>3.8643078475556298E-3</v>
      </c>
      <c r="E577" s="4">
        <v>-1.2681561109245201</v>
      </c>
      <c r="F577" s="1" t="s">
        <v>2</v>
      </c>
      <c r="G577" s="1" t="s">
        <v>2147</v>
      </c>
      <c r="H577" s="1">
        <v>15107</v>
      </c>
    </row>
    <row r="578" spans="1:8" x14ac:dyDescent="0.35">
      <c r="A578" s="1" t="s">
        <v>694</v>
      </c>
      <c r="B578" s="1" t="s">
        <v>695</v>
      </c>
      <c r="C578" s="4">
        <v>2.3217189778518998E-2</v>
      </c>
      <c r="D578" s="4">
        <v>1.23342781077197E-2</v>
      </c>
      <c r="E578" s="4">
        <v>-0.57267040004754699</v>
      </c>
      <c r="F578" s="1" t="s">
        <v>2</v>
      </c>
      <c r="G578" s="1" t="s">
        <v>696</v>
      </c>
      <c r="H578" s="1">
        <v>180303</v>
      </c>
    </row>
    <row r="579" spans="1:8" x14ac:dyDescent="0.35">
      <c r="A579" s="1" t="s">
        <v>1031</v>
      </c>
      <c r="B579" s="1" t="s">
        <v>1032</v>
      </c>
      <c r="C579" s="4">
        <v>2.31143945666362E-2</v>
      </c>
      <c r="D579" s="4">
        <v>1.17556072938198E-2</v>
      </c>
      <c r="E579" s="4">
        <v>-0.60607119220598304</v>
      </c>
      <c r="F579" s="1" t="s">
        <v>2</v>
      </c>
      <c r="G579" s="1" t="s">
        <v>1033</v>
      </c>
      <c r="H579" s="1">
        <v>46707</v>
      </c>
    </row>
    <row r="580" spans="1:8" x14ac:dyDescent="0.35">
      <c r="A580" s="1" t="s">
        <v>2381</v>
      </c>
      <c r="B580" s="1" t="s">
        <v>2382</v>
      </c>
      <c r="C580" s="4">
        <v>2.3061091906128699E-2</v>
      </c>
      <c r="D580" s="4">
        <v>7.7032158838026402E-2</v>
      </c>
      <c r="E580" s="4">
        <v>1.3964142096449399</v>
      </c>
      <c r="F580" s="1" t="s">
        <v>2</v>
      </c>
      <c r="G580" s="1" t="s">
        <v>2383</v>
      </c>
      <c r="H580" s="1">
        <v>0</v>
      </c>
    </row>
    <row r="581" spans="1:8" x14ac:dyDescent="0.35">
      <c r="A581" s="1" t="s">
        <v>406</v>
      </c>
      <c r="B581" s="1" t="s">
        <v>407</v>
      </c>
      <c r="C581" s="4">
        <v>2.2956658894864E-2</v>
      </c>
      <c r="D581" s="4">
        <v>1.9399762009495801E-2</v>
      </c>
      <c r="E581" s="4">
        <v>-0.16476551478294801</v>
      </c>
      <c r="F581" s="1" t="s">
        <v>2</v>
      </c>
      <c r="G581" s="1" t="s">
        <v>408</v>
      </c>
      <c r="H581" s="1">
        <v>14869</v>
      </c>
    </row>
    <row r="582" spans="1:8" x14ac:dyDescent="0.35">
      <c r="A582" s="1" t="s">
        <v>1955</v>
      </c>
      <c r="B582" s="1" t="s">
        <v>1956</v>
      </c>
      <c r="C582" s="4">
        <v>2.2934214425174199E-2</v>
      </c>
      <c r="D582" s="4">
        <v>6.0908512229782804E-3</v>
      </c>
      <c r="E582" s="4">
        <v>-1.03334648998088</v>
      </c>
      <c r="F582" s="1" t="s">
        <v>2</v>
      </c>
      <c r="G582" s="1" t="s">
        <v>1957</v>
      </c>
      <c r="H582" s="1">
        <v>21049</v>
      </c>
    </row>
    <row r="583" spans="1:8" x14ac:dyDescent="0.35">
      <c r="A583" s="1" t="s">
        <v>409</v>
      </c>
      <c r="B583" s="1" t="s">
        <v>410</v>
      </c>
      <c r="C583" s="4">
        <v>2.28451580100495E-2</v>
      </c>
      <c r="D583" s="4">
        <v>1.2635596475264599E-2</v>
      </c>
      <c r="E583" s="4">
        <v>-0.53708738217827501</v>
      </c>
      <c r="F583" s="8" t="s">
        <v>9</v>
      </c>
      <c r="G583" s="1" t="s">
        <v>411</v>
      </c>
      <c r="H583" s="1">
        <v>90296</v>
      </c>
    </row>
    <row r="584" spans="1:8" x14ac:dyDescent="0.35">
      <c r="A584" s="1" t="s">
        <v>3290</v>
      </c>
      <c r="B584" s="1" t="s">
        <v>3291</v>
      </c>
      <c r="C584" s="4">
        <v>2.2795485019676098E-2</v>
      </c>
      <c r="D584" s="4">
        <v>8.9088348426324508E-3</v>
      </c>
      <c r="E584" s="4">
        <v>-0.79443674400600495</v>
      </c>
      <c r="F584" s="1" t="s">
        <v>2</v>
      </c>
      <c r="G584" s="1" t="s">
        <v>3292</v>
      </c>
      <c r="H584" s="1">
        <v>0</v>
      </c>
    </row>
    <row r="585" spans="1:8" x14ac:dyDescent="0.35">
      <c r="A585" s="1" t="s">
        <v>2431</v>
      </c>
      <c r="B585" s="1" t="s">
        <v>2432</v>
      </c>
      <c r="C585" s="4">
        <v>2.2782682569288899E-2</v>
      </c>
      <c r="D585" s="4">
        <v>0</v>
      </c>
      <c r="E585" s="4">
        <v>-1.71293391334712</v>
      </c>
      <c r="F585" s="1" t="s">
        <v>2</v>
      </c>
      <c r="G585" s="1" t="s">
        <v>2433</v>
      </c>
      <c r="H585" s="1">
        <v>0</v>
      </c>
    </row>
    <row r="586" spans="1:8" x14ac:dyDescent="0.35">
      <c r="A586" s="1" t="s">
        <v>1086</v>
      </c>
      <c r="B586" s="1" t="s">
        <v>1087</v>
      </c>
      <c r="C586" s="4">
        <v>2.25843362760491E-2</v>
      </c>
      <c r="D586" s="4">
        <v>0</v>
      </c>
      <c r="E586" s="4">
        <v>-1.7041786083959301</v>
      </c>
      <c r="F586" s="1" t="s">
        <v>2</v>
      </c>
      <c r="G586" s="1" t="s">
        <v>1088</v>
      </c>
      <c r="H586" s="1">
        <v>0</v>
      </c>
    </row>
    <row r="587" spans="1:8" x14ac:dyDescent="0.35">
      <c r="A587" s="1" t="s">
        <v>1025</v>
      </c>
      <c r="B587" s="1" t="s">
        <v>1026</v>
      </c>
      <c r="C587" s="4">
        <v>2.24350939658822E-2</v>
      </c>
      <c r="D587" s="4">
        <v>7.7655764789980597E-3</v>
      </c>
      <c r="E587" s="4">
        <v>-0.86847111462356597</v>
      </c>
      <c r="F587" s="1" t="s">
        <v>2</v>
      </c>
      <c r="G587" s="1" t="s">
        <v>1027</v>
      </c>
      <c r="H587" s="1">
        <v>31702</v>
      </c>
    </row>
    <row r="588" spans="1:8" x14ac:dyDescent="0.35">
      <c r="A588" s="1" t="s">
        <v>2163</v>
      </c>
      <c r="B588" s="1" t="s">
        <v>2164</v>
      </c>
      <c r="C588" s="4">
        <v>2.2212409227501999E-2</v>
      </c>
      <c r="D588" s="4">
        <v>0</v>
      </c>
      <c r="E588" s="4">
        <v>-1.6876165666687599</v>
      </c>
      <c r="F588" s="1" t="s">
        <v>2</v>
      </c>
      <c r="G588" s="1" t="s">
        <v>2165</v>
      </c>
      <c r="H588" s="1">
        <v>0</v>
      </c>
    </row>
    <row r="589" spans="1:8" x14ac:dyDescent="0.35">
      <c r="A589" s="1" t="s">
        <v>3200</v>
      </c>
      <c r="B589" s="1" t="s">
        <v>3201</v>
      </c>
      <c r="C589" s="4">
        <v>2.2123553262177499E-2</v>
      </c>
      <c r="D589" s="4">
        <v>2.6454220922039798E-3</v>
      </c>
      <c r="E589" s="4">
        <v>-1.3450162879932099</v>
      </c>
      <c r="F589" s="1" t="s">
        <v>2</v>
      </c>
      <c r="G589" s="1" t="s">
        <v>3202</v>
      </c>
      <c r="H589" s="1">
        <v>0</v>
      </c>
    </row>
    <row r="590" spans="1:8" x14ac:dyDescent="0.35">
      <c r="A590" s="1" t="s">
        <v>134</v>
      </c>
      <c r="B590" s="1" t="s">
        <v>135</v>
      </c>
      <c r="C590" s="4">
        <v>2.2102401002096601E-2</v>
      </c>
      <c r="D590" s="4">
        <v>2.1854016841377302E-2</v>
      </c>
      <c r="E590" s="4">
        <v>-1.1205893344168801E-2</v>
      </c>
      <c r="F590" s="1" t="s">
        <v>2</v>
      </c>
      <c r="G590" s="1" t="s">
        <v>136</v>
      </c>
      <c r="H590" s="1">
        <v>0</v>
      </c>
    </row>
    <row r="591" spans="1:8" x14ac:dyDescent="0.35">
      <c r="A591" s="1" t="s">
        <v>2178</v>
      </c>
      <c r="B591" s="1" t="s">
        <v>2179</v>
      </c>
      <c r="C591" s="4">
        <v>2.2035426680606599E-2</v>
      </c>
      <c r="D591" s="4">
        <v>1.31346742510716E-2</v>
      </c>
      <c r="E591" s="4">
        <v>-0.46961142081241802</v>
      </c>
      <c r="F591" s="8" t="s">
        <v>9</v>
      </c>
      <c r="G591" s="1" t="s">
        <v>2180</v>
      </c>
      <c r="H591" s="1">
        <v>11231</v>
      </c>
    </row>
    <row r="592" spans="1:8" x14ac:dyDescent="0.35">
      <c r="A592" s="1" t="s">
        <v>2121</v>
      </c>
      <c r="B592" s="1" t="s">
        <v>2122</v>
      </c>
      <c r="C592" s="4">
        <v>2.1975768946719099E-2</v>
      </c>
      <c r="D592" s="4">
        <v>1.9109000270550298E-2</v>
      </c>
      <c r="E592" s="4">
        <v>-0.135513761257707</v>
      </c>
      <c r="F592" s="1" t="s">
        <v>2</v>
      </c>
      <c r="G592" s="1" t="s">
        <v>2123</v>
      </c>
      <c r="H592" s="1">
        <v>164999</v>
      </c>
    </row>
    <row r="593" spans="1:8" x14ac:dyDescent="0.35">
      <c r="A593" s="1" t="s">
        <v>3497</v>
      </c>
      <c r="B593" s="1" t="s">
        <v>3498</v>
      </c>
      <c r="C593" s="4">
        <v>2.17878974080782E-2</v>
      </c>
      <c r="D593" s="4">
        <v>3.5265219384708599E-2</v>
      </c>
      <c r="E593" s="4">
        <v>0.50992535324253296</v>
      </c>
      <c r="F593" s="1" t="s">
        <v>2</v>
      </c>
      <c r="G593" s="1" t="s">
        <v>3499</v>
      </c>
      <c r="H593" s="1">
        <v>1914</v>
      </c>
    </row>
    <row r="594" spans="1:8" x14ac:dyDescent="0.35">
      <c r="A594" s="1" t="s">
        <v>1323</v>
      </c>
      <c r="B594" s="1" t="s">
        <v>1324</v>
      </c>
      <c r="C594" s="4">
        <v>2.1731033952543801E-2</v>
      </c>
      <c r="D594" s="4">
        <v>3.7538748827142497E-2</v>
      </c>
      <c r="E594" s="4">
        <v>0.58320940137922805</v>
      </c>
      <c r="F594" s="1" t="s">
        <v>2</v>
      </c>
      <c r="G594" s="1" t="s">
        <v>1000</v>
      </c>
      <c r="H594" s="1">
        <v>23448</v>
      </c>
    </row>
    <row r="595" spans="1:8" x14ac:dyDescent="0.35">
      <c r="A595" s="1" t="s">
        <v>2890</v>
      </c>
      <c r="B595" s="1" t="s">
        <v>2891</v>
      </c>
      <c r="C595" s="4">
        <v>2.1670549933570201E-2</v>
      </c>
      <c r="D595" s="4">
        <v>5.1656586321461298E-3</v>
      </c>
      <c r="E595" s="4">
        <v>-1.06233376443215</v>
      </c>
      <c r="F595" s="1" t="s">
        <v>2</v>
      </c>
      <c r="G595" s="1" t="s">
        <v>2892</v>
      </c>
      <c r="H595" s="1">
        <v>0</v>
      </c>
    </row>
    <row r="596" spans="1:8" x14ac:dyDescent="0.35">
      <c r="A596" s="1" t="s">
        <v>1019</v>
      </c>
      <c r="B596" s="1" t="s">
        <v>1020</v>
      </c>
      <c r="C596" s="4">
        <v>2.15290613249523E-2</v>
      </c>
      <c r="D596" s="4">
        <v>1.15760340852912E-2</v>
      </c>
      <c r="E596" s="4">
        <v>-0.54725251329519697</v>
      </c>
      <c r="F596" s="8" t="s">
        <v>9</v>
      </c>
      <c r="G596" s="1" t="s">
        <v>1021</v>
      </c>
      <c r="H596" s="1">
        <v>32603</v>
      </c>
    </row>
    <row r="597" spans="1:8" x14ac:dyDescent="0.35">
      <c r="A597" s="1" t="s">
        <v>1452</v>
      </c>
      <c r="B597" s="1" t="s">
        <v>1453</v>
      </c>
      <c r="C597" s="4">
        <v>2.14862685182164E-2</v>
      </c>
      <c r="D597" s="4">
        <v>2.3127808231877601E-3</v>
      </c>
      <c r="E597" s="4">
        <v>-1.35456616264812</v>
      </c>
      <c r="F597" s="1" t="s">
        <v>2</v>
      </c>
      <c r="G597" s="1" t="s">
        <v>1423</v>
      </c>
      <c r="H597" s="1">
        <v>116559</v>
      </c>
    </row>
    <row r="598" spans="1:8" x14ac:dyDescent="0.35">
      <c r="A598" s="1" t="s">
        <v>1398</v>
      </c>
      <c r="B598" s="1" t="s">
        <v>1399</v>
      </c>
      <c r="C598" s="4">
        <v>2.1440380199675799E-2</v>
      </c>
      <c r="D598" s="4">
        <v>2.0983969249838601E-3</v>
      </c>
      <c r="E598" s="4">
        <v>-1.37780276519947</v>
      </c>
      <c r="F598" s="1" t="s">
        <v>2</v>
      </c>
      <c r="G598" s="1" t="s">
        <v>1400</v>
      </c>
      <c r="H598" s="1">
        <v>0</v>
      </c>
    </row>
    <row r="599" spans="1:8" x14ac:dyDescent="0.35">
      <c r="A599" s="1" t="s">
        <v>171</v>
      </c>
      <c r="B599" s="1" t="s">
        <v>172</v>
      </c>
      <c r="C599" s="4">
        <v>2.1423501522064101E-2</v>
      </c>
      <c r="D599" s="4">
        <v>1.8899142952090001E-2</v>
      </c>
      <c r="E599" s="4">
        <v>-0.120817241106028</v>
      </c>
      <c r="F599" s="1" t="s">
        <v>2</v>
      </c>
      <c r="G599" s="1" t="s">
        <v>173</v>
      </c>
      <c r="H599" s="1">
        <v>24390</v>
      </c>
    </row>
    <row r="600" spans="1:8" x14ac:dyDescent="0.35">
      <c r="A600" s="1" t="s">
        <v>2551</v>
      </c>
      <c r="B600" s="1" t="s">
        <v>2552</v>
      </c>
      <c r="C600" s="4">
        <v>2.1378857086276602E-2</v>
      </c>
      <c r="D600" s="4">
        <v>2.0887985794279399E-3</v>
      </c>
      <c r="E600" s="4">
        <v>-1.3761219334979999</v>
      </c>
      <c r="F600" s="1" t="s">
        <v>2</v>
      </c>
      <c r="G600" s="1" t="s">
        <v>2553</v>
      </c>
      <c r="H600" s="1">
        <v>99173</v>
      </c>
    </row>
    <row r="601" spans="1:8" x14ac:dyDescent="0.35">
      <c r="A601" s="1" t="s">
        <v>1512</v>
      </c>
      <c r="B601" s="1" t="s">
        <v>1513</v>
      </c>
      <c r="C601" s="4">
        <v>2.1319211640358899E-2</v>
      </c>
      <c r="D601" s="4">
        <v>7.1845880059535003E-3</v>
      </c>
      <c r="E601" s="4">
        <v>-0.865932633861627</v>
      </c>
      <c r="F601" s="1" t="s">
        <v>2</v>
      </c>
      <c r="G601" s="1" t="s">
        <v>1514</v>
      </c>
      <c r="H601" s="1">
        <v>12762</v>
      </c>
    </row>
    <row r="602" spans="1:8" x14ac:dyDescent="0.35">
      <c r="A602" s="1" t="s">
        <v>837</v>
      </c>
      <c r="B602" s="1" t="s">
        <v>838</v>
      </c>
      <c r="C602" s="4">
        <v>2.1257702085712701E-2</v>
      </c>
      <c r="D602" s="4">
        <v>1.5283304089524601E-2</v>
      </c>
      <c r="E602" s="4">
        <v>-0.306026711244614</v>
      </c>
      <c r="F602" s="1" t="s">
        <v>2</v>
      </c>
      <c r="G602" s="1" t="s">
        <v>839</v>
      </c>
      <c r="H602" s="1">
        <v>0</v>
      </c>
    </row>
    <row r="603" spans="1:8" x14ac:dyDescent="0.35">
      <c r="A603" s="1" t="s">
        <v>2560</v>
      </c>
      <c r="B603" s="1" t="s">
        <v>2561</v>
      </c>
      <c r="C603" s="4">
        <v>2.0937776299405599E-2</v>
      </c>
      <c r="D603" s="4">
        <v>5.0003856874825097E-3</v>
      </c>
      <c r="E603" s="4">
        <v>-1.0443699090337999</v>
      </c>
      <c r="F603" s="1" t="s">
        <v>2</v>
      </c>
      <c r="G603" s="1" t="s">
        <v>2562</v>
      </c>
      <c r="H603" s="1">
        <v>0</v>
      </c>
    </row>
    <row r="604" spans="1:8" x14ac:dyDescent="0.35">
      <c r="A604" s="1" t="s">
        <v>3135</v>
      </c>
      <c r="B604" s="1" t="s">
        <v>3136</v>
      </c>
      <c r="C604" s="4">
        <v>2.0906717988453099E-2</v>
      </c>
      <c r="D604" s="4">
        <v>2.5919988801413801E-2</v>
      </c>
      <c r="E604" s="4">
        <v>0.21686643902220601</v>
      </c>
      <c r="F604" s="1" t="s">
        <v>2</v>
      </c>
      <c r="G604" s="1" t="s">
        <v>3137</v>
      </c>
      <c r="H604" s="1">
        <v>0</v>
      </c>
    </row>
    <row r="605" spans="1:8" x14ac:dyDescent="0.35">
      <c r="A605" s="1" t="s">
        <v>2216</v>
      </c>
      <c r="B605" s="1" t="s">
        <v>2217</v>
      </c>
      <c r="C605" s="4">
        <v>2.08515460575808E-2</v>
      </c>
      <c r="D605" s="4">
        <v>4.5085570507361096E-3</v>
      </c>
      <c r="E605" s="4">
        <v>-1.0884387454526401</v>
      </c>
      <c r="F605" s="1" t="s">
        <v>2</v>
      </c>
      <c r="G605" s="1" t="s">
        <v>2215</v>
      </c>
      <c r="H605" s="1">
        <v>130400</v>
      </c>
    </row>
    <row r="606" spans="1:8" x14ac:dyDescent="0.35">
      <c r="A606" s="1" t="s">
        <v>128</v>
      </c>
      <c r="B606" s="1" t="s">
        <v>129</v>
      </c>
      <c r="C606" s="4">
        <v>2.0621553092107E-2</v>
      </c>
      <c r="D606" s="4">
        <v>1.17351938019795E-2</v>
      </c>
      <c r="E606" s="4">
        <v>-0.49451449715607498</v>
      </c>
      <c r="F606" s="1" t="s">
        <v>2</v>
      </c>
      <c r="G606" s="1" t="s">
        <v>130</v>
      </c>
      <c r="H606" s="1">
        <v>0</v>
      </c>
    </row>
    <row r="607" spans="1:8" x14ac:dyDescent="0.35">
      <c r="A607" s="1" t="s">
        <v>3272</v>
      </c>
      <c r="B607" s="1" t="s">
        <v>3273</v>
      </c>
      <c r="C607" s="4">
        <v>2.0620376127144398E-2</v>
      </c>
      <c r="D607" s="4">
        <v>1.4225803524269699E-2</v>
      </c>
      <c r="E607" s="4">
        <v>-0.33794748646282602</v>
      </c>
      <c r="F607" s="1" t="s">
        <v>2</v>
      </c>
      <c r="G607" s="1" t="s">
        <v>3274</v>
      </c>
      <c r="H607" s="1">
        <v>0</v>
      </c>
    </row>
    <row r="608" spans="1:8" x14ac:dyDescent="0.35">
      <c r="A608" s="1" t="s">
        <v>3066</v>
      </c>
      <c r="B608" s="1" t="s">
        <v>3067</v>
      </c>
      <c r="C608" s="4">
        <v>2.0564583619188101E-2</v>
      </c>
      <c r="D608" s="4">
        <v>2.7002314381920898E-3</v>
      </c>
      <c r="E608" s="4">
        <v>-1.26700612574453</v>
      </c>
      <c r="F608" s="1" t="s">
        <v>2</v>
      </c>
      <c r="G608" s="1" t="s">
        <v>3065</v>
      </c>
      <c r="H608" s="1">
        <v>111042</v>
      </c>
    </row>
    <row r="609" spans="1:8" x14ac:dyDescent="0.35">
      <c r="A609" s="1" t="s">
        <v>1542</v>
      </c>
      <c r="B609" s="1" t="s">
        <v>1543</v>
      </c>
      <c r="C609" s="4">
        <v>2.0485285453414701E-2</v>
      </c>
      <c r="D609" s="4">
        <v>0</v>
      </c>
      <c r="E609" s="4">
        <v>-1.6081130549429701</v>
      </c>
      <c r="F609" s="1" t="s">
        <v>2</v>
      </c>
      <c r="G609" s="1" t="s">
        <v>1544</v>
      </c>
      <c r="H609" s="1">
        <v>0</v>
      </c>
    </row>
    <row r="610" spans="1:8" x14ac:dyDescent="0.35">
      <c r="A610" s="1" t="s">
        <v>1727</v>
      </c>
      <c r="B610" s="1" t="s">
        <v>1728</v>
      </c>
      <c r="C610" s="4">
        <v>2.0476505141599599E-2</v>
      </c>
      <c r="D610" s="4">
        <v>1.41353836157256E-2</v>
      </c>
      <c r="E610" s="4">
        <v>-0.33654771527685801</v>
      </c>
      <c r="F610" s="1" t="s">
        <v>2</v>
      </c>
      <c r="G610" s="1" t="s">
        <v>1729</v>
      </c>
      <c r="H610" s="1">
        <v>1856</v>
      </c>
    </row>
    <row r="611" spans="1:8" x14ac:dyDescent="0.35">
      <c r="A611" s="1" t="s">
        <v>1386</v>
      </c>
      <c r="B611" s="1" t="s">
        <v>1387</v>
      </c>
      <c r="C611" s="4">
        <v>2.0352291281798801E-2</v>
      </c>
      <c r="D611" s="4">
        <v>6.0657031997620103E-3</v>
      </c>
      <c r="E611" s="4">
        <v>-0.91782129973183302</v>
      </c>
      <c r="F611" s="1" t="s">
        <v>2</v>
      </c>
      <c r="G611" s="1" t="s">
        <v>1388</v>
      </c>
      <c r="H611" s="1">
        <v>511</v>
      </c>
    </row>
    <row r="612" spans="1:8" x14ac:dyDescent="0.35">
      <c r="A612" s="1" t="s">
        <v>1958</v>
      </c>
      <c r="B612" s="1" t="s">
        <v>1959</v>
      </c>
      <c r="C612" s="4">
        <v>1.9905243866564101E-2</v>
      </c>
      <c r="D612" s="4">
        <v>1.3347470929694001E-2</v>
      </c>
      <c r="E612" s="4">
        <v>-0.35713220110820498</v>
      </c>
      <c r="F612" s="1" t="s">
        <v>2</v>
      </c>
      <c r="G612" s="1" t="s">
        <v>1960</v>
      </c>
      <c r="H612" s="1">
        <v>3189</v>
      </c>
    </row>
    <row r="613" spans="1:8" x14ac:dyDescent="0.35">
      <c r="A613" s="1" t="s">
        <v>2975</v>
      </c>
      <c r="B613" s="1" t="s">
        <v>2976</v>
      </c>
      <c r="C613" s="4">
        <v>1.9888306489900299E-2</v>
      </c>
      <c r="D613" s="4">
        <v>1.5974705527895199E-2</v>
      </c>
      <c r="E613" s="4">
        <v>-0.202473760802516</v>
      </c>
      <c r="F613" s="1" t="s">
        <v>2</v>
      </c>
      <c r="G613" s="1" t="s">
        <v>2977</v>
      </c>
      <c r="H613" s="1">
        <v>3110</v>
      </c>
    </row>
    <row r="614" spans="1:8" x14ac:dyDescent="0.35">
      <c r="A614" s="1" t="s">
        <v>1236</v>
      </c>
      <c r="B614" s="1" t="s">
        <v>1237</v>
      </c>
      <c r="C614" s="4">
        <v>1.9853706997728201E-2</v>
      </c>
      <c r="D614" s="4">
        <v>0</v>
      </c>
      <c r="E614" s="4">
        <v>-1.57791008509762</v>
      </c>
      <c r="F614" s="1" t="s">
        <v>2</v>
      </c>
      <c r="G614" s="1" t="s">
        <v>1238</v>
      </c>
      <c r="H614" s="1">
        <v>59459</v>
      </c>
    </row>
    <row r="615" spans="1:8" x14ac:dyDescent="0.35">
      <c r="A615" s="1" t="s">
        <v>2992</v>
      </c>
      <c r="B615" s="1" t="s">
        <v>2993</v>
      </c>
      <c r="C615" s="4">
        <v>1.98532150290959E-2</v>
      </c>
      <c r="D615" s="4">
        <v>0</v>
      </c>
      <c r="E615" s="4">
        <v>-1.57788631027614</v>
      </c>
      <c r="F615" s="1" t="s">
        <v>2</v>
      </c>
      <c r="G615" s="1" t="s">
        <v>2994</v>
      </c>
      <c r="H615" s="1">
        <v>617</v>
      </c>
    </row>
    <row r="616" spans="1:8" x14ac:dyDescent="0.35">
      <c r="A616" s="1" t="s">
        <v>906</v>
      </c>
      <c r="B616" s="1" t="s">
        <v>907</v>
      </c>
      <c r="C616" s="4">
        <v>1.9446109071886399E-2</v>
      </c>
      <c r="D616" s="4">
        <v>7.4376634606910302E-3</v>
      </c>
      <c r="E616" s="4">
        <v>-0.75587027205128599</v>
      </c>
      <c r="F616" s="1" t="s">
        <v>2</v>
      </c>
      <c r="G616" s="1" t="s">
        <v>908</v>
      </c>
      <c r="H616" s="1">
        <v>1507</v>
      </c>
    </row>
    <row r="617" spans="1:8" x14ac:dyDescent="0.35">
      <c r="A617" s="1" t="s">
        <v>2525</v>
      </c>
      <c r="B617" s="1" t="s">
        <v>2526</v>
      </c>
      <c r="C617" s="4">
        <v>1.93815856262856E-2</v>
      </c>
      <c r="D617" s="4">
        <v>2.9327662747737598E-2</v>
      </c>
      <c r="E617" s="4">
        <v>0.42063219368247001</v>
      </c>
      <c r="F617" s="1" t="s">
        <v>2</v>
      </c>
      <c r="G617" s="1" t="s">
        <v>2524</v>
      </c>
      <c r="H617" s="1">
        <v>5275</v>
      </c>
    </row>
    <row r="618" spans="1:8" x14ac:dyDescent="0.35">
      <c r="A618" s="1" t="s">
        <v>1928</v>
      </c>
      <c r="B618" s="1" t="s">
        <v>1929</v>
      </c>
      <c r="C618" s="4">
        <v>1.9358489816378999E-2</v>
      </c>
      <c r="D618" s="4">
        <v>7.4350687760719302E-3</v>
      </c>
      <c r="E618" s="4">
        <v>-0.75178570357557895</v>
      </c>
      <c r="F618" s="8" t="s">
        <v>9</v>
      </c>
      <c r="G618" s="1" t="s">
        <v>1930</v>
      </c>
      <c r="H618" s="1">
        <v>119892</v>
      </c>
    </row>
    <row r="619" spans="1:8" x14ac:dyDescent="0.35">
      <c r="A619" s="1" t="s">
        <v>3188</v>
      </c>
      <c r="B619" s="1" t="s">
        <v>3189</v>
      </c>
      <c r="C619" s="4">
        <v>1.9350522086254301E-2</v>
      </c>
      <c r="D619" s="4">
        <v>2.5408191602761402E-3</v>
      </c>
      <c r="E619" s="4">
        <v>-1.2267545788180001</v>
      </c>
      <c r="F619" s="1" t="s">
        <v>2</v>
      </c>
      <c r="G619" s="1" t="s">
        <v>3190</v>
      </c>
      <c r="H619" s="1">
        <v>273541</v>
      </c>
    </row>
    <row r="620" spans="1:8" x14ac:dyDescent="0.35">
      <c r="A620" s="1" t="s">
        <v>2764</v>
      </c>
      <c r="B620" s="1" t="s">
        <v>2765</v>
      </c>
      <c r="C620" s="4">
        <v>1.9304597868965299E-2</v>
      </c>
      <c r="D620" s="4">
        <v>2.8161373767360098E-3</v>
      </c>
      <c r="E620" s="4">
        <v>-1.1931655229009499</v>
      </c>
      <c r="F620" s="1" t="s">
        <v>2</v>
      </c>
      <c r="G620" s="1" t="s">
        <v>2766</v>
      </c>
      <c r="H620" s="1">
        <v>0</v>
      </c>
    </row>
    <row r="621" spans="1:8" x14ac:dyDescent="0.35">
      <c r="A621" s="1" t="s">
        <v>1122</v>
      </c>
      <c r="B621" s="1" t="s">
        <v>1123</v>
      </c>
      <c r="C621" s="4">
        <v>1.9267659643434298E-2</v>
      </c>
      <c r="D621" s="4">
        <v>5.1117373520610998E-3</v>
      </c>
      <c r="E621" s="4">
        <v>-0.95363785436974102</v>
      </c>
      <c r="F621" s="1" t="s">
        <v>2</v>
      </c>
      <c r="G621" s="1" t="s">
        <v>1124</v>
      </c>
      <c r="H621" s="1">
        <v>121946</v>
      </c>
    </row>
    <row r="622" spans="1:8" x14ac:dyDescent="0.35">
      <c r="A622" s="1" t="s">
        <v>2354</v>
      </c>
      <c r="B622" s="1" t="s">
        <v>2355</v>
      </c>
      <c r="C622" s="4">
        <v>1.9081990511855499E-2</v>
      </c>
      <c r="D622" s="4">
        <v>2.2793430281537199E-3</v>
      </c>
      <c r="E622" s="4">
        <v>-1.2438926422351</v>
      </c>
      <c r="F622" s="8" t="s">
        <v>9</v>
      </c>
      <c r="G622" s="1" t="s">
        <v>2356</v>
      </c>
      <c r="H622" s="1">
        <v>0</v>
      </c>
    </row>
    <row r="623" spans="1:8" x14ac:dyDescent="0.35">
      <c r="A623" s="1" t="s">
        <v>2325</v>
      </c>
      <c r="B623" s="1" t="s">
        <v>2326</v>
      </c>
      <c r="C623" s="4">
        <v>1.90763349398285E-2</v>
      </c>
      <c r="D623" s="4">
        <v>0</v>
      </c>
      <c r="E623" s="4">
        <v>-1.5398454295956201</v>
      </c>
      <c r="F623" s="8" t="s">
        <v>9</v>
      </c>
      <c r="G623" s="1" t="s">
        <v>2327</v>
      </c>
      <c r="H623" s="1">
        <v>0</v>
      </c>
    </row>
    <row r="624" spans="1:8" x14ac:dyDescent="0.35">
      <c r="A624" s="1" t="s">
        <v>2740</v>
      </c>
      <c r="B624" s="1" t="s">
        <v>2741</v>
      </c>
      <c r="C624" s="4">
        <v>1.89233531273349E-2</v>
      </c>
      <c r="D624" s="4">
        <v>3.3545640069124E-2</v>
      </c>
      <c r="E624" s="4">
        <v>0.59029346297697405</v>
      </c>
      <c r="F624" s="1" t="s">
        <v>2</v>
      </c>
      <c r="G624" s="1" t="s">
        <v>2742</v>
      </c>
      <c r="H624" s="1">
        <v>0</v>
      </c>
    </row>
    <row r="625" spans="1:8" x14ac:dyDescent="0.35">
      <c r="A625" s="1" t="s">
        <v>849</v>
      </c>
      <c r="B625" s="1" t="s">
        <v>850</v>
      </c>
      <c r="C625" s="4">
        <v>1.8469333020020101E-2</v>
      </c>
      <c r="D625" s="4">
        <v>0</v>
      </c>
      <c r="E625" s="4">
        <v>-1.5094086939940901</v>
      </c>
      <c r="F625" s="1" t="s">
        <v>2</v>
      </c>
      <c r="G625" s="1" t="s">
        <v>851</v>
      </c>
      <c r="H625" s="1">
        <v>0</v>
      </c>
    </row>
    <row r="626" spans="1:8" x14ac:dyDescent="0.35">
      <c r="A626" s="1" t="s">
        <v>1560</v>
      </c>
      <c r="B626" s="1" t="s">
        <v>1561</v>
      </c>
      <c r="C626" s="4">
        <v>1.8393003538998899E-2</v>
      </c>
      <c r="D626" s="4">
        <v>1.39745925196583E-2</v>
      </c>
      <c r="E626" s="4">
        <v>-0.244029176958412</v>
      </c>
      <c r="F626" s="1" t="s">
        <v>2</v>
      </c>
      <c r="G626" s="1" t="s">
        <v>1562</v>
      </c>
      <c r="H626" s="1">
        <v>38261</v>
      </c>
    </row>
    <row r="627" spans="1:8" x14ac:dyDescent="0.35">
      <c r="A627" s="1" t="s">
        <v>3039</v>
      </c>
      <c r="B627" s="1" t="s">
        <v>3040</v>
      </c>
      <c r="C627" s="4">
        <v>1.8352412999875702E-2</v>
      </c>
      <c r="D627" s="4">
        <v>3.2934551090706599E-3</v>
      </c>
      <c r="E627" s="4">
        <v>-1.092755399406</v>
      </c>
      <c r="F627" s="1" t="s">
        <v>2</v>
      </c>
      <c r="G627" s="1" t="s">
        <v>3041</v>
      </c>
      <c r="H627" s="1">
        <v>11881</v>
      </c>
    </row>
    <row r="628" spans="1:8" x14ac:dyDescent="0.35">
      <c r="A628" s="1" t="s">
        <v>2662</v>
      </c>
      <c r="B628" s="1" t="s">
        <v>2663</v>
      </c>
      <c r="C628" s="4">
        <v>1.8265954087658701E-2</v>
      </c>
      <c r="D628" s="4">
        <v>0</v>
      </c>
      <c r="E628" s="4">
        <v>-1.4990653944744201</v>
      </c>
      <c r="F628" s="1" t="s">
        <v>2</v>
      </c>
      <c r="G628" s="1" t="s">
        <v>2664</v>
      </c>
      <c r="H628" s="1">
        <v>37782</v>
      </c>
    </row>
    <row r="629" spans="1:8" x14ac:dyDescent="0.35">
      <c r="A629" s="1" t="s">
        <v>255</v>
      </c>
      <c r="B629" s="1" t="s">
        <v>256</v>
      </c>
      <c r="C629" s="4">
        <v>1.8258345137334799E-2</v>
      </c>
      <c r="D629" s="4">
        <v>6.74293432168883E-3</v>
      </c>
      <c r="E629" s="4">
        <v>-0.75512458826429796</v>
      </c>
      <c r="F629" s="8" t="s">
        <v>9</v>
      </c>
      <c r="G629" s="1" t="s">
        <v>257</v>
      </c>
      <c r="H629" s="1">
        <v>12903</v>
      </c>
    </row>
    <row r="630" spans="1:8" x14ac:dyDescent="0.35">
      <c r="A630" s="1" t="s">
        <v>3557</v>
      </c>
      <c r="B630" s="1" t="s">
        <v>3558</v>
      </c>
      <c r="C630" s="4">
        <v>1.8137313632505401E-2</v>
      </c>
      <c r="D630" s="4">
        <v>2.1844802828021401E-2</v>
      </c>
      <c r="E630" s="4">
        <v>0.17857334330399799</v>
      </c>
      <c r="F630" s="1" t="s">
        <v>2</v>
      </c>
      <c r="G630" s="1" t="s">
        <v>3559</v>
      </c>
      <c r="H630" s="1">
        <v>10190</v>
      </c>
    </row>
    <row r="631" spans="1:8" x14ac:dyDescent="0.35">
      <c r="A631" s="1" t="s">
        <v>1424</v>
      </c>
      <c r="B631" s="1" t="s">
        <v>1425</v>
      </c>
      <c r="C631" s="4">
        <v>1.8122402263547902E-2</v>
      </c>
      <c r="D631" s="4">
        <v>0</v>
      </c>
      <c r="E631" s="4">
        <v>-1.4917198371444</v>
      </c>
      <c r="F631" s="1" t="s">
        <v>2</v>
      </c>
      <c r="G631" s="1" t="s">
        <v>1426</v>
      </c>
      <c r="H631" s="1">
        <v>155266</v>
      </c>
    </row>
    <row r="632" spans="1:8" x14ac:dyDescent="0.35">
      <c r="A632" s="1" t="s">
        <v>2611</v>
      </c>
      <c r="B632" s="1" t="s">
        <v>2612</v>
      </c>
      <c r="C632" s="4">
        <v>1.8065090667657501E-2</v>
      </c>
      <c r="D632" s="4">
        <v>9.7576342123478193E-3</v>
      </c>
      <c r="E632" s="4">
        <v>-0.50636651177045899</v>
      </c>
      <c r="F632" s="8" t="s">
        <v>9</v>
      </c>
      <c r="G632" s="1" t="s">
        <v>2613</v>
      </c>
      <c r="H632" s="1">
        <v>0</v>
      </c>
    </row>
    <row r="633" spans="1:8" x14ac:dyDescent="0.35">
      <c r="A633" s="1" t="s">
        <v>1328</v>
      </c>
      <c r="B633" s="1" t="s">
        <v>1329</v>
      </c>
      <c r="C633" s="4">
        <v>1.7988790961931601E-2</v>
      </c>
      <c r="D633" s="4">
        <v>5.3676043660298199E-3</v>
      </c>
      <c r="E633" s="4">
        <v>-0.86495688495606504</v>
      </c>
      <c r="F633" s="1" t="s">
        <v>2</v>
      </c>
      <c r="G633" s="1" t="s">
        <v>1330</v>
      </c>
      <c r="H633" s="1">
        <v>18249</v>
      </c>
    </row>
    <row r="634" spans="1:8" x14ac:dyDescent="0.35">
      <c r="A634" s="1" t="s">
        <v>3370</v>
      </c>
      <c r="B634" s="1" t="s">
        <v>3371</v>
      </c>
      <c r="C634" s="4">
        <v>1.77712624567491E-2</v>
      </c>
      <c r="D634" s="4">
        <v>1.67339669776983E-2</v>
      </c>
      <c r="E634" s="4">
        <v>-5.4918831373729403E-2</v>
      </c>
      <c r="F634" s="1" t="s">
        <v>2</v>
      </c>
      <c r="G634" s="1" t="s">
        <v>3372</v>
      </c>
      <c r="H634" s="1">
        <v>600505</v>
      </c>
    </row>
    <row r="635" spans="1:8" x14ac:dyDescent="0.35">
      <c r="A635" s="1" t="s">
        <v>1715</v>
      </c>
      <c r="B635" s="1" t="s">
        <v>1716</v>
      </c>
      <c r="C635" s="4">
        <v>1.7428432163825398E-2</v>
      </c>
      <c r="D635" s="4">
        <v>2.3438907953226701E-3</v>
      </c>
      <c r="E635" s="4">
        <v>-1.1518749549184599</v>
      </c>
      <c r="F635" s="1" t="s">
        <v>2</v>
      </c>
      <c r="G635" s="1" t="s">
        <v>1717</v>
      </c>
      <c r="H635" s="1">
        <v>17437</v>
      </c>
    </row>
    <row r="636" spans="1:8" x14ac:dyDescent="0.35">
      <c r="A636" s="1" t="s">
        <v>2545</v>
      </c>
      <c r="B636" s="1" t="s">
        <v>2546</v>
      </c>
      <c r="C636" s="4">
        <v>1.74087610221706E-2</v>
      </c>
      <c r="D636" s="4">
        <v>1.1284231930275401E-2</v>
      </c>
      <c r="E636" s="4">
        <v>-0.36485208496586802</v>
      </c>
      <c r="F636" s="1" t="s">
        <v>2</v>
      </c>
      <c r="G636" s="1" t="s">
        <v>2547</v>
      </c>
      <c r="H636" s="1">
        <v>78984</v>
      </c>
    </row>
    <row r="637" spans="1:8" x14ac:dyDescent="0.35">
      <c r="A637" s="1" t="s">
        <v>706</v>
      </c>
      <c r="B637" s="1" t="s">
        <v>707</v>
      </c>
      <c r="C637" s="4">
        <v>1.7380235290095799E-2</v>
      </c>
      <c r="D637" s="4">
        <v>1.3699615463615001E-2</v>
      </c>
      <c r="E637" s="4">
        <v>-0.20827119337574099</v>
      </c>
      <c r="F637" s="1" t="s">
        <v>2</v>
      </c>
      <c r="G637" s="1" t="s">
        <v>708</v>
      </c>
      <c r="H637" s="1">
        <v>13910</v>
      </c>
    </row>
    <row r="638" spans="1:8" x14ac:dyDescent="0.35">
      <c r="A638" s="1" t="s">
        <v>1037</v>
      </c>
      <c r="B638" s="1" t="s">
        <v>1038</v>
      </c>
      <c r="C638" s="4">
        <v>1.7323229479710701E-2</v>
      </c>
      <c r="D638" s="4">
        <v>6.9810137024634497E-3</v>
      </c>
      <c r="E638" s="4">
        <v>-0.68620542869271794</v>
      </c>
      <c r="F638" s="1" t="s">
        <v>2</v>
      </c>
      <c r="G638" s="1" t="s">
        <v>1039</v>
      </c>
      <c r="H638" s="1">
        <v>165033</v>
      </c>
    </row>
    <row r="639" spans="1:8" x14ac:dyDescent="0.35">
      <c r="A639" s="1" t="s">
        <v>469</v>
      </c>
      <c r="B639" s="1" t="s">
        <v>470</v>
      </c>
      <c r="C639" s="4">
        <v>1.7303136658356401E-2</v>
      </c>
      <c r="D639" s="4">
        <v>9.2754214628422999E-3</v>
      </c>
      <c r="E639" s="4">
        <v>-0.50230429594081105</v>
      </c>
      <c r="F639" s="1" t="s">
        <v>2</v>
      </c>
      <c r="G639" s="1" t="s">
        <v>471</v>
      </c>
      <c r="H639" s="1">
        <v>0</v>
      </c>
    </row>
    <row r="640" spans="1:8" x14ac:dyDescent="0.35">
      <c r="A640" s="1" t="s">
        <v>1583</v>
      </c>
      <c r="B640" s="1" t="s">
        <v>1584</v>
      </c>
      <c r="C640" s="4">
        <v>1.7273776025980701E-2</v>
      </c>
      <c r="D640" s="4">
        <v>1.8541103246164699E-2</v>
      </c>
      <c r="E640" s="4">
        <v>6.5526649041467697E-2</v>
      </c>
      <c r="F640" s="1" t="s">
        <v>2</v>
      </c>
      <c r="G640" s="1" t="s">
        <v>1585</v>
      </c>
      <c r="H640" s="1">
        <v>0</v>
      </c>
    </row>
    <row r="641" spans="1:8" x14ac:dyDescent="0.35">
      <c r="A641" s="1" t="s">
        <v>1896</v>
      </c>
      <c r="B641" s="1" t="s">
        <v>1897</v>
      </c>
      <c r="C641" s="4">
        <v>1.7105767897241199E-2</v>
      </c>
      <c r="D641" s="4">
        <v>4.9751181584692002E-3</v>
      </c>
      <c r="E641" s="4">
        <v>-0.85603249218139199</v>
      </c>
      <c r="F641" s="1" t="s">
        <v>2</v>
      </c>
      <c r="G641" s="1" t="s">
        <v>1898</v>
      </c>
      <c r="H641" s="1">
        <v>4977</v>
      </c>
    </row>
    <row r="642" spans="1:8" x14ac:dyDescent="0.35">
      <c r="A642" s="1" t="s">
        <v>1125</v>
      </c>
      <c r="B642" s="1" t="s">
        <v>1126</v>
      </c>
      <c r="C642" s="4">
        <v>1.7051193372400599E-2</v>
      </c>
      <c r="D642" s="4">
        <v>7.8825194122460994E-3</v>
      </c>
      <c r="E642" s="4">
        <v>-0.59714223279390499</v>
      </c>
      <c r="F642" s="1" t="s">
        <v>2</v>
      </c>
      <c r="G642" s="1" t="s">
        <v>1127</v>
      </c>
      <c r="H642" s="1">
        <v>6401</v>
      </c>
    </row>
    <row r="643" spans="1:8" x14ac:dyDescent="0.35">
      <c r="A643" s="1" t="s">
        <v>101</v>
      </c>
      <c r="B643" s="1" t="s">
        <v>102</v>
      </c>
      <c r="C643" s="4">
        <v>1.70458426428832E-2</v>
      </c>
      <c r="D643" s="4">
        <v>1.24065326658973E-2</v>
      </c>
      <c r="E643" s="4">
        <v>-0.27148743292814898</v>
      </c>
      <c r="F643" s="1" t="s">
        <v>2</v>
      </c>
      <c r="G643" s="1" t="s">
        <v>103</v>
      </c>
      <c r="H643" s="1">
        <v>0</v>
      </c>
    </row>
    <row r="644" spans="1:8" x14ac:dyDescent="0.35">
      <c r="A644" s="1" t="s">
        <v>2017</v>
      </c>
      <c r="B644" s="1" t="s">
        <v>2018</v>
      </c>
      <c r="C644" s="4">
        <v>1.69982119326107E-2</v>
      </c>
      <c r="D644" s="4">
        <v>7.3580613314725204E-3</v>
      </c>
      <c r="E644" s="4">
        <v>-0.637258035435741</v>
      </c>
      <c r="F644" s="1" t="s">
        <v>2</v>
      </c>
      <c r="G644" s="1" t="s">
        <v>2019</v>
      </c>
      <c r="H644" s="1">
        <v>19430</v>
      </c>
    </row>
    <row r="645" spans="1:8" x14ac:dyDescent="0.35">
      <c r="A645" s="1" t="s">
        <v>586</v>
      </c>
      <c r="B645" s="1" t="s">
        <v>587</v>
      </c>
      <c r="C645" s="4">
        <v>1.6976669455186399E-2</v>
      </c>
      <c r="D645" s="4">
        <v>1.06055784162015E-2</v>
      </c>
      <c r="E645" s="4">
        <v>-0.38867728200241503</v>
      </c>
      <c r="F645" s="1" t="s">
        <v>2</v>
      </c>
      <c r="G645" s="1" t="s">
        <v>588</v>
      </c>
      <c r="H645" s="1">
        <v>123782</v>
      </c>
    </row>
    <row r="646" spans="1:8" x14ac:dyDescent="0.35">
      <c r="A646" s="1" t="s">
        <v>3112</v>
      </c>
      <c r="B646" s="1" t="s">
        <v>3113</v>
      </c>
      <c r="C646" s="4">
        <v>1.6743860181195998E-2</v>
      </c>
      <c r="D646" s="4">
        <v>6.7554750859920498E-3</v>
      </c>
      <c r="E646" s="4">
        <v>-0.67457512417007204</v>
      </c>
      <c r="F646" s="1" t="s">
        <v>2</v>
      </c>
      <c r="G646" s="1" t="s">
        <v>3114</v>
      </c>
      <c r="H646" s="1">
        <v>42865</v>
      </c>
    </row>
    <row r="647" spans="1:8" x14ac:dyDescent="0.35">
      <c r="A647" s="1" t="s">
        <v>2855</v>
      </c>
      <c r="B647" s="1" t="s">
        <v>2856</v>
      </c>
      <c r="C647" s="4">
        <v>1.6661811571302199E-2</v>
      </c>
      <c r="D647" s="4">
        <v>2.5634887715007999E-3</v>
      </c>
      <c r="E647" s="4">
        <v>-1.08553766581664</v>
      </c>
      <c r="F647" s="1" t="s">
        <v>2</v>
      </c>
      <c r="G647" s="1" t="s">
        <v>2857</v>
      </c>
      <c r="H647" s="1">
        <v>0</v>
      </c>
    </row>
    <row r="648" spans="1:8" x14ac:dyDescent="0.35">
      <c r="A648" s="1" t="s">
        <v>3539</v>
      </c>
      <c r="B648" s="1" t="s">
        <v>3540</v>
      </c>
      <c r="C648" s="4">
        <v>1.63848532889199E-2</v>
      </c>
      <c r="D648" s="4">
        <v>1.511339628344E-2</v>
      </c>
      <c r="E648" s="4">
        <v>-7.1252812673353705E-2</v>
      </c>
      <c r="F648" s="1" t="s">
        <v>2</v>
      </c>
      <c r="G648" s="1" t="s">
        <v>3541</v>
      </c>
      <c r="H648" s="1">
        <v>0</v>
      </c>
    </row>
    <row r="649" spans="1:8" x14ac:dyDescent="0.35">
      <c r="A649" s="1" t="s">
        <v>3182</v>
      </c>
      <c r="B649" s="1" t="s">
        <v>3183</v>
      </c>
      <c r="C649" s="4">
        <v>1.63609528266234E-2</v>
      </c>
      <c r="D649" s="4">
        <v>1.13049328453044E-2</v>
      </c>
      <c r="E649" s="4">
        <v>-0.30721501400329898</v>
      </c>
      <c r="F649" s="1" t="s">
        <v>2</v>
      </c>
      <c r="G649" s="1" t="s">
        <v>3184</v>
      </c>
      <c r="H649" s="1">
        <v>37406</v>
      </c>
    </row>
    <row r="650" spans="1:8" x14ac:dyDescent="0.35">
      <c r="A650" s="1" t="s">
        <v>781</v>
      </c>
      <c r="B650" s="1" t="s">
        <v>782</v>
      </c>
      <c r="C650" s="4">
        <v>1.5960924355183301E-2</v>
      </c>
      <c r="D650" s="4">
        <v>5.7106438092165502E-3</v>
      </c>
      <c r="E650" s="4">
        <v>-0.72459945002831305</v>
      </c>
      <c r="F650" s="1" t="s">
        <v>2</v>
      </c>
      <c r="G650" s="1" t="s">
        <v>783</v>
      </c>
      <c r="H650" s="1">
        <v>6555</v>
      </c>
    </row>
    <row r="651" spans="1:8" x14ac:dyDescent="0.35">
      <c r="A651" s="1" t="s">
        <v>317</v>
      </c>
      <c r="B651" s="1" t="s">
        <v>318</v>
      </c>
      <c r="C651" s="4">
        <v>1.5656105918537999E-2</v>
      </c>
      <c r="D651" s="4">
        <v>9.7920966987129505E-3</v>
      </c>
      <c r="E651" s="4">
        <v>-0.374377760866131</v>
      </c>
      <c r="F651" s="1" t="s">
        <v>2</v>
      </c>
      <c r="G651" s="1" t="s">
        <v>319</v>
      </c>
      <c r="H651" s="1">
        <v>2875</v>
      </c>
    </row>
    <row r="652" spans="1:8" x14ac:dyDescent="0.35">
      <c r="A652" s="1" t="s">
        <v>1876</v>
      </c>
      <c r="B652" s="1" t="s">
        <v>1877</v>
      </c>
      <c r="C652" s="4">
        <v>1.5596912165242199E-2</v>
      </c>
      <c r="D652" s="4">
        <v>7.69269974611448E-3</v>
      </c>
      <c r="E652" s="4">
        <v>-0.53281557689928005</v>
      </c>
      <c r="F652" s="1" t="s">
        <v>2</v>
      </c>
      <c r="G652" s="1" t="s">
        <v>1878</v>
      </c>
      <c r="H652" s="1">
        <v>45088</v>
      </c>
    </row>
    <row r="653" spans="1:8" x14ac:dyDescent="0.35">
      <c r="A653" s="1" t="s">
        <v>174</v>
      </c>
      <c r="B653" s="1" t="s">
        <v>175</v>
      </c>
      <c r="C653" s="4">
        <v>1.5586882891702999E-2</v>
      </c>
      <c r="D653" s="4">
        <v>3.4142761383698099E-3</v>
      </c>
      <c r="E653" s="4">
        <v>-0.93163519659244398</v>
      </c>
      <c r="F653" s="1" t="s">
        <v>2</v>
      </c>
      <c r="G653" s="1" t="s">
        <v>176</v>
      </c>
      <c r="H653" s="1">
        <v>7494</v>
      </c>
    </row>
    <row r="654" spans="1:8" x14ac:dyDescent="0.35">
      <c r="A654" s="1" t="s">
        <v>822</v>
      </c>
      <c r="B654" s="1" t="s">
        <v>823</v>
      </c>
      <c r="C654" s="4">
        <v>1.5583586173663301E-2</v>
      </c>
      <c r="D654" s="4">
        <v>0</v>
      </c>
      <c r="E654" s="4">
        <v>-1.3552185078601999</v>
      </c>
      <c r="F654" s="1" t="s">
        <v>2</v>
      </c>
      <c r="G654" s="1" t="s">
        <v>824</v>
      </c>
      <c r="H654" s="1">
        <v>0</v>
      </c>
    </row>
    <row r="655" spans="1:8" x14ac:dyDescent="0.35">
      <c r="A655" s="1" t="s">
        <v>577</v>
      </c>
      <c r="B655" s="1" t="s">
        <v>578</v>
      </c>
      <c r="C655" s="4">
        <v>1.54790434611331E-2</v>
      </c>
      <c r="D655" s="4">
        <v>1.5428176939225199E-2</v>
      </c>
      <c r="E655" s="4">
        <v>-2.8830842756374501E-3</v>
      </c>
      <c r="F655" s="1" t="s">
        <v>2</v>
      </c>
      <c r="G655" s="1" t="s">
        <v>579</v>
      </c>
      <c r="H655" s="1">
        <v>50978</v>
      </c>
    </row>
    <row r="656" spans="1:8" x14ac:dyDescent="0.35">
      <c r="A656" s="1" t="s">
        <v>1315</v>
      </c>
      <c r="B656" s="1" t="s">
        <v>1316</v>
      </c>
      <c r="C656" s="4">
        <v>1.5423812586794801E-2</v>
      </c>
      <c r="D656" s="4">
        <v>0</v>
      </c>
      <c r="E656" s="4">
        <v>-1.3461803949226401</v>
      </c>
      <c r="F656" s="1" t="s">
        <v>2</v>
      </c>
      <c r="G656" s="1" t="s">
        <v>1317</v>
      </c>
      <c r="H656" s="1">
        <v>2322</v>
      </c>
    </row>
    <row r="657" spans="1:8" x14ac:dyDescent="0.35">
      <c r="A657" s="1" t="s">
        <v>688</v>
      </c>
      <c r="B657" s="1" t="s">
        <v>689</v>
      </c>
      <c r="C657" s="4">
        <v>1.54142670276009E-2</v>
      </c>
      <c r="D657" s="4">
        <v>1.43682360250243E-2</v>
      </c>
      <c r="E657" s="4">
        <v>-6.0636802034087903E-2</v>
      </c>
      <c r="F657" s="1" t="s">
        <v>2</v>
      </c>
      <c r="G657" s="1" t="s">
        <v>690</v>
      </c>
      <c r="H657" s="1">
        <v>3291</v>
      </c>
    </row>
    <row r="658" spans="1:8" x14ac:dyDescent="0.35">
      <c r="A658" s="1" t="s">
        <v>1337</v>
      </c>
      <c r="B658" s="1" t="s">
        <v>1338</v>
      </c>
      <c r="C658" s="4">
        <v>1.53804040412186E-2</v>
      </c>
      <c r="D658" s="4">
        <v>1.09736310574471E-2</v>
      </c>
      <c r="E658" s="4">
        <v>-0.27513838675561098</v>
      </c>
      <c r="F658" s="1" t="s">
        <v>2</v>
      </c>
      <c r="G658" s="1" t="s">
        <v>1339</v>
      </c>
      <c r="H658" s="1">
        <v>1061</v>
      </c>
    </row>
    <row r="659" spans="1:8" x14ac:dyDescent="0.35">
      <c r="A659" s="1" t="s">
        <v>83</v>
      </c>
      <c r="B659" s="1" t="s">
        <v>84</v>
      </c>
      <c r="C659" s="4">
        <v>1.5290185527899101E-2</v>
      </c>
      <c r="D659" s="4">
        <v>2.2171269747589199E-2</v>
      </c>
      <c r="E659" s="4">
        <v>0.34719525733720502</v>
      </c>
      <c r="F659" s="1" t="s">
        <v>2</v>
      </c>
      <c r="G659" s="1" t="s">
        <v>85</v>
      </c>
      <c r="H659" s="1">
        <v>4193</v>
      </c>
    </row>
    <row r="660" spans="1:8" x14ac:dyDescent="0.35">
      <c r="A660" s="1" t="s">
        <v>3074</v>
      </c>
      <c r="B660" s="1" t="s">
        <v>3075</v>
      </c>
      <c r="C660" s="4">
        <v>1.5259335537994301E-2</v>
      </c>
      <c r="D660" s="4">
        <v>2.1988308358019602E-2</v>
      </c>
      <c r="E660" s="4">
        <v>0.340728011572143</v>
      </c>
      <c r="F660" s="1" t="s">
        <v>2</v>
      </c>
      <c r="G660" s="1" t="s">
        <v>3044</v>
      </c>
      <c r="H660" s="1">
        <v>2713</v>
      </c>
    </row>
    <row r="661" spans="1:8" x14ac:dyDescent="0.35">
      <c r="A661" s="1" t="s">
        <v>1395</v>
      </c>
      <c r="B661" s="1" t="s">
        <v>1396</v>
      </c>
      <c r="C661" s="4">
        <v>1.5210897614414401E-2</v>
      </c>
      <c r="D661" s="4">
        <v>0</v>
      </c>
      <c r="E661" s="4">
        <v>-1.3340474851464901</v>
      </c>
      <c r="F661" s="1" t="s">
        <v>2</v>
      </c>
      <c r="G661" s="1" t="s">
        <v>1397</v>
      </c>
      <c r="H661" s="1">
        <v>31322</v>
      </c>
    </row>
    <row r="662" spans="1:8" x14ac:dyDescent="0.35">
      <c r="A662" s="1" t="s">
        <v>389</v>
      </c>
      <c r="B662" s="1" t="s">
        <v>390</v>
      </c>
      <c r="C662" s="4">
        <v>1.49150785959707E-2</v>
      </c>
      <c r="D662" s="4">
        <v>2.79661814348884E-3</v>
      </c>
      <c r="E662" s="4">
        <v>-0.96125653613394502</v>
      </c>
      <c r="F662" s="1" t="s">
        <v>2</v>
      </c>
      <c r="G662" s="1" t="s">
        <v>388</v>
      </c>
      <c r="H662" s="1">
        <v>40437</v>
      </c>
    </row>
    <row r="663" spans="1:8" x14ac:dyDescent="0.35">
      <c r="A663" s="1" t="s">
        <v>3488</v>
      </c>
      <c r="B663" s="1" t="s">
        <v>3489</v>
      </c>
      <c r="C663" s="4">
        <v>1.4906967967391599E-2</v>
      </c>
      <c r="D663" s="4">
        <v>2.4276403040294901E-2</v>
      </c>
      <c r="E663" s="4">
        <v>0.46066631445026801</v>
      </c>
      <c r="F663" s="1" t="s">
        <v>2</v>
      </c>
      <c r="G663" s="1" t="s">
        <v>3490</v>
      </c>
      <c r="H663" s="1">
        <v>0</v>
      </c>
    </row>
    <row r="664" spans="1:8" x14ac:dyDescent="0.35">
      <c r="A664" s="1" t="s">
        <v>1460</v>
      </c>
      <c r="B664" s="1" t="s">
        <v>1461</v>
      </c>
      <c r="C664" s="4">
        <v>1.48567654987347E-2</v>
      </c>
      <c r="D664" s="4">
        <v>1.9980360581733701E-3</v>
      </c>
      <c r="E664" s="4">
        <v>-1.05084030464515</v>
      </c>
      <c r="F664" s="1" t="s">
        <v>2</v>
      </c>
      <c r="G664" s="1" t="s">
        <v>1462</v>
      </c>
      <c r="H664" s="1">
        <v>0</v>
      </c>
    </row>
    <row r="665" spans="1:8" x14ac:dyDescent="0.35">
      <c r="A665" s="1" t="s">
        <v>2554</v>
      </c>
      <c r="B665" s="1" t="s">
        <v>2555</v>
      </c>
      <c r="C665" s="4">
        <v>1.4804324256401101E-2</v>
      </c>
      <c r="D665" s="4">
        <v>0</v>
      </c>
      <c r="E665" s="4">
        <v>-1.3105916544602501</v>
      </c>
      <c r="F665" s="1" t="s">
        <v>2</v>
      </c>
      <c r="G665" s="1" t="s">
        <v>2556</v>
      </c>
      <c r="H665" s="1">
        <v>24696</v>
      </c>
    </row>
    <row r="666" spans="1:8" x14ac:dyDescent="0.35">
      <c r="A666" s="1" t="s">
        <v>1721</v>
      </c>
      <c r="B666" s="1" t="s">
        <v>1722</v>
      </c>
      <c r="C666" s="4">
        <v>1.46957844536687E-2</v>
      </c>
      <c r="D666" s="4">
        <v>1.77810881849985E-2</v>
      </c>
      <c r="E666" s="4">
        <v>0.169838314589875</v>
      </c>
      <c r="F666" s="8" t="s">
        <v>9</v>
      </c>
      <c r="G666" s="1" t="s">
        <v>1723</v>
      </c>
      <c r="H666" s="1">
        <v>4347</v>
      </c>
    </row>
    <row r="667" spans="1:8" x14ac:dyDescent="0.35">
      <c r="A667" s="1" t="s">
        <v>987</v>
      </c>
      <c r="B667" s="1" t="s">
        <v>988</v>
      </c>
      <c r="C667" s="4">
        <v>1.4651280268267701E-2</v>
      </c>
      <c r="D667" s="4">
        <v>1.05097721001867E-2</v>
      </c>
      <c r="E667" s="4">
        <v>-0.26535111413617302</v>
      </c>
      <c r="F667" s="1" t="s">
        <v>2</v>
      </c>
      <c r="G667" s="1" t="s">
        <v>603</v>
      </c>
      <c r="H667" s="1">
        <v>5094</v>
      </c>
    </row>
    <row r="668" spans="1:8" x14ac:dyDescent="0.35">
      <c r="A668" s="1" t="s">
        <v>2040</v>
      </c>
      <c r="B668" s="1" t="s">
        <v>2041</v>
      </c>
      <c r="C668" s="4">
        <v>1.4623706303138299E-2</v>
      </c>
      <c r="D668" s="4">
        <v>1.6757954028409201E-2</v>
      </c>
      <c r="E668" s="4">
        <v>0.119919879306936</v>
      </c>
      <c r="F668" s="1" t="s">
        <v>2</v>
      </c>
      <c r="G668" s="1" t="s">
        <v>2042</v>
      </c>
      <c r="H668" s="1">
        <v>24218</v>
      </c>
    </row>
    <row r="669" spans="1:8" x14ac:dyDescent="0.35">
      <c r="A669" s="1" t="s">
        <v>3367</v>
      </c>
      <c r="B669" s="1" t="s">
        <v>3368</v>
      </c>
      <c r="C669" s="4">
        <v>1.46087777626183E-2</v>
      </c>
      <c r="D669" s="4">
        <v>1.0956743588645E-2</v>
      </c>
      <c r="E669" s="4">
        <v>-0.23175844780414701</v>
      </c>
      <c r="F669" s="1" t="s">
        <v>2</v>
      </c>
      <c r="G669" s="1" t="s">
        <v>3369</v>
      </c>
      <c r="H669" s="1">
        <v>26803</v>
      </c>
    </row>
    <row r="670" spans="1:8" x14ac:dyDescent="0.35">
      <c r="A670" s="1" t="s">
        <v>3045</v>
      </c>
      <c r="B670" s="1" t="s">
        <v>3046</v>
      </c>
      <c r="C670" s="4">
        <v>1.46079744041416E-2</v>
      </c>
      <c r="D670" s="4">
        <v>1.14761436165495E-2</v>
      </c>
      <c r="E670" s="4">
        <v>-0.19639095008157001</v>
      </c>
      <c r="F670" s="1" t="s">
        <v>2</v>
      </c>
      <c r="G670" s="1" t="s">
        <v>3047</v>
      </c>
      <c r="H670" s="1">
        <v>0</v>
      </c>
    </row>
    <row r="671" spans="1:8" x14ac:dyDescent="0.35">
      <c r="A671" s="1" t="s">
        <v>3572</v>
      </c>
      <c r="B671" s="1" t="s">
        <v>3573</v>
      </c>
      <c r="C671" s="4">
        <v>1.4478539710235E-2</v>
      </c>
      <c r="D671" s="4">
        <v>0</v>
      </c>
      <c r="E671" s="4">
        <v>-1.29151749530013</v>
      </c>
      <c r="F671" s="1" t="s">
        <v>2</v>
      </c>
      <c r="G671" s="1" t="s">
        <v>3574</v>
      </c>
      <c r="H671" s="1">
        <v>0</v>
      </c>
    </row>
    <row r="672" spans="1:8" x14ac:dyDescent="0.35">
      <c r="A672" s="1" t="s">
        <v>2701</v>
      </c>
      <c r="B672" s="1" t="s">
        <v>2702</v>
      </c>
      <c r="C672" s="4">
        <v>1.43696190795599E-2</v>
      </c>
      <c r="D672" s="4">
        <v>7.1255849704480699E-3</v>
      </c>
      <c r="E672" s="4">
        <v>-0.50893043248805603</v>
      </c>
      <c r="F672" s="1" t="s">
        <v>2</v>
      </c>
      <c r="G672" s="1" t="s">
        <v>2703</v>
      </c>
      <c r="H672" s="1">
        <v>9680</v>
      </c>
    </row>
    <row r="673" spans="1:8" x14ac:dyDescent="0.35">
      <c r="A673" s="1" t="s">
        <v>2166</v>
      </c>
      <c r="B673" s="1" t="s">
        <v>2167</v>
      </c>
      <c r="C673" s="4">
        <v>1.43627355142088E-2</v>
      </c>
      <c r="D673" s="4">
        <v>9.7924566904339892E-3</v>
      </c>
      <c r="E673" s="4">
        <v>-0.29972543755801501</v>
      </c>
      <c r="F673" s="1" t="s">
        <v>2</v>
      </c>
      <c r="G673" s="1" t="s">
        <v>2168</v>
      </c>
      <c r="H673" s="1">
        <v>12871</v>
      </c>
    </row>
    <row r="674" spans="1:8" x14ac:dyDescent="0.35">
      <c r="A674" s="1" t="s">
        <v>754</v>
      </c>
      <c r="B674" s="1" t="s">
        <v>755</v>
      </c>
      <c r="C674" s="4">
        <v>1.4159178144812301E-2</v>
      </c>
      <c r="D674" s="4">
        <v>1.49042368233466E-2</v>
      </c>
      <c r="E674" s="4">
        <v>4.3819823686815203E-2</v>
      </c>
      <c r="F674" s="1" t="s">
        <v>2</v>
      </c>
      <c r="G674" s="1" t="s">
        <v>756</v>
      </c>
      <c r="H674" s="1">
        <v>17621</v>
      </c>
    </row>
    <row r="675" spans="1:8" x14ac:dyDescent="0.35">
      <c r="A675" s="1" t="s">
        <v>2396</v>
      </c>
      <c r="B675" s="1" t="s">
        <v>2397</v>
      </c>
      <c r="C675" s="4">
        <v>1.39204246877721E-2</v>
      </c>
      <c r="D675" s="4">
        <v>7.3421854202776003E-3</v>
      </c>
      <c r="E675" s="4">
        <v>-0.463957288688709</v>
      </c>
      <c r="F675" s="1" t="s">
        <v>2</v>
      </c>
      <c r="G675" s="1" t="s">
        <v>2392</v>
      </c>
      <c r="H675" s="1">
        <v>0</v>
      </c>
    </row>
    <row r="676" spans="1:8" x14ac:dyDescent="0.35">
      <c r="A676" s="1" t="s">
        <v>1664</v>
      </c>
      <c r="B676" s="1" t="s">
        <v>1665</v>
      </c>
      <c r="C676" s="4">
        <v>1.3862690479277301E-2</v>
      </c>
      <c r="D676" s="4">
        <v>1.48797561725541E-2</v>
      </c>
      <c r="E676" s="4">
        <v>6.0215633080777799E-2</v>
      </c>
      <c r="F676" s="1" t="s">
        <v>2</v>
      </c>
      <c r="G676" s="1" t="s">
        <v>1666</v>
      </c>
      <c r="H676" s="1">
        <v>22947</v>
      </c>
    </row>
    <row r="677" spans="1:8" x14ac:dyDescent="0.35">
      <c r="A677" s="1" t="s">
        <v>3051</v>
      </c>
      <c r="B677" s="1" t="s">
        <v>3052</v>
      </c>
      <c r="C677" s="4">
        <v>1.38606954230833E-2</v>
      </c>
      <c r="D677" s="4">
        <v>1.11290201739721E-2</v>
      </c>
      <c r="E677" s="4">
        <v>-0.175410225135404</v>
      </c>
      <c r="F677" s="1" t="s">
        <v>2</v>
      </c>
      <c r="G677" s="1" t="s">
        <v>3053</v>
      </c>
      <c r="H677" s="1">
        <v>3658</v>
      </c>
    </row>
    <row r="678" spans="1:8" x14ac:dyDescent="0.35">
      <c r="A678" s="1" t="s">
        <v>1828</v>
      </c>
      <c r="B678" s="1" t="s">
        <v>1829</v>
      </c>
      <c r="C678" s="4">
        <v>1.37944960649347E-2</v>
      </c>
      <c r="D678" s="4">
        <v>5.4838122992995897E-3</v>
      </c>
      <c r="E678" s="4">
        <v>-0.61986717655583301</v>
      </c>
      <c r="F678" s="1" t="s">
        <v>2</v>
      </c>
      <c r="G678" s="1" t="s">
        <v>1830</v>
      </c>
      <c r="H678" s="1">
        <v>261234</v>
      </c>
    </row>
    <row r="679" spans="1:8" x14ac:dyDescent="0.35">
      <c r="A679" s="1" t="s">
        <v>1497</v>
      </c>
      <c r="B679" s="1" t="s">
        <v>1498</v>
      </c>
      <c r="C679" s="4">
        <v>1.36885647695234E-2</v>
      </c>
      <c r="D679" s="4">
        <v>1.44314813982321E-2</v>
      </c>
      <c r="E679" s="4">
        <v>4.45505518299497E-2</v>
      </c>
      <c r="F679" s="1" t="s">
        <v>2</v>
      </c>
      <c r="G679" s="1" t="s">
        <v>1499</v>
      </c>
      <c r="H679" s="1">
        <v>0</v>
      </c>
    </row>
    <row r="680" spans="1:8" x14ac:dyDescent="0.35">
      <c r="A680" s="1" t="s">
        <v>909</v>
      </c>
      <c r="B680" s="1" t="s">
        <v>910</v>
      </c>
      <c r="C680" s="4">
        <v>1.35456115570614E-2</v>
      </c>
      <c r="D680" s="4">
        <v>2.9532082902239899E-3</v>
      </c>
      <c r="E680" s="4">
        <v>-0.86214872137544196</v>
      </c>
      <c r="F680" s="1" t="s">
        <v>2</v>
      </c>
      <c r="G680" s="1" t="s">
        <v>911</v>
      </c>
      <c r="H680" s="1">
        <v>5328</v>
      </c>
    </row>
    <row r="681" spans="1:8" x14ac:dyDescent="0.35">
      <c r="A681" s="1" t="s">
        <v>3121</v>
      </c>
      <c r="B681" s="1" t="s">
        <v>3122</v>
      </c>
      <c r="C681" s="4">
        <v>1.35332298280329E-2</v>
      </c>
      <c r="D681" s="4">
        <v>4.8420413139207003E-3</v>
      </c>
      <c r="E681" s="4">
        <v>-0.66500980943322197</v>
      </c>
      <c r="F681" s="1" t="s">
        <v>2</v>
      </c>
      <c r="G681" s="1" t="s">
        <v>3123</v>
      </c>
      <c r="H681" s="1">
        <v>29811</v>
      </c>
    </row>
    <row r="682" spans="1:8" x14ac:dyDescent="0.35">
      <c r="A682" s="1" t="s">
        <v>2236</v>
      </c>
      <c r="B682" s="1" t="s">
        <v>2237</v>
      </c>
      <c r="C682" s="4">
        <v>1.34844793977087E-2</v>
      </c>
      <c r="D682" s="4">
        <v>2.4236791715909799E-3</v>
      </c>
      <c r="E682" s="4">
        <v>-0.91861513314640697</v>
      </c>
      <c r="F682" s="1" t="s">
        <v>2</v>
      </c>
      <c r="G682" s="1" t="s">
        <v>2238</v>
      </c>
      <c r="H682" s="1">
        <v>0</v>
      </c>
    </row>
    <row r="683" spans="1:8" x14ac:dyDescent="0.35">
      <c r="A683" s="1" t="s">
        <v>3150</v>
      </c>
      <c r="B683" s="1" t="s">
        <v>3151</v>
      </c>
      <c r="C683" s="4">
        <v>1.3435301865259E-2</v>
      </c>
      <c r="D683" s="4">
        <v>4.3467121423106499E-2</v>
      </c>
      <c r="E683" s="4">
        <v>1.18996862864168</v>
      </c>
      <c r="F683" s="1" t="s">
        <v>2</v>
      </c>
      <c r="G683" s="1" t="s">
        <v>3152</v>
      </c>
      <c r="H683" s="1">
        <v>0</v>
      </c>
    </row>
    <row r="684" spans="1:8" x14ac:dyDescent="0.35">
      <c r="A684" s="1" t="s">
        <v>1183</v>
      </c>
      <c r="B684" s="1" t="s">
        <v>1184</v>
      </c>
      <c r="C684" s="4">
        <v>1.31889560877802E-2</v>
      </c>
      <c r="D684" s="4">
        <v>7.6062186461849203E-3</v>
      </c>
      <c r="E684" s="4">
        <v>-0.39735278531388302</v>
      </c>
      <c r="F684" s="1" t="s">
        <v>2</v>
      </c>
      <c r="G684" s="1" t="s">
        <v>1185</v>
      </c>
      <c r="H684" s="1">
        <v>0</v>
      </c>
    </row>
    <row r="685" spans="1:8" x14ac:dyDescent="0.35">
      <c r="A685" s="1" t="s">
        <v>2260</v>
      </c>
      <c r="B685" s="1" t="s">
        <v>2261</v>
      </c>
      <c r="C685" s="4">
        <v>1.3110985747614601E-2</v>
      </c>
      <c r="D685" s="4">
        <v>0</v>
      </c>
      <c r="E685" s="4">
        <v>-1.2085787960610901</v>
      </c>
      <c r="F685" s="1" t="s">
        <v>2</v>
      </c>
      <c r="G685" s="1" t="s">
        <v>2262</v>
      </c>
      <c r="H685" s="1">
        <v>0</v>
      </c>
    </row>
    <row r="686" spans="1:8" x14ac:dyDescent="0.35">
      <c r="A686" s="1" t="s">
        <v>2331</v>
      </c>
      <c r="B686" s="1" t="s">
        <v>2332</v>
      </c>
      <c r="C686" s="4">
        <v>1.3065389767707301E-2</v>
      </c>
      <c r="D686" s="4">
        <v>0</v>
      </c>
      <c r="E686" s="4">
        <v>-1.20572967181771</v>
      </c>
      <c r="F686" s="1" t="s">
        <v>2</v>
      </c>
      <c r="G686" s="1" t="s">
        <v>2333</v>
      </c>
      <c r="H686" s="1">
        <v>3078</v>
      </c>
    </row>
    <row r="687" spans="1:8" x14ac:dyDescent="0.35">
      <c r="A687" s="1" t="s">
        <v>356</v>
      </c>
      <c r="B687" s="1" t="s">
        <v>357</v>
      </c>
      <c r="C687" s="4">
        <v>1.30108263044953E-2</v>
      </c>
      <c r="D687" s="4">
        <v>9.6280773277752207E-3</v>
      </c>
      <c r="E687" s="4">
        <v>-0.229393930530985</v>
      </c>
      <c r="F687" s="1" t="s">
        <v>2</v>
      </c>
      <c r="G687" s="1" t="s">
        <v>358</v>
      </c>
      <c r="H687" s="1">
        <v>877</v>
      </c>
    </row>
    <row r="688" spans="1:8" x14ac:dyDescent="0.35">
      <c r="A688" s="1" t="s">
        <v>553</v>
      </c>
      <c r="B688" s="1" t="s">
        <v>554</v>
      </c>
      <c r="C688" s="4">
        <v>1.30012425427238E-2</v>
      </c>
      <c r="D688" s="4">
        <v>5.1765796863367198E-3</v>
      </c>
      <c r="E688" s="4">
        <v>-0.59986510838371998</v>
      </c>
      <c r="F688" s="1" t="s">
        <v>2</v>
      </c>
      <c r="G688" s="1" t="s">
        <v>555</v>
      </c>
      <c r="H688" s="1">
        <v>13857</v>
      </c>
    </row>
    <row r="689" spans="1:8" x14ac:dyDescent="0.35">
      <c r="A689" s="1" t="s">
        <v>952</v>
      </c>
      <c r="B689" s="1" t="s">
        <v>953</v>
      </c>
      <c r="C689" s="4">
        <v>1.29624192293167E-2</v>
      </c>
      <c r="D689" s="4">
        <v>0</v>
      </c>
      <c r="E689" s="4">
        <v>-1.1992746466422699</v>
      </c>
      <c r="F689" s="1" t="s">
        <v>2</v>
      </c>
      <c r="G689" s="1" t="s">
        <v>954</v>
      </c>
      <c r="H689" s="1">
        <v>365</v>
      </c>
    </row>
    <row r="690" spans="1:8" x14ac:dyDescent="0.35">
      <c r="A690" s="1" t="s">
        <v>374</v>
      </c>
      <c r="B690" s="1" t="s">
        <v>375</v>
      </c>
      <c r="C690" s="4">
        <v>1.2693619540581701E-2</v>
      </c>
      <c r="D690" s="4">
        <v>0</v>
      </c>
      <c r="E690" s="4">
        <v>-1.1822867313897101</v>
      </c>
      <c r="F690" s="1" t="s">
        <v>2</v>
      </c>
      <c r="G690" s="1" t="s">
        <v>376</v>
      </c>
      <c r="H690" s="1">
        <v>4919</v>
      </c>
    </row>
    <row r="691" spans="1:8" x14ac:dyDescent="0.35">
      <c r="A691" s="1" t="s">
        <v>1218</v>
      </c>
      <c r="B691" s="1" t="s">
        <v>1219</v>
      </c>
      <c r="C691" s="4">
        <v>1.2663773010318499E-2</v>
      </c>
      <c r="D691" s="4">
        <v>2.7480475576492501E-3</v>
      </c>
      <c r="E691" s="4">
        <v>-0.830111751214619</v>
      </c>
      <c r="F691" s="1" t="s">
        <v>2</v>
      </c>
      <c r="G691" s="1" t="s">
        <v>1220</v>
      </c>
      <c r="H691" s="1">
        <v>3182</v>
      </c>
    </row>
    <row r="692" spans="1:8" x14ac:dyDescent="0.35">
      <c r="A692" s="1" t="s">
        <v>2410</v>
      </c>
      <c r="B692" s="1" t="s">
        <v>2411</v>
      </c>
      <c r="C692" s="4">
        <v>1.2576752830333099E-2</v>
      </c>
      <c r="D692" s="4">
        <v>4.4224529020623897E-2</v>
      </c>
      <c r="E692" s="4">
        <v>1.2641076160389699</v>
      </c>
      <c r="F692" s="1" t="s">
        <v>2</v>
      </c>
      <c r="G692" s="1" t="s">
        <v>2412</v>
      </c>
      <c r="H692" s="1">
        <v>6708</v>
      </c>
    </row>
    <row r="693" spans="1:8" x14ac:dyDescent="0.35">
      <c r="A693" s="1" t="s">
        <v>2319</v>
      </c>
      <c r="B693" s="1" t="s">
        <v>2320</v>
      </c>
      <c r="C693" s="4">
        <v>1.24380671957695E-2</v>
      </c>
      <c r="D693" s="4">
        <v>4.4641776482633204E-3</v>
      </c>
      <c r="E693" s="4">
        <v>-0.633464106168805</v>
      </c>
      <c r="F693" s="1" t="s">
        <v>2</v>
      </c>
      <c r="G693" s="1" t="s">
        <v>2321</v>
      </c>
      <c r="H693" s="1">
        <v>12455</v>
      </c>
    </row>
    <row r="694" spans="1:8" x14ac:dyDescent="0.35">
      <c r="A694" s="1" t="s">
        <v>2843</v>
      </c>
      <c r="B694" s="1" t="s">
        <v>2844</v>
      </c>
      <c r="C694" s="4">
        <v>1.2343966509811699E-2</v>
      </c>
      <c r="D694" s="4">
        <v>0</v>
      </c>
      <c r="E694" s="4">
        <v>-1.1598853163529099</v>
      </c>
      <c r="F694" s="1" t="s">
        <v>2</v>
      </c>
      <c r="G694" s="1" t="s">
        <v>2845</v>
      </c>
      <c r="H694" s="1">
        <v>0</v>
      </c>
    </row>
    <row r="695" spans="1:8" x14ac:dyDescent="0.35">
      <c r="A695" s="1" t="s">
        <v>59</v>
      </c>
      <c r="B695" s="1" t="s">
        <v>60</v>
      </c>
      <c r="C695" s="4">
        <v>1.2343641385337599E-2</v>
      </c>
      <c r="D695" s="4">
        <v>2.7038504449780698E-3</v>
      </c>
      <c r="E695" s="4">
        <v>-0.81459849002519802</v>
      </c>
      <c r="F695" s="1" t="s">
        <v>2</v>
      </c>
      <c r="G695" s="1" t="s">
        <v>61</v>
      </c>
      <c r="H695" s="1">
        <v>71579</v>
      </c>
    </row>
    <row r="696" spans="1:8" x14ac:dyDescent="0.35">
      <c r="A696" s="1" t="s">
        <v>2837</v>
      </c>
      <c r="B696" s="1" t="s">
        <v>2838</v>
      </c>
      <c r="C696" s="4">
        <v>1.23403098114549E-2</v>
      </c>
      <c r="D696" s="4">
        <v>1.7923475337377402E-2</v>
      </c>
      <c r="E696" s="4">
        <v>0.32182931659934599</v>
      </c>
      <c r="F696" s="1" t="s">
        <v>2</v>
      </c>
      <c r="G696" s="1" t="s">
        <v>2839</v>
      </c>
      <c r="H696" s="1">
        <v>17019</v>
      </c>
    </row>
    <row r="697" spans="1:8" x14ac:dyDescent="0.35">
      <c r="A697" s="1" t="s">
        <v>1580</v>
      </c>
      <c r="B697" s="1" t="s">
        <v>1581</v>
      </c>
      <c r="C697" s="4">
        <v>1.23044748545558E-2</v>
      </c>
      <c r="D697" s="4">
        <v>1.1541619118297699E-2</v>
      </c>
      <c r="E697" s="4">
        <v>-5.0206490845304999E-2</v>
      </c>
      <c r="F697" s="1" t="s">
        <v>2</v>
      </c>
      <c r="G697" s="1" t="s">
        <v>1582</v>
      </c>
      <c r="H697" s="1">
        <v>93435</v>
      </c>
    </row>
    <row r="698" spans="1:8" x14ac:dyDescent="0.35">
      <c r="A698" s="1" t="s">
        <v>1691</v>
      </c>
      <c r="B698" s="1" t="s">
        <v>1692</v>
      </c>
      <c r="C698" s="4">
        <v>1.2277559786697799E-2</v>
      </c>
      <c r="D698" s="4">
        <v>2.1998310620553402E-3</v>
      </c>
      <c r="E698" s="4">
        <v>-0.86873004297515399</v>
      </c>
      <c r="F698" s="1" t="s">
        <v>2</v>
      </c>
      <c r="G698" s="1" t="s">
        <v>1693</v>
      </c>
      <c r="H698" s="1">
        <v>0</v>
      </c>
    </row>
    <row r="699" spans="1:8" x14ac:dyDescent="0.35">
      <c r="A699" s="1" t="s">
        <v>1997</v>
      </c>
      <c r="B699" s="1" t="s">
        <v>1998</v>
      </c>
      <c r="C699" s="4">
        <v>1.22670550263561E-2</v>
      </c>
      <c r="D699" s="4">
        <v>2.6260128878788699E-3</v>
      </c>
      <c r="E699" s="4">
        <v>-0.81851163540957905</v>
      </c>
      <c r="F699" s="1" t="s">
        <v>2</v>
      </c>
      <c r="G699" s="1" t="s">
        <v>1999</v>
      </c>
      <c r="H699" s="1">
        <v>2655</v>
      </c>
    </row>
    <row r="700" spans="1:8" x14ac:dyDescent="0.35">
      <c r="A700" s="1" t="s">
        <v>273</v>
      </c>
      <c r="B700" s="1" t="s">
        <v>274</v>
      </c>
      <c r="C700" s="4">
        <v>1.22268827462795E-2</v>
      </c>
      <c r="D700" s="4">
        <v>0</v>
      </c>
      <c r="E700" s="4">
        <v>-1.1523056288942899</v>
      </c>
      <c r="F700" s="1" t="s">
        <v>2</v>
      </c>
      <c r="G700" s="1" t="s">
        <v>275</v>
      </c>
      <c r="H700" s="1">
        <v>7743</v>
      </c>
    </row>
    <row r="701" spans="1:8" x14ac:dyDescent="0.35">
      <c r="A701" s="1" t="s">
        <v>1171</v>
      </c>
      <c r="B701" s="1" t="s">
        <v>1172</v>
      </c>
      <c r="C701" s="4">
        <v>1.21585610255334E-2</v>
      </c>
      <c r="D701" s="4">
        <v>3.1720289516654998E-3</v>
      </c>
      <c r="E701" s="4">
        <v>-0.75038660793161405</v>
      </c>
      <c r="F701" s="1" t="s">
        <v>2</v>
      </c>
      <c r="G701" s="1" t="s">
        <v>1173</v>
      </c>
      <c r="H701" s="1">
        <v>0</v>
      </c>
    </row>
    <row r="702" spans="1:8" x14ac:dyDescent="0.35">
      <c r="A702" s="1" t="s">
        <v>2861</v>
      </c>
      <c r="B702" s="1" t="s">
        <v>2862</v>
      </c>
      <c r="C702" s="4">
        <v>1.2046378181017199E-2</v>
      </c>
      <c r="D702" s="4">
        <v>0</v>
      </c>
      <c r="E702" s="4">
        <v>-1.1405416666915</v>
      </c>
      <c r="F702" s="1" t="s">
        <v>2</v>
      </c>
      <c r="G702" s="1" t="s">
        <v>2863</v>
      </c>
      <c r="H702" s="1">
        <v>0</v>
      </c>
    </row>
    <row r="703" spans="1:8" x14ac:dyDescent="0.35">
      <c r="A703" s="1" t="s">
        <v>1050</v>
      </c>
      <c r="B703" s="1" t="s">
        <v>1051</v>
      </c>
      <c r="C703" s="4">
        <v>1.18018893847637E-2</v>
      </c>
      <c r="D703" s="4">
        <v>3.8777710970865102E-3</v>
      </c>
      <c r="E703" s="4">
        <v>-0.65167729067316504</v>
      </c>
      <c r="F703" s="1" t="s">
        <v>2</v>
      </c>
      <c r="G703" s="1" t="s">
        <v>1052</v>
      </c>
      <c r="H703" s="1">
        <v>21040</v>
      </c>
    </row>
    <row r="704" spans="1:8" x14ac:dyDescent="0.35">
      <c r="A704" s="1" t="s">
        <v>2227</v>
      </c>
      <c r="B704" s="1" t="s">
        <v>2228</v>
      </c>
      <c r="C704" s="4">
        <v>1.1782261399665501E-2</v>
      </c>
      <c r="D704" s="4">
        <v>0</v>
      </c>
      <c r="E704" s="4">
        <v>-1.1231537401302401</v>
      </c>
      <c r="F704" s="1" t="s">
        <v>2</v>
      </c>
      <c r="G704" s="1" t="s">
        <v>2229</v>
      </c>
      <c r="H704" s="1">
        <v>81714</v>
      </c>
    </row>
    <row r="705" spans="1:8" x14ac:dyDescent="0.35">
      <c r="A705" s="1" t="s">
        <v>1839</v>
      </c>
      <c r="B705" s="1" t="s">
        <v>1840</v>
      </c>
      <c r="C705" s="4">
        <v>1.1748933716366899E-2</v>
      </c>
      <c r="D705" s="4">
        <v>2.56954040854547E-3</v>
      </c>
      <c r="E705" s="4">
        <v>-0.79101277161285699</v>
      </c>
      <c r="F705" s="8" t="s">
        <v>9</v>
      </c>
      <c r="G705" s="1" t="s">
        <v>1841</v>
      </c>
      <c r="H705" s="1">
        <v>38592</v>
      </c>
    </row>
    <row r="706" spans="1:8" x14ac:dyDescent="0.35">
      <c r="A706" s="1" t="s">
        <v>1481</v>
      </c>
      <c r="B706" s="1" t="s">
        <v>1482</v>
      </c>
      <c r="C706" s="4">
        <v>1.17277166091048E-2</v>
      </c>
      <c r="D706" s="4">
        <v>3.7705424530894698E-2</v>
      </c>
      <c r="E706" s="4">
        <v>1.13461675481767</v>
      </c>
      <c r="F706" s="1" t="s">
        <v>2</v>
      </c>
      <c r="G706" s="1" t="s">
        <v>1483</v>
      </c>
      <c r="H706" s="1">
        <v>0</v>
      </c>
    </row>
    <row r="707" spans="1:8" x14ac:dyDescent="0.35">
      <c r="A707" s="1" t="s">
        <v>311</v>
      </c>
      <c r="B707" s="1" t="s">
        <v>312</v>
      </c>
      <c r="C707" s="4">
        <v>1.1710533658641401E-2</v>
      </c>
      <c r="D707" s="4">
        <v>3.0321971390389901E-2</v>
      </c>
      <c r="E707" s="4">
        <v>0.89317098693836605</v>
      </c>
      <c r="F707" s="1" t="s">
        <v>2</v>
      </c>
      <c r="G707" s="1" t="s">
        <v>313</v>
      </c>
      <c r="H707" s="1">
        <v>7334</v>
      </c>
    </row>
    <row r="708" spans="1:8" x14ac:dyDescent="0.35">
      <c r="A708" s="1" t="s">
        <v>2761</v>
      </c>
      <c r="B708" s="1" t="s">
        <v>2762</v>
      </c>
      <c r="C708" s="4">
        <v>1.1612041907347499E-2</v>
      </c>
      <c r="D708" s="4">
        <v>1.2463983993951201E-2</v>
      </c>
      <c r="E708" s="4">
        <v>5.5778428232636401E-2</v>
      </c>
      <c r="F708" s="1" t="s">
        <v>2</v>
      </c>
      <c r="G708" s="1" t="s">
        <v>2763</v>
      </c>
      <c r="H708" s="1">
        <v>9124</v>
      </c>
    </row>
    <row r="709" spans="1:8" x14ac:dyDescent="0.35">
      <c r="A709" s="1" t="s">
        <v>2473</v>
      </c>
      <c r="B709" s="1" t="s">
        <v>2474</v>
      </c>
      <c r="C709" s="4">
        <v>1.1602229670759299E-2</v>
      </c>
      <c r="D709" s="4">
        <v>0</v>
      </c>
      <c r="E709" s="4">
        <v>-1.11118022761718</v>
      </c>
      <c r="F709" s="1" t="s">
        <v>2</v>
      </c>
      <c r="G709" s="1" t="s">
        <v>2475</v>
      </c>
      <c r="H709" s="1">
        <v>5083</v>
      </c>
    </row>
    <row r="710" spans="1:8" x14ac:dyDescent="0.35">
      <c r="A710" s="1" t="s">
        <v>1905</v>
      </c>
      <c r="B710" s="1" t="s">
        <v>1906</v>
      </c>
      <c r="C710" s="4">
        <v>1.1589145962255701E-2</v>
      </c>
      <c r="D710" s="4">
        <v>8.5760266777922707E-3</v>
      </c>
      <c r="E710" s="4">
        <v>-0.21686422417162901</v>
      </c>
      <c r="F710" s="1" t="s">
        <v>2</v>
      </c>
      <c r="G710" s="1" t="s">
        <v>1907</v>
      </c>
      <c r="H710" s="1">
        <v>2288</v>
      </c>
    </row>
    <row r="711" spans="1:8" x14ac:dyDescent="0.35">
      <c r="A711" s="1" t="s">
        <v>1221</v>
      </c>
      <c r="B711" s="1" t="s">
        <v>1222</v>
      </c>
      <c r="C711" s="4">
        <v>1.14770181642388E-2</v>
      </c>
      <c r="D711" s="4">
        <v>3.9046201062654098E-3</v>
      </c>
      <c r="E711" s="4">
        <v>-0.627229376923783</v>
      </c>
      <c r="F711" s="1" t="s">
        <v>2</v>
      </c>
      <c r="G711" s="1" t="s">
        <v>1223</v>
      </c>
      <c r="H711" s="1">
        <v>15101</v>
      </c>
    </row>
    <row r="712" spans="1:8" x14ac:dyDescent="0.35">
      <c r="A712" s="1" t="s">
        <v>1098</v>
      </c>
      <c r="B712" s="1" t="s">
        <v>1099</v>
      </c>
      <c r="C712" s="4">
        <v>1.1391341284644399E-2</v>
      </c>
      <c r="D712" s="4">
        <v>0</v>
      </c>
      <c r="E712" s="4">
        <v>-1.0970269455248001</v>
      </c>
      <c r="F712" s="1" t="s">
        <v>2</v>
      </c>
      <c r="G712" s="1" t="s">
        <v>1100</v>
      </c>
      <c r="H712" s="1">
        <v>0</v>
      </c>
    </row>
    <row r="713" spans="1:8" x14ac:dyDescent="0.35">
      <c r="A713" s="1" t="s">
        <v>2257</v>
      </c>
      <c r="B713" s="1" t="s">
        <v>2258</v>
      </c>
      <c r="C713" s="4">
        <v>1.13271538340514E-2</v>
      </c>
      <c r="D713" s="4">
        <v>0</v>
      </c>
      <c r="E713" s="4">
        <v>-1.0926914469970199</v>
      </c>
      <c r="F713" s="1" t="s">
        <v>2</v>
      </c>
      <c r="G713" s="1" t="s">
        <v>2259</v>
      </c>
      <c r="H713" s="1">
        <v>2534</v>
      </c>
    </row>
    <row r="714" spans="1:8" x14ac:dyDescent="0.35">
      <c r="A714" s="1" t="s">
        <v>503</v>
      </c>
      <c r="B714" s="1" t="s">
        <v>504</v>
      </c>
      <c r="C714" s="4">
        <v>1.1302660828946799E-2</v>
      </c>
      <c r="D714" s="4">
        <v>2.4565119187327398E-3</v>
      </c>
      <c r="E714" s="4">
        <v>-0.77413350246236401</v>
      </c>
      <c r="F714" s="1" t="s">
        <v>2</v>
      </c>
      <c r="G714" s="1" t="s">
        <v>505</v>
      </c>
      <c r="H714" s="1">
        <v>26523</v>
      </c>
    </row>
    <row r="715" spans="1:8" x14ac:dyDescent="0.35">
      <c r="A715" s="1" t="s">
        <v>368</v>
      </c>
      <c r="B715" s="1" t="s">
        <v>369</v>
      </c>
      <c r="C715" s="4">
        <v>1.1273304716239E-2</v>
      </c>
      <c r="D715" s="4">
        <v>4.9310367571262096E-3</v>
      </c>
      <c r="E715" s="4">
        <v>-0.51072982269732203</v>
      </c>
      <c r="F715" s="1" t="s">
        <v>2</v>
      </c>
      <c r="G715" s="1" t="s">
        <v>370</v>
      </c>
      <c r="H715" s="1">
        <v>0</v>
      </c>
    </row>
    <row r="716" spans="1:8" x14ac:dyDescent="0.35">
      <c r="A716" s="1" t="s">
        <v>3246</v>
      </c>
      <c r="B716" s="1" t="s">
        <v>3247</v>
      </c>
      <c r="C716" s="4">
        <v>1.1256109315512601E-2</v>
      </c>
      <c r="D716" s="4">
        <v>2.4617576732876901E-3</v>
      </c>
      <c r="E716" s="4">
        <v>-0.77036998424754499</v>
      </c>
      <c r="F716" s="1" t="s">
        <v>2</v>
      </c>
      <c r="G716" s="1" t="s">
        <v>3248</v>
      </c>
      <c r="H716" s="1">
        <v>0</v>
      </c>
    </row>
    <row r="717" spans="1:8" x14ac:dyDescent="0.35">
      <c r="A717" s="1" t="s">
        <v>2674</v>
      </c>
      <c r="B717" s="1" t="s">
        <v>2675</v>
      </c>
      <c r="C717" s="4">
        <v>1.11584424396608E-2</v>
      </c>
      <c r="D717" s="4">
        <v>0</v>
      </c>
      <c r="E717" s="4">
        <v>-1.08123342862</v>
      </c>
      <c r="F717" s="1" t="s">
        <v>2</v>
      </c>
      <c r="G717" s="1" t="s">
        <v>2676</v>
      </c>
      <c r="H717" s="1">
        <v>13247</v>
      </c>
    </row>
    <row r="718" spans="1:8" x14ac:dyDescent="0.35">
      <c r="A718" s="1" t="s">
        <v>2251</v>
      </c>
      <c r="B718" s="1" t="s">
        <v>2252</v>
      </c>
      <c r="C718" s="4">
        <v>1.11230669427959E-2</v>
      </c>
      <c r="D718" s="4">
        <v>4.7981822440482397E-3</v>
      </c>
      <c r="E718" s="4">
        <v>-0.51339934936124099</v>
      </c>
      <c r="F718" s="1" t="s">
        <v>2</v>
      </c>
      <c r="G718" s="1" t="s">
        <v>2253</v>
      </c>
      <c r="H718" s="1">
        <v>41712</v>
      </c>
    </row>
    <row r="719" spans="1:8" x14ac:dyDescent="0.35">
      <c r="A719" s="1" t="s">
        <v>3349</v>
      </c>
      <c r="B719" s="1" t="s">
        <v>3350</v>
      </c>
      <c r="C719" s="4">
        <v>1.1086913962483499E-2</v>
      </c>
      <c r="D719" s="4">
        <v>5.8285602405468004E-3</v>
      </c>
      <c r="E719" s="4">
        <v>-0.41381793988924997</v>
      </c>
      <c r="F719" s="8" t="s">
        <v>9</v>
      </c>
      <c r="G719" s="1" t="s">
        <v>3351</v>
      </c>
      <c r="H719" s="1">
        <v>520</v>
      </c>
    </row>
    <row r="720" spans="1:8" x14ac:dyDescent="0.35">
      <c r="A720" s="1" t="s">
        <v>1215</v>
      </c>
      <c r="B720" s="1" t="s">
        <v>1216</v>
      </c>
      <c r="C720" s="4">
        <v>1.1039054990341E-2</v>
      </c>
      <c r="D720" s="4">
        <v>7.1160574925164498E-3</v>
      </c>
      <c r="E720" s="4">
        <v>-0.29771947459250098</v>
      </c>
      <c r="F720" s="1" t="s">
        <v>2</v>
      </c>
      <c r="G720" s="1" t="s">
        <v>1217</v>
      </c>
      <c r="H720" s="1">
        <v>0</v>
      </c>
    </row>
    <row r="721" spans="1:8" x14ac:dyDescent="0.35">
      <c r="A721" s="1" t="s">
        <v>1539</v>
      </c>
      <c r="B721" s="1" t="s">
        <v>1540</v>
      </c>
      <c r="C721" s="4">
        <v>1.08671068733709E-2</v>
      </c>
      <c r="D721" s="4">
        <v>5.6808459366681002E-3</v>
      </c>
      <c r="E721" s="4">
        <v>-0.41222720064000401</v>
      </c>
      <c r="F721" s="1" t="s">
        <v>2</v>
      </c>
      <c r="G721" s="1" t="s">
        <v>1541</v>
      </c>
      <c r="H721" s="1">
        <v>1919</v>
      </c>
    </row>
    <row r="722" spans="1:8" x14ac:dyDescent="0.35">
      <c r="A722" s="1" t="s">
        <v>3255</v>
      </c>
      <c r="B722" s="1" t="s">
        <v>3256</v>
      </c>
      <c r="C722" s="4">
        <v>1.0791637893726801E-2</v>
      </c>
      <c r="D722" s="4">
        <v>0</v>
      </c>
      <c r="E722" s="4">
        <v>-1.05600341322663</v>
      </c>
      <c r="F722" s="1" t="s">
        <v>2</v>
      </c>
      <c r="G722" s="1" t="s">
        <v>3257</v>
      </c>
      <c r="H722" s="1">
        <v>0</v>
      </c>
    </row>
    <row r="723" spans="1:8" x14ac:dyDescent="0.35">
      <c r="A723" s="1" t="s">
        <v>1527</v>
      </c>
      <c r="B723" s="1" t="s">
        <v>1528</v>
      </c>
      <c r="C723" s="4">
        <v>1.07162272222308E-2</v>
      </c>
      <c r="D723" s="4">
        <v>2.29833096035632E-3</v>
      </c>
      <c r="E723" s="4">
        <v>-0.75229875079415298</v>
      </c>
      <c r="F723" s="1" t="s">
        <v>2</v>
      </c>
      <c r="G723" s="1" t="s">
        <v>1529</v>
      </c>
      <c r="H723" s="1">
        <v>14588</v>
      </c>
    </row>
    <row r="724" spans="1:8" x14ac:dyDescent="0.35">
      <c r="A724" s="1" t="s">
        <v>885</v>
      </c>
      <c r="B724" s="1" t="s">
        <v>886</v>
      </c>
      <c r="C724" s="4">
        <v>1.07150647566023E-2</v>
      </c>
      <c r="D724" s="4">
        <v>5.1179700922569602E-3</v>
      </c>
      <c r="E724" s="4">
        <v>-0.45441589008847899</v>
      </c>
      <c r="F724" s="1" t="s">
        <v>2</v>
      </c>
      <c r="G724" s="1" t="s">
        <v>887</v>
      </c>
      <c r="H724" s="1">
        <v>0</v>
      </c>
    </row>
    <row r="725" spans="1:8" x14ac:dyDescent="0.35">
      <c r="A725" s="1" t="s">
        <v>1675</v>
      </c>
      <c r="B725" s="1" t="s">
        <v>1676</v>
      </c>
      <c r="C725" s="4">
        <v>1.06501362132364E-2</v>
      </c>
      <c r="D725" s="4">
        <v>7.3797176754190402E-3</v>
      </c>
      <c r="E725" s="4">
        <v>-0.24874665153435199</v>
      </c>
      <c r="F725" s="1" t="s">
        <v>2</v>
      </c>
      <c r="G725" s="1" t="s">
        <v>1674</v>
      </c>
      <c r="H725" s="1">
        <v>18049</v>
      </c>
    </row>
    <row r="726" spans="1:8" x14ac:dyDescent="0.35">
      <c r="A726" s="1" t="s">
        <v>1683</v>
      </c>
      <c r="B726" s="1" t="s">
        <v>1684</v>
      </c>
      <c r="C726" s="4">
        <v>1.0613347890236401E-2</v>
      </c>
      <c r="D726" s="4">
        <v>1.20431628124151E-2</v>
      </c>
      <c r="E726" s="4">
        <v>9.6752403177980506E-2</v>
      </c>
      <c r="F726" s="1" t="s">
        <v>2</v>
      </c>
      <c r="G726" s="1" t="s">
        <v>1685</v>
      </c>
      <c r="H726" s="1">
        <v>60136</v>
      </c>
    </row>
    <row r="727" spans="1:8" x14ac:dyDescent="0.35">
      <c r="A727" s="1" t="s">
        <v>1352</v>
      </c>
      <c r="B727" s="1" t="s">
        <v>1353</v>
      </c>
      <c r="C727" s="4">
        <v>1.05657374260712E-2</v>
      </c>
      <c r="D727" s="4">
        <v>0</v>
      </c>
      <c r="E727" s="4">
        <v>-1.04024280351162</v>
      </c>
      <c r="F727" s="1" t="s">
        <v>2</v>
      </c>
      <c r="G727" s="1" t="s">
        <v>1354</v>
      </c>
      <c r="H727" s="1">
        <v>0</v>
      </c>
    </row>
    <row r="728" spans="1:8" x14ac:dyDescent="0.35">
      <c r="A728" s="1" t="s">
        <v>1309</v>
      </c>
      <c r="B728" s="1" t="s">
        <v>1310</v>
      </c>
      <c r="C728" s="4">
        <v>1.03455842804571E-2</v>
      </c>
      <c r="D728" s="4">
        <v>1.5258679974917399E-2</v>
      </c>
      <c r="E728" s="4">
        <v>0.31206353344647902</v>
      </c>
      <c r="F728" s="1" t="s">
        <v>2</v>
      </c>
      <c r="G728" s="1" t="s">
        <v>1311</v>
      </c>
      <c r="H728" s="1">
        <v>5309</v>
      </c>
    </row>
    <row r="729" spans="1:8" x14ac:dyDescent="0.35">
      <c r="A729" s="1" t="s">
        <v>335</v>
      </c>
      <c r="B729" s="1" t="s">
        <v>336</v>
      </c>
      <c r="C729" s="4">
        <v>1.02787726227154E-2</v>
      </c>
      <c r="D729" s="4">
        <v>0</v>
      </c>
      <c r="E729" s="4">
        <v>-1.0199703355410701</v>
      </c>
      <c r="F729" s="1" t="s">
        <v>2</v>
      </c>
      <c r="G729" s="1" t="s">
        <v>337</v>
      </c>
      <c r="H729" s="1">
        <v>32851</v>
      </c>
    </row>
    <row r="730" spans="1:8" x14ac:dyDescent="0.35">
      <c r="A730" s="1" t="s">
        <v>1053</v>
      </c>
      <c r="B730" s="1" t="s">
        <v>1054</v>
      </c>
      <c r="C730" s="4">
        <v>1.0024647988354901E-2</v>
      </c>
      <c r="D730" s="4">
        <v>1.8720894682837401E-3</v>
      </c>
      <c r="E730" s="4">
        <v>-0.75420301255047995</v>
      </c>
      <c r="F730" s="1" t="s">
        <v>2</v>
      </c>
      <c r="G730" s="1" t="s">
        <v>1055</v>
      </c>
      <c r="H730" s="1">
        <v>0</v>
      </c>
    </row>
    <row r="731" spans="1:8" x14ac:dyDescent="0.35">
      <c r="A731" s="1" t="s">
        <v>920</v>
      </c>
      <c r="B731" s="1" t="s">
        <v>921</v>
      </c>
      <c r="C731" s="4">
        <v>9.9221813959777493E-3</v>
      </c>
      <c r="D731" s="4">
        <v>1.0168466742805599E-2</v>
      </c>
      <c r="E731" s="4">
        <v>1.7725785680960001E-2</v>
      </c>
      <c r="F731" s="1" t="s">
        <v>2</v>
      </c>
      <c r="G731" s="1" t="s">
        <v>917</v>
      </c>
      <c r="H731" s="1">
        <v>0</v>
      </c>
    </row>
    <row r="732" spans="1:8" x14ac:dyDescent="0.35">
      <c r="A732" s="1" t="s">
        <v>2230</v>
      </c>
      <c r="B732" s="1" t="s">
        <v>2231</v>
      </c>
      <c r="C732" s="4">
        <v>9.8766942553273496E-3</v>
      </c>
      <c r="D732" s="4">
        <v>0</v>
      </c>
      <c r="E732" s="4">
        <v>-0.99107783848917397</v>
      </c>
      <c r="F732" s="1" t="s">
        <v>2</v>
      </c>
      <c r="G732" s="1" t="s">
        <v>2232</v>
      </c>
      <c r="H732" s="1">
        <v>30380</v>
      </c>
    </row>
    <row r="733" spans="1:8" x14ac:dyDescent="0.35">
      <c r="A733" s="1" t="s">
        <v>1759</v>
      </c>
      <c r="B733" s="1" t="s">
        <v>1760</v>
      </c>
      <c r="C733" s="4">
        <v>9.7592031487201501E-3</v>
      </c>
      <c r="D733" s="4">
        <v>1.3672271288725E-2</v>
      </c>
      <c r="E733" s="4">
        <v>0.26067336836417498</v>
      </c>
      <c r="F733" s="8" t="s">
        <v>9</v>
      </c>
      <c r="G733" s="1" t="s">
        <v>1761</v>
      </c>
      <c r="H733" s="1">
        <v>3295</v>
      </c>
    </row>
    <row r="734" spans="1:8" x14ac:dyDescent="0.35">
      <c r="A734" s="1" t="s">
        <v>808</v>
      </c>
      <c r="B734" s="1" t="s">
        <v>809</v>
      </c>
      <c r="C734" s="4">
        <v>9.6873693824384693E-3</v>
      </c>
      <c r="D734" s="4">
        <v>4.1631508939242801E-3</v>
      </c>
      <c r="E734" s="4">
        <v>-0.47512809254467903</v>
      </c>
      <c r="F734" s="1" t="s">
        <v>2</v>
      </c>
      <c r="G734" s="1" t="s">
        <v>810</v>
      </c>
      <c r="H734" s="1">
        <v>0</v>
      </c>
    </row>
    <row r="735" spans="1:8" x14ac:dyDescent="0.35">
      <c r="A735" s="1" t="s">
        <v>2210</v>
      </c>
      <c r="B735" s="1" t="s">
        <v>2211</v>
      </c>
      <c r="C735" s="4">
        <v>9.6299578101097707E-3</v>
      </c>
      <c r="D735" s="4">
        <v>2.29528312679714E-3</v>
      </c>
      <c r="E735" s="4">
        <v>-0.674952115436255</v>
      </c>
      <c r="F735" s="1" t="s">
        <v>2</v>
      </c>
      <c r="G735" s="1" t="s">
        <v>2212</v>
      </c>
      <c r="H735" s="1">
        <v>8598</v>
      </c>
    </row>
    <row r="736" spans="1:8" x14ac:dyDescent="0.35">
      <c r="A736" s="1" t="s">
        <v>2686</v>
      </c>
      <c r="B736" s="1" t="s">
        <v>2687</v>
      </c>
      <c r="C736" s="4">
        <v>9.6200314307946302E-3</v>
      </c>
      <c r="D736" s="4">
        <v>3.1534355814916101E-3</v>
      </c>
      <c r="E736" s="4">
        <v>-0.57688768255423295</v>
      </c>
      <c r="F736" s="1" t="s">
        <v>2</v>
      </c>
      <c r="G736" s="1" t="s">
        <v>2688</v>
      </c>
      <c r="H736" s="1">
        <v>0</v>
      </c>
    </row>
    <row r="737" spans="1:8" x14ac:dyDescent="0.35">
      <c r="A737" s="1" t="s">
        <v>1040</v>
      </c>
      <c r="B737" s="1" t="s">
        <v>1041</v>
      </c>
      <c r="C737" s="4">
        <v>9.5422521893608996E-3</v>
      </c>
      <c r="D737" s="4">
        <v>5.1091755376439498E-3</v>
      </c>
      <c r="E737" s="4">
        <v>-0.37117180430331698</v>
      </c>
      <c r="F737" s="1" t="s">
        <v>2</v>
      </c>
      <c r="G737" s="1" t="s">
        <v>1039</v>
      </c>
      <c r="H737" s="1">
        <v>50679</v>
      </c>
    </row>
    <row r="738" spans="1:8" x14ac:dyDescent="0.35">
      <c r="A738" s="1" t="s">
        <v>231</v>
      </c>
      <c r="B738" s="1" t="s">
        <v>232</v>
      </c>
      <c r="C738" s="4">
        <v>9.4639822514949908E-3</v>
      </c>
      <c r="D738" s="4">
        <v>1.46969047283852E-2</v>
      </c>
      <c r="E738" s="4">
        <v>0.34352332982317602</v>
      </c>
      <c r="F738" s="1" t="s">
        <v>2</v>
      </c>
      <c r="G738" s="1" t="s">
        <v>233</v>
      </c>
      <c r="H738" s="1">
        <v>0</v>
      </c>
    </row>
    <row r="739" spans="1:8" x14ac:dyDescent="0.35">
      <c r="A739" s="1" t="s">
        <v>234</v>
      </c>
      <c r="B739" s="1" t="s">
        <v>235</v>
      </c>
      <c r="C739" s="4">
        <v>9.3068690383502108E-3</v>
      </c>
      <c r="D739" s="4">
        <v>6.8484353250671398E-3</v>
      </c>
      <c r="E739" s="4">
        <v>-0.19649960598972899</v>
      </c>
      <c r="F739" s="1" t="s">
        <v>2</v>
      </c>
      <c r="G739" s="1" t="s">
        <v>236</v>
      </c>
      <c r="H739" s="1">
        <v>0</v>
      </c>
    </row>
    <row r="740" spans="1:8" x14ac:dyDescent="0.35">
      <c r="A740" s="1" t="s">
        <v>3063</v>
      </c>
      <c r="B740" s="1" t="s">
        <v>3064</v>
      </c>
      <c r="C740" s="4">
        <v>9.2409929664948598E-3</v>
      </c>
      <c r="D740" s="4">
        <v>0</v>
      </c>
      <c r="E740" s="4">
        <v>-0.94418325393501601</v>
      </c>
      <c r="F740" s="1" t="s">
        <v>2</v>
      </c>
      <c r="G740" s="1" t="s">
        <v>3065</v>
      </c>
      <c r="H740" s="1">
        <v>109109</v>
      </c>
    </row>
    <row r="741" spans="1:8" x14ac:dyDescent="0.35">
      <c r="A741" s="1" t="s">
        <v>3007</v>
      </c>
      <c r="B741" s="1" t="s">
        <v>3008</v>
      </c>
      <c r="C741" s="4">
        <v>9.2061874153069202E-3</v>
      </c>
      <c r="D741" s="4">
        <v>4.8879363904845204E-3</v>
      </c>
      <c r="E741" s="4">
        <v>-0.367427364174015</v>
      </c>
      <c r="F741" s="1" t="s">
        <v>2</v>
      </c>
      <c r="G741" s="1" t="s">
        <v>3006</v>
      </c>
      <c r="H741" s="1">
        <v>0</v>
      </c>
    </row>
    <row r="742" spans="1:8" x14ac:dyDescent="0.35">
      <c r="A742" s="1" t="s">
        <v>1628</v>
      </c>
      <c r="B742" s="1" t="s">
        <v>1629</v>
      </c>
      <c r="C742" s="4">
        <v>9.1863593827168008E-3</v>
      </c>
      <c r="D742" s="4">
        <v>0</v>
      </c>
      <c r="E742" s="4">
        <v>-0.94008098569788401</v>
      </c>
      <c r="F742" s="1" t="s">
        <v>2</v>
      </c>
      <c r="G742" s="1" t="s">
        <v>1630</v>
      </c>
      <c r="H742" s="1">
        <v>11539</v>
      </c>
    </row>
    <row r="743" spans="1:8" x14ac:dyDescent="0.35">
      <c r="A743" s="1" t="s">
        <v>1154</v>
      </c>
      <c r="B743" s="1" t="s">
        <v>1155</v>
      </c>
      <c r="C743" s="4">
        <v>9.0152664671981405E-3</v>
      </c>
      <c r="D743" s="4">
        <v>0</v>
      </c>
      <c r="E743" s="4">
        <v>-0.92715815607140795</v>
      </c>
      <c r="F743" s="1" t="s">
        <v>2</v>
      </c>
      <c r="G743" s="1" t="s">
        <v>1156</v>
      </c>
      <c r="H743" s="1">
        <v>40073</v>
      </c>
    </row>
    <row r="744" spans="1:8" x14ac:dyDescent="0.35">
      <c r="A744" s="1" t="s">
        <v>1349</v>
      </c>
      <c r="B744" s="1" t="s">
        <v>1350</v>
      </c>
      <c r="C744" s="4">
        <v>8.9476832176633402E-3</v>
      </c>
      <c r="D744" s="4">
        <v>1.2365506050087301E-2</v>
      </c>
      <c r="E744" s="4">
        <v>0.239253944537208</v>
      </c>
      <c r="F744" s="1" t="s">
        <v>2</v>
      </c>
      <c r="G744" s="1" t="s">
        <v>1351</v>
      </c>
      <c r="H744" s="1">
        <v>36533</v>
      </c>
    </row>
    <row r="745" spans="1:8" x14ac:dyDescent="0.35">
      <c r="A745" s="1" t="s">
        <v>1034</v>
      </c>
      <c r="B745" s="1" t="s">
        <v>1035</v>
      </c>
      <c r="C745" s="4">
        <v>8.8914439891904593E-3</v>
      </c>
      <c r="D745" s="4">
        <v>9.5527540889945499E-4</v>
      </c>
      <c r="E745" s="4">
        <v>-0.78610722673940003</v>
      </c>
      <c r="F745" s="1" t="s">
        <v>2</v>
      </c>
      <c r="G745" s="1" t="s">
        <v>1036</v>
      </c>
      <c r="H745" s="1">
        <v>9054</v>
      </c>
    </row>
    <row r="746" spans="1:8" x14ac:dyDescent="0.35">
      <c r="A746" s="1" t="s">
        <v>691</v>
      </c>
      <c r="B746" s="1" t="s">
        <v>692</v>
      </c>
      <c r="C746" s="4">
        <v>8.8740178529026492E-3</v>
      </c>
      <c r="D746" s="4">
        <v>5.7420073682207503E-3</v>
      </c>
      <c r="E746" s="4">
        <v>-0.26178205265141102</v>
      </c>
      <c r="F746" s="1" t="s">
        <v>2</v>
      </c>
      <c r="G746" s="1" t="s">
        <v>693</v>
      </c>
      <c r="H746" s="1">
        <v>16990</v>
      </c>
    </row>
    <row r="747" spans="1:8" x14ac:dyDescent="0.35">
      <c r="A747" s="1" t="s">
        <v>2743</v>
      </c>
      <c r="B747" s="1" t="s">
        <v>2744</v>
      </c>
      <c r="C747" s="4">
        <v>8.8423876902586507E-3</v>
      </c>
      <c r="D747" s="4">
        <v>4.7679506727536002E-3</v>
      </c>
      <c r="E747" s="4">
        <v>-0.35151215426133697</v>
      </c>
      <c r="F747" s="1" t="s">
        <v>2</v>
      </c>
      <c r="G747" s="1" t="s">
        <v>2745</v>
      </c>
      <c r="H747" s="1">
        <v>0</v>
      </c>
    </row>
    <row r="748" spans="1:8" x14ac:dyDescent="0.35">
      <c r="A748" s="1" t="s">
        <v>320</v>
      </c>
      <c r="B748" s="1" t="s">
        <v>321</v>
      </c>
      <c r="C748" s="4">
        <v>8.7998786171236704E-3</v>
      </c>
      <c r="D748" s="4">
        <v>1.2869975977277501E-2</v>
      </c>
      <c r="E748" s="4">
        <v>0.28273150327681001</v>
      </c>
      <c r="F748" s="1" t="s">
        <v>2</v>
      </c>
      <c r="G748" s="1" t="s">
        <v>322</v>
      </c>
      <c r="H748" s="1">
        <v>0</v>
      </c>
    </row>
    <row r="749" spans="1:8" x14ac:dyDescent="0.35">
      <c r="A749" s="1" t="s">
        <v>3287</v>
      </c>
      <c r="B749" s="1" t="s">
        <v>3288</v>
      </c>
      <c r="C749" s="4">
        <v>8.7533128957479403E-3</v>
      </c>
      <c r="D749" s="4">
        <v>0</v>
      </c>
      <c r="E749" s="4">
        <v>-0.90714547966594905</v>
      </c>
      <c r="F749" s="1" t="s">
        <v>2</v>
      </c>
      <c r="G749" s="1" t="s">
        <v>3289</v>
      </c>
      <c r="H749" s="1">
        <v>0</v>
      </c>
    </row>
    <row r="750" spans="1:8" x14ac:dyDescent="0.35">
      <c r="A750" s="1" t="s">
        <v>873</v>
      </c>
      <c r="B750" s="1" t="s">
        <v>874</v>
      </c>
      <c r="C750" s="4">
        <v>8.7200224063143303E-3</v>
      </c>
      <c r="D750" s="4">
        <v>3.46652504715045E-3</v>
      </c>
      <c r="E750" s="4">
        <v>-0.47520454134741302</v>
      </c>
      <c r="F750" s="1" t="s">
        <v>2</v>
      </c>
      <c r="G750" s="1" t="s">
        <v>875</v>
      </c>
      <c r="H750" s="1">
        <v>0</v>
      </c>
    </row>
    <row r="751" spans="1:8" x14ac:dyDescent="0.35">
      <c r="A751" s="1" t="s">
        <v>403</v>
      </c>
      <c r="B751" s="1" t="s">
        <v>404</v>
      </c>
      <c r="C751" s="4">
        <v>8.7162094853809498E-3</v>
      </c>
      <c r="D751" s="4">
        <v>4.6778463417778597E-3</v>
      </c>
      <c r="E751" s="4">
        <v>-0.35064798234411898</v>
      </c>
      <c r="F751" s="1" t="s">
        <v>2</v>
      </c>
      <c r="G751" s="1" t="s">
        <v>405</v>
      </c>
      <c r="H751" s="1">
        <v>0</v>
      </c>
    </row>
    <row r="752" spans="1:8" x14ac:dyDescent="0.35">
      <c r="A752" s="1" t="s">
        <v>489</v>
      </c>
      <c r="B752" s="1" t="s">
        <v>490</v>
      </c>
      <c r="C752" s="4">
        <v>8.7122141928674506E-3</v>
      </c>
      <c r="D752" s="4">
        <v>4.6977591321649996E-3</v>
      </c>
      <c r="E752" s="4">
        <v>-0.34838406709526198</v>
      </c>
      <c r="F752" s="1" t="s">
        <v>2</v>
      </c>
      <c r="G752" s="1" t="s">
        <v>491</v>
      </c>
      <c r="H752" s="1">
        <v>0</v>
      </c>
    </row>
    <row r="753" spans="1:8" x14ac:dyDescent="0.35">
      <c r="A753" s="1" t="s">
        <v>1899</v>
      </c>
      <c r="B753" s="1" t="s">
        <v>1900</v>
      </c>
      <c r="C753" s="4">
        <v>8.6952493572998498E-3</v>
      </c>
      <c r="D753" s="4">
        <v>2.3443057166884699E-3</v>
      </c>
      <c r="E753" s="4">
        <v>-0.59882601702565097</v>
      </c>
      <c r="F753" s="1" t="s">
        <v>2</v>
      </c>
      <c r="G753" s="1" t="s">
        <v>1901</v>
      </c>
      <c r="H753" s="1">
        <v>0</v>
      </c>
    </row>
    <row r="754" spans="1:8" x14ac:dyDescent="0.35">
      <c r="A754" s="1" t="s">
        <v>3578</v>
      </c>
      <c r="B754" s="1" t="s">
        <v>3579</v>
      </c>
      <c r="C754" s="4">
        <v>8.6768174561714997E-3</v>
      </c>
      <c r="D754" s="4">
        <v>2.3393363352010401E-3</v>
      </c>
      <c r="E754" s="4">
        <v>-0.59798383769366104</v>
      </c>
      <c r="F754" s="1" t="s">
        <v>2</v>
      </c>
      <c r="G754" s="1" t="s">
        <v>3580</v>
      </c>
      <c r="H754" s="1">
        <v>68093</v>
      </c>
    </row>
    <row r="755" spans="1:8" x14ac:dyDescent="0.35">
      <c r="A755" s="1" t="s">
        <v>143</v>
      </c>
      <c r="B755" s="1" t="s">
        <v>144</v>
      </c>
      <c r="C755" s="4">
        <v>8.5940514684599394E-3</v>
      </c>
      <c r="D755" s="4">
        <v>9.7518296887403409E-3</v>
      </c>
      <c r="E755" s="4">
        <v>8.7145147774973494E-2</v>
      </c>
      <c r="F755" s="1" t="s">
        <v>2</v>
      </c>
      <c r="G755" s="1" t="s">
        <v>145</v>
      </c>
      <c r="H755" s="1">
        <v>28163</v>
      </c>
    </row>
    <row r="756" spans="1:8" x14ac:dyDescent="0.35">
      <c r="A756" s="1" t="s">
        <v>1089</v>
      </c>
      <c r="B756" s="1" t="s">
        <v>1090</v>
      </c>
      <c r="C756" s="4">
        <v>8.5020412472469192E-3</v>
      </c>
      <c r="D756" s="4">
        <v>5.0737810912877303E-3</v>
      </c>
      <c r="E756" s="4">
        <v>-0.29564309916996501</v>
      </c>
      <c r="F756" s="1" t="s">
        <v>2</v>
      </c>
      <c r="G756" s="1" t="s">
        <v>1091</v>
      </c>
      <c r="H756" s="1">
        <v>0</v>
      </c>
    </row>
    <row r="757" spans="1:8" x14ac:dyDescent="0.35">
      <c r="A757" s="1" t="s">
        <v>3180</v>
      </c>
      <c r="B757" s="1" t="s">
        <v>3181</v>
      </c>
      <c r="C757" s="4">
        <v>8.4863673614079798E-3</v>
      </c>
      <c r="D757" s="4">
        <v>0</v>
      </c>
      <c r="E757" s="4">
        <v>-0.886461757756416</v>
      </c>
      <c r="F757" s="1" t="s">
        <v>2</v>
      </c>
      <c r="G757" s="1" t="s">
        <v>3179</v>
      </c>
      <c r="H757" s="1">
        <v>0</v>
      </c>
    </row>
    <row r="758" spans="1:8" x14ac:dyDescent="0.35">
      <c r="A758" s="1" t="s">
        <v>3476</v>
      </c>
      <c r="B758" s="1" t="s">
        <v>3477</v>
      </c>
      <c r="C758" s="4">
        <v>8.4451665287833492E-3</v>
      </c>
      <c r="D758" s="4">
        <v>2.2715236695665798E-3</v>
      </c>
      <c r="E758" s="4">
        <v>-0.58792842468696704</v>
      </c>
      <c r="F758" s="8" t="s">
        <v>9</v>
      </c>
      <c r="G758" s="1" t="s">
        <v>3478</v>
      </c>
      <c r="H758" s="1">
        <v>40625</v>
      </c>
    </row>
    <row r="759" spans="1:8" x14ac:dyDescent="0.35">
      <c r="A759" s="1" t="s">
        <v>110</v>
      </c>
      <c r="B759" s="1" t="s">
        <v>111</v>
      </c>
      <c r="C759" s="4">
        <v>8.4433698709954694E-3</v>
      </c>
      <c r="D759" s="4">
        <v>0</v>
      </c>
      <c r="E759" s="4">
        <v>-0.88310228114660905</v>
      </c>
      <c r="F759" s="1" t="s">
        <v>2</v>
      </c>
      <c r="G759" s="1" t="s">
        <v>112</v>
      </c>
      <c r="H759" s="1">
        <v>0</v>
      </c>
    </row>
    <row r="760" spans="1:8" x14ac:dyDescent="0.35">
      <c r="A760" s="1" t="s">
        <v>2572</v>
      </c>
      <c r="B760" s="1" t="s">
        <v>2573</v>
      </c>
      <c r="C760" s="4">
        <v>8.3947691155680793E-3</v>
      </c>
      <c r="D760" s="4">
        <v>1.3265151955306E-2</v>
      </c>
      <c r="E760" s="4">
        <v>0.33887504178183198</v>
      </c>
      <c r="F760" s="1" t="s">
        <v>2</v>
      </c>
      <c r="G760" s="1" t="s">
        <v>2574</v>
      </c>
      <c r="H760" s="1">
        <v>7363</v>
      </c>
    </row>
    <row r="761" spans="1:8" x14ac:dyDescent="0.35">
      <c r="A761" s="1" t="s">
        <v>2084</v>
      </c>
      <c r="B761" s="1" t="s">
        <v>2085</v>
      </c>
      <c r="C761" s="4">
        <v>8.3660244289247201E-3</v>
      </c>
      <c r="D761" s="4">
        <v>2.7149400659740499E-2</v>
      </c>
      <c r="E761" s="4">
        <v>1.0162995659535401</v>
      </c>
      <c r="F761" s="1" t="s">
        <v>2</v>
      </c>
      <c r="G761" s="1" t="s">
        <v>2086</v>
      </c>
      <c r="H761" s="1">
        <v>0</v>
      </c>
    </row>
    <row r="762" spans="1:8" x14ac:dyDescent="0.35">
      <c r="A762" s="1" t="s">
        <v>2460</v>
      </c>
      <c r="B762" s="1" t="s">
        <v>2461</v>
      </c>
      <c r="C762" s="4">
        <v>8.3055534518904992E-3</v>
      </c>
      <c r="D762" s="4">
        <v>0</v>
      </c>
      <c r="E762" s="4">
        <v>-0.87228139288459305</v>
      </c>
      <c r="F762" s="1" t="s">
        <v>2</v>
      </c>
      <c r="G762" s="1" t="s">
        <v>2462</v>
      </c>
      <c r="H762" s="1">
        <v>0</v>
      </c>
    </row>
    <row r="763" spans="1:8" x14ac:dyDescent="0.35">
      <c r="A763" s="1" t="s">
        <v>2931</v>
      </c>
      <c r="B763" s="1" t="s">
        <v>2932</v>
      </c>
      <c r="C763" s="4">
        <v>8.2674395879105706E-3</v>
      </c>
      <c r="D763" s="4">
        <v>6.5732139372812496E-3</v>
      </c>
      <c r="E763" s="4">
        <v>-0.14042103392313399</v>
      </c>
      <c r="F763" s="1" t="s">
        <v>2</v>
      </c>
      <c r="G763" s="1" t="s">
        <v>2933</v>
      </c>
      <c r="H763" s="1">
        <v>46315</v>
      </c>
    </row>
    <row r="764" spans="1:8" x14ac:dyDescent="0.35">
      <c r="A764" s="1" t="s">
        <v>140</v>
      </c>
      <c r="B764" s="1" t="s">
        <v>141</v>
      </c>
      <c r="C764" s="4">
        <v>8.2526518375472292E-3</v>
      </c>
      <c r="D764" s="4">
        <v>0</v>
      </c>
      <c r="E764" s="4">
        <v>-0.86810608125018396</v>
      </c>
      <c r="F764" s="1" t="s">
        <v>2</v>
      </c>
      <c r="G764" s="1" t="s">
        <v>142</v>
      </c>
      <c r="H764" s="1">
        <v>156746</v>
      </c>
    </row>
    <row r="765" spans="1:8" x14ac:dyDescent="0.35">
      <c r="A765" s="1" t="s">
        <v>2049</v>
      </c>
      <c r="B765" s="1" t="s">
        <v>2050</v>
      </c>
      <c r="C765" s="4">
        <v>8.2142440256702705E-3</v>
      </c>
      <c r="D765" s="4">
        <v>2.6862988192533502E-3</v>
      </c>
      <c r="E765" s="4">
        <v>-0.52179588826444701</v>
      </c>
      <c r="F765" s="1" t="s">
        <v>2</v>
      </c>
      <c r="G765" s="1" t="s">
        <v>2048</v>
      </c>
      <c r="H765" s="1">
        <v>10404</v>
      </c>
    </row>
    <row r="766" spans="1:8" x14ac:dyDescent="0.35">
      <c r="A766" s="1" t="s">
        <v>2245</v>
      </c>
      <c r="B766" s="1" t="s">
        <v>2246</v>
      </c>
      <c r="C766" s="4">
        <v>8.1803881087169593E-3</v>
      </c>
      <c r="D766" s="4">
        <v>0</v>
      </c>
      <c r="E766" s="4">
        <v>-0.86238299802182905</v>
      </c>
      <c r="F766" s="1" t="s">
        <v>2</v>
      </c>
      <c r="G766" s="1" t="s">
        <v>2247</v>
      </c>
      <c r="H766" s="1">
        <v>13962</v>
      </c>
    </row>
    <row r="767" spans="1:8" x14ac:dyDescent="0.35">
      <c r="A767" s="1" t="s">
        <v>472</v>
      </c>
      <c r="B767" s="1" t="s">
        <v>473</v>
      </c>
      <c r="C767" s="4">
        <v>8.1202617985430495E-3</v>
      </c>
      <c r="D767" s="4">
        <v>4.8573758141258402E-3</v>
      </c>
      <c r="E767" s="4">
        <v>-0.28642447716981201</v>
      </c>
      <c r="F767" s="1" t="s">
        <v>2</v>
      </c>
      <c r="G767" s="1" t="s">
        <v>474</v>
      </c>
      <c r="H767" s="1">
        <v>0</v>
      </c>
    </row>
    <row r="768" spans="1:8" x14ac:dyDescent="0.35">
      <c r="A768" s="1" t="s">
        <v>2292</v>
      </c>
      <c r="B768" s="1" t="s">
        <v>2293</v>
      </c>
      <c r="C768" s="4">
        <v>8.0771436674196995E-3</v>
      </c>
      <c r="D768" s="4">
        <v>2.8764081219750499E-3</v>
      </c>
      <c r="E768" s="4">
        <v>-0.489436529116479</v>
      </c>
      <c r="F768" s="1" t="s">
        <v>2</v>
      </c>
      <c r="G768" s="1" t="s">
        <v>2294</v>
      </c>
      <c r="H768" s="1">
        <v>0</v>
      </c>
    </row>
    <row r="769" spans="1:8" x14ac:dyDescent="0.35">
      <c r="A769" s="1" t="s">
        <v>1934</v>
      </c>
      <c r="B769" s="1" t="s">
        <v>1935</v>
      </c>
      <c r="C769" s="4">
        <v>8.0460385277509594E-3</v>
      </c>
      <c r="D769" s="4">
        <v>0</v>
      </c>
      <c r="E769" s="4">
        <v>-0.851682170983732</v>
      </c>
      <c r="F769" s="1" t="s">
        <v>2</v>
      </c>
      <c r="G769" s="1" t="s">
        <v>1936</v>
      </c>
      <c r="H769" s="1">
        <v>160573</v>
      </c>
    </row>
    <row r="770" spans="1:8" x14ac:dyDescent="0.35">
      <c r="A770" s="1" t="s">
        <v>900</v>
      </c>
      <c r="B770" s="1" t="s">
        <v>901</v>
      </c>
      <c r="C770" s="4">
        <v>8.0200881027540308E-3</v>
      </c>
      <c r="D770" s="4">
        <v>4.3143779096182196E-3</v>
      </c>
      <c r="E770" s="4">
        <v>-0.332141091277178</v>
      </c>
      <c r="F770" s="1" t="s">
        <v>2</v>
      </c>
      <c r="G770" s="1" t="s">
        <v>902</v>
      </c>
      <c r="H770" s="1">
        <v>0</v>
      </c>
    </row>
    <row r="771" spans="1:8" x14ac:dyDescent="0.35">
      <c r="A771" s="1" t="s">
        <v>1931</v>
      </c>
      <c r="B771" s="1" t="s">
        <v>1932</v>
      </c>
      <c r="C771" s="4">
        <v>7.96384397575765E-3</v>
      </c>
      <c r="D771" s="4">
        <v>3.02438262483978E-2</v>
      </c>
      <c r="E771" s="4">
        <v>1.1636713814687401</v>
      </c>
      <c r="F771" s="1" t="s">
        <v>2</v>
      </c>
      <c r="G771" s="1" t="s">
        <v>1933</v>
      </c>
      <c r="H771" s="1">
        <v>0</v>
      </c>
    </row>
    <row r="772" spans="1:8" x14ac:dyDescent="0.35">
      <c r="A772" s="1" t="s">
        <v>3449</v>
      </c>
      <c r="B772" s="1" t="s">
        <v>3450</v>
      </c>
      <c r="C772" s="4">
        <v>7.8787796130159998E-3</v>
      </c>
      <c r="D772" s="4">
        <v>0</v>
      </c>
      <c r="E772" s="4">
        <v>-0.83824826301237398</v>
      </c>
      <c r="F772" s="1" t="s">
        <v>2</v>
      </c>
      <c r="G772" s="1" t="s">
        <v>3451</v>
      </c>
      <c r="H772" s="1">
        <v>30554</v>
      </c>
    </row>
    <row r="773" spans="1:8" x14ac:dyDescent="0.35">
      <c r="A773" s="1" t="s">
        <v>2151</v>
      </c>
      <c r="B773" s="1" t="s">
        <v>2152</v>
      </c>
      <c r="C773" s="4">
        <v>7.8598397727206795E-3</v>
      </c>
      <c r="D773" s="4">
        <v>9.5345997842882398E-3</v>
      </c>
      <c r="E773" s="4">
        <v>0.12931256100323399</v>
      </c>
      <c r="F773" s="1" t="s">
        <v>2</v>
      </c>
      <c r="G773" s="1" t="s">
        <v>2153</v>
      </c>
      <c r="H773" s="1">
        <v>1819</v>
      </c>
    </row>
    <row r="774" spans="1:8" x14ac:dyDescent="0.35">
      <c r="A774" s="1" t="s">
        <v>329</v>
      </c>
      <c r="B774" s="1" t="s">
        <v>330</v>
      </c>
      <c r="C774" s="4">
        <v>7.8491027316070702E-3</v>
      </c>
      <c r="D774" s="4">
        <v>0</v>
      </c>
      <c r="E774" s="4">
        <v>-0.83585155228255803</v>
      </c>
      <c r="F774" s="1" t="s">
        <v>2</v>
      </c>
      <c r="G774" s="1" t="s">
        <v>331</v>
      </c>
      <c r="H774" s="1">
        <v>0</v>
      </c>
    </row>
    <row r="775" spans="1:8" x14ac:dyDescent="0.35">
      <c r="A775" s="1" t="s">
        <v>3400</v>
      </c>
      <c r="B775" s="1" t="s">
        <v>3401</v>
      </c>
      <c r="C775" s="4">
        <v>7.7458509658268997E-3</v>
      </c>
      <c r="D775" s="4">
        <v>2.0296730210950499E-2</v>
      </c>
      <c r="E775" s="4">
        <v>0.77168034101531202</v>
      </c>
      <c r="F775" s="1" t="s">
        <v>2</v>
      </c>
      <c r="G775" s="1" t="s">
        <v>3402</v>
      </c>
      <c r="H775" s="1">
        <v>3011</v>
      </c>
    </row>
    <row r="776" spans="1:8" x14ac:dyDescent="0.35">
      <c r="A776" s="1" t="s">
        <v>2557</v>
      </c>
      <c r="B776" s="1" t="s">
        <v>2558</v>
      </c>
      <c r="C776" s="4">
        <v>7.4513749422613499E-3</v>
      </c>
      <c r="D776" s="4">
        <v>0</v>
      </c>
      <c r="E776" s="4">
        <v>-0.80334070659183499</v>
      </c>
      <c r="F776" s="8" t="s">
        <v>9</v>
      </c>
      <c r="G776" s="1" t="s">
        <v>2559</v>
      </c>
      <c r="H776" s="1">
        <v>282837</v>
      </c>
    </row>
    <row r="777" spans="1:8" x14ac:dyDescent="0.35">
      <c r="A777" s="1" t="s">
        <v>1589</v>
      </c>
      <c r="B777" s="1" t="s">
        <v>1590</v>
      </c>
      <c r="C777" s="4">
        <v>7.4310837548240503E-3</v>
      </c>
      <c r="D777" s="4">
        <v>0</v>
      </c>
      <c r="E777" s="4">
        <v>-0.80166226992854595</v>
      </c>
      <c r="F777" s="1" t="s">
        <v>2</v>
      </c>
      <c r="G777" s="1" t="s">
        <v>1591</v>
      </c>
      <c r="H777" s="1">
        <v>26221</v>
      </c>
    </row>
    <row r="778" spans="1:8" x14ac:dyDescent="0.35">
      <c r="A778" s="1" t="s">
        <v>92</v>
      </c>
      <c r="B778" s="1" t="s">
        <v>93</v>
      </c>
      <c r="C778" s="4">
        <v>7.3077822736721696E-3</v>
      </c>
      <c r="D778" s="4">
        <v>9.5744215776591493E-3</v>
      </c>
      <c r="E778" s="4">
        <v>0.17754879929409401</v>
      </c>
      <c r="F778" s="1" t="s">
        <v>2</v>
      </c>
      <c r="G778" s="1" t="s">
        <v>94</v>
      </c>
      <c r="H778" s="1">
        <v>2993</v>
      </c>
    </row>
    <row r="779" spans="1:8" x14ac:dyDescent="0.35">
      <c r="A779" s="1" t="s">
        <v>3506</v>
      </c>
      <c r="B779" s="1" t="s">
        <v>3507</v>
      </c>
      <c r="C779" s="4">
        <v>7.2532786963611703E-3</v>
      </c>
      <c r="D779" s="4">
        <v>6.3353418277032501E-3</v>
      </c>
      <c r="E779" s="4">
        <v>-7.8873903520870203E-2</v>
      </c>
      <c r="F779" s="1" t="s">
        <v>2</v>
      </c>
      <c r="G779" s="1" t="s">
        <v>3508</v>
      </c>
      <c r="H779" s="1">
        <v>12525</v>
      </c>
    </row>
    <row r="780" spans="1:8" x14ac:dyDescent="0.35">
      <c r="A780" s="1" t="s">
        <v>1334</v>
      </c>
      <c r="B780" s="1" t="s">
        <v>1335</v>
      </c>
      <c r="C780" s="4">
        <v>7.0407676282080098E-3</v>
      </c>
      <c r="D780" s="4">
        <v>1.16046448314655E-2</v>
      </c>
      <c r="E780" s="4">
        <v>0.34235118850871399</v>
      </c>
      <c r="F780" s="1" t="s">
        <v>2</v>
      </c>
      <c r="G780" s="1" t="s">
        <v>1336</v>
      </c>
      <c r="H780" s="1">
        <v>16933</v>
      </c>
    </row>
    <row r="781" spans="1:8" x14ac:dyDescent="0.35">
      <c r="A781" s="1" t="s">
        <v>294</v>
      </c>
      <c r="B781" s="1" t="s">
        <v>295</v>
      </c>
      <c r="C781" s="4">
        <v>7.0331419844483004E-3</v>
      </c>
      <c r="D781" s="4">
        <v>0</v>
      </c>
      <c r="E781" s="4">
        <v>-0.76834458341797596</v>
      </c>
      <c r="F781" s="1" t="s">
        <v>2</v>
      </c>
      <c r="G781" s="1" t="s">
        <v>296</v>
      </c>
      <c r="H781" s="1">
        <v>0</v>
      </c>
    </row>
    <row r="782" spans="1:8" x14ac:dyDescent="0.35">
      <c r="A782" s="1" t="s">
        <v>574</v>
      </c>
      <c r="B782" s="1" t="s">
        <v>575</v>
      </c>
      <c r="C782" s="4">
        <v>7.0210782760701503E-3</v>
      </c>
      <c r="D782" s="4">
        <v>3.0759068622210999E-3</v>
      </c>
      <c r="E782" s="4">
        <v>-0.38041142771876002</v>
      </c>
      <c r="F782" s="1" t="s">
        <v>2</v>
      </c>
      <c r="G782" s="1" t="s">
        <v>576</v>
      </c>
      <c r="H782" s="1">
        <v>8440</v>
      </c>
    </row>
    <row r="783" spans="1:8" x14ac:dyDescent="0.35">
      <c r="A783" s="1" t="s">
        <v>1748</v>
      </c>
      <c r="B783" s="1" t="s">
        <v>1749</v>
      </c>
      <c r="C783" s="4">
        <v>7.0032334170998497E-3</v>
      </c>
      <c r="D783" s="4">
        <v>0</v>
      </c>
      <c r="E783" s="4">
        <v>-0.76580912231845899</v>
      </c>
      <c r="F783" s="1" t="s">
        <v>2</v>
      </c>
      <c r="G783" s="1" t="s">
        <v>1744</v>
      </c>
      <c r="H783" s="1">
        <v>0</v>
      </c>
    </row>
    <row r="784" spans="1:8" x14ac:dyDescent="0.35">
      <c r="A784" s="1" t="s">
        <v>1798</v>
      </c>
      <c r="B784" s="1" t="s">
        <v>1799</v>
      </c>
      <c r="C784" s="4">
        <v>6.9017090936331002E-3</v>
      </c>
      <c r="D784" s="4">
        <v>1.86075354694016E-3</v>
      </c>
      <c r="E784" s="4">
        <v>-0.51097346733447702</v>
      </c>
      <c r="F784" s="1" t="s">
        <v>2</v>
      </c>
      <c r="G784" s="1" t="s">
        <v>1800</v>
      </c>
      <c r="H784" s="1">
        <v>0</v>
      </c>
    </row>
    <row r="785" spans="1:8" x14ac:dyDescent="0.35">
      <c r="A785" s="1" t="s">
        <v>3004</v>
      </c>
      <c r="B785" s="1" t="s">
        <v>3005</v>
      </c>
      <c r="C785" s="4">
        <v>6.8657732479447597E-3</v>
      </c>
      <c r="D785" s="4">
        <v>1.18601138823651E-2</v>
      </c>
      <c r="E785" s="4">
        <v>0.374202453533235</v>
      </c>
      <c r="F785" s="1" t="s">
        <v>2</v>
      </c>
      <c r="G785" s="1" t="s">
        <v>3006</v>
      </c>
      <c r="H785" s="1">
        <v>0</v>
      </c>
    </row>
    <row r="786" spans="1:8" x14ac:dyDescent="0.35">
      <c r="A786" s="1" t="s">
        <v>1160</v>
      </c>
      <c r="B786" s="1" t="s">
        <v>1161</v>
      </c>
      <c r="C786" s="4">
        <v>6.8640949719657503E-3</v>
      </c>
      <c r="D786" s="4">
        <v>9.0213992767322997E-3</v>
      </c>
      <c r="E786" s="4">
        <v>0.173668482694528</v>
      </c>
      <c r="F786" s="1" t="s">
        <v>2</v>
      </c>
      <c r="G786" s="1" t="s">
        <v>1162</v>
      </c>
      <c r="H786" s="1">
        <v>40699</v>
      </c>
    </row>
    <row r="787" spans="1:8" x14ac:dyDescent="0.35">
      <c r="A787" s="1" t="s">
        <v>2054</v>
      </c>
      <c r="B787" s="1" t="s">
        <v>2055</v>
      </c>
      <c r="C787" s="4">
        <v>6.8550936807779501E-3</v>
      </c>
      <c r="D787" s="4">
        <v>1.2186754997779801E-2</v>
      </c>
      <c r="E787" s="4">
        <v>0.396514030647317</v>
      </c>
      <c r="F787" s="1" t="s">
        <v>2</v>
      </c>
      <c r="G787" s="1" t="s">
        <v>2056</v>
      </c>
      <c r="H787" s="1">
        <v>140280</v>
      </c>
    </row>
    <row r="788" spans="1:8" x14ac:dyDescent="0.35">
      <c r="A788" s="1" t="s">
        <v>3211</v>
      </c>
      <c r="B788" s="1" t="s">
        <v>3212</v>
      </c>
      <c r="C788" s="4">
        <v>6.7868124668069201E-3</v>
      </c>
      <c r="D788" s="4">
        <v>0</v>
      </c>
      <c r="E788" s="4">
        <v>-0.74732831277019596</v>
      </c>
      <c r="F788" s="1" t="s">
        <v>2</v>
      </c>
      <c r="G788" s="1" t="s">
        <v>3213</v>
      </c>
      <c r="H788" s="1">
        <v>27017</v>
      </c>
    </row>
    <row r="789" spans="1:8" x14ac:dyDescent="0.35">
      <c r="A789" s="1" t="s">
        <v>1655</v>
      </c>
      <c r="B789" s="1" t="s">
        <v>1656</v>
      </c>
      <c r="C789" s="4">
        <v>6.6394996331225597E-3</v>
      </c>
      <c r="D789" s="4">
        <v>2.37926392266854E-3</v>
      </c>
      <c r="E789" s="4">
        <v>-0.42668651708548799</v>
      </c>
      <c r="F789" s="1" t="s">
        <v>2</v>
      </c>
      <c r="G789" s="1" t="s">
        <v>1657</v>
      </c>
      <c r="H789" s="1">
        <v>25922</v>
      </c>
    </row>
    <row r="790" spans="1:8" x14ac:dyDescent="0.35">
      <c r="A790" s="1" t="s">
        <v>3238</v>
      </c>
      <c r="B790" s="1" t="s">
        <v>3239</v>
      </c>
      <c r="C790" s="4">
        <v>6.6275475752629502E-3</v>
      </c>
      <c r="D790" s="4">
        <v>0</v>
      </c>
      <c r="E790" s="4">
        <v>-0.73357539881678302</v>
      </c>
      <c r="F790" s="1" t="s">
        <v>2</v>
      </c>
      <c r="G790" s="1" t="s">
        <v>3240</v>
      </c>
      <c r="H790" s="1">
        <v>31986</v>
      </c>
    </row>
    <row r="791" spans="1:8" x14ac:dyDescent="0.35">
      <c r="A791" s="1" t="s">
        <v>210</v>
      </c>
      <c r="B791" s="1" t="s">
        <v>211</v>
      </c>
      <c r="C791" s="4">
        <v>6.5914470772123999E-3</v>
      </c>
      <c r="D791" s="4">
        <v>1.42168362786614E-2</v>
      </c>
      <c r="E791" s="4">
        <v>0.54557068050753399</v>
      </c>
      <c r="F791" s="1" t="s">
        <v>2</v>
      </c>
      <c r="G791" s="1" t="s">
        <v>212</v>
      </c>
      <c r="H791" s="1">
        <v>0</v>
      </c>
    </row>
    <row r="792" spans="1:8" x14ac:dyDescent="0.35">
      <c r="A792" s="1" t="s">
        <v>2905</v>
      </c>
      <c r="B792" s="1" t="s">
        <v>2906</v>
      </c>
      <c r="C792" s="4">
        <v>6.5399605387076497E-3</v>
      </c>
      <c r="D792" s="4">
        <v>0</v>
      </c>
      <c r="E792" s="4">
        <v>-0.72595579250926701</v>
      </c>
      <c r="F792" s="1" t="s">
        <v>2</v>
      </c>
      <c r="G792" s="1" t="s">
        <v>2907</v>
      </c>
      <c r="H792" s="1">
        <v>761</v>
      </c>
    </row>
    <row r="793" spans="1:8" x14ac:dyDescent="0.35">
      <c r="A793" s="1" t="s">
        <v>2274</v>
      </c>
      <c r="B793" s="1" t="s">
        <v>2275</v>
      </c>
      <c r="C793" s="4">
        <v>6.4410308152214697E-3</v>
      </c>
      <c r="D793" s="4">
        <v>2.2469169788103701E-2</v>
      </c>
      <c r="E793" s="4">
        <v>0.98176974093260705</v>
      </c>
      <c r="F793" s="1" t="s">
        <v>2</v>
      </c>
      <c r="G793" s="1" t="s">
        <v>2276</v>
      </c>
      <c r="H793" s="1">
        <v>0</v>
      </c>
    </row>
    <row r="794" spans="1:8" x14ac:dyDescent="0.35">
      <c r="A794" s="1" t="s">
        <v>1412</v>
      </c>
      <c r="B794" s="1" t="s">
        <v>1413</v>
      </c>
      <c r="C794" s="4">
        <v>6.4204367135359498E-3</v>
      </c>
      <c r="D794" s="4">
        <v>3.0723649782709399E-2</v>
      </c>
      <c r="E794" s="4">
        <v>1.3103743689584899</v>
      </c>
      <c r="F794" s="8" t="s">
        <v>9</v>
      </c>
      <c r="G794" s="1" t="s">
        <v>1414</v>
      </c>
      <c r="H794" s="1">
        <v>51198</v>
      </c>
    </row>
    <row r="795" spans="1:8" x14ac:dyDescent="0.35">
      <c r="A795" s="1" t="s">
        <v>380</v>
      </c>
      <c r="B795" s="1" t="s">
        <v>381</v>
      </c>
      <c r="C795" s="4">
        <v>6.4068865590504497E-3</v>
      </c>
      <c r="D795" s="4">
        <v>5.1099593564603802E-3</v>
      </c>
      <c r="E795" s="4">
        <v>-0.118801712971234</v>
      </c>
      <c r="F795" s="1" t="s">
        <v>2</v>
      </c>
      <c r="G795" s="1" t="s">
        <v>382</v>
      </c>
      <c r="H795" s="1">
        <v>50055</v>
      </c>
    </row>
    <row r="796" spans="1:8" x14ac:dyDescent="0.35">
      <c r="A796" s="1" t="s">
        <v>2020</v>
      </c>
      <c r="B796" s="1" t="s">
        <v>2021</v>
      </c>
      <c r="C796" s="4">
        <v>6.3936773283668098E-3</v>
      </c>
      <c r="D796" s="4">
        <v>2.2911735282998501E-3</v>
      </c>
      <c r="E796" s="4">
        <v>-0.415516840230855</v>
      </c>
      <c r="F796" s="1" t="s">
        <v>2</v>
      </c>
      <c r="G796" s="1" t="s">
        <v>2022</v>
      </c>
      <c r="H796" s="1">
        <v>64747</v>
      </c>
    </row>
    <row r="797" spans="1:8" x14ac:dyDescent="0.35">
      <c r="A797" s="1" t="s">
        <v>2449</v>
      </c>
      <c r="B797" s="1" t="s">
        <v>2450</v>
      </c>
      <c r="C797" s="4">
        <v>6.3892556981258904E-3</v>
      </c>
      <c r="D797" s="4">
        <v>2.2895890376163799E-3</v>
      </c>
      <c r="E797" s="4">
        <v>-0.41531366438544098</v>
      </c>
      <c r="F797" s="1" t="s">
        <v>2</v>
      </c>
      <c r="G797" s="1" t="s">
        <v>2451</v>
      </c>
      <c r="H797" s="1">
        <v>4853</v>
      </c>
    </row>
    <row r="798" spans="1:8" x14ac:dyDescent="0.35">
      <c r="A798" s="1" t="s">
        <v>515</v>
      </c>
      <c r="B798" s="1" t="s">
        <v>516</v>
      </c>
      <c r="C798" s="4">
        <v>6.20717233263235E-3</v>
      </c>
      <c r="D798" s="4">
        <v>2.21047955158957E-3</v>
      </c>
      <c r="E798" s="4">
        <v>-0.40851254411378501</v>
      </c>
      <c r="F798" s="1" t="s">
        <v>2</v>
      </c>
      <c r="G798" s="1" t="s">
        <v>517</v>
      </c>
      <c r="H798" s="1">
        <v>0</v>
      </c>
    </row>
    <row r="799" spans="1:8" x14ac:dyDescent="0.35">
      <c r="A799" s="1" t="s">
        <v>2369</v>
      </c>
      <c r="B799" s="1" t="s">
        <v>2370</v>
      </c>
      <c r="C799" s="4">
        <v>6.2019524771952999E-3</v>
      </c>
      <c r="D799" s="4">
        <v>2.2294584164264499E-3</v>
      </c>
      <c r="E799" s="4">
        <v>-0.40580716568296599</v>
      </c>
      <c r="F799" s="1" t="s">
        <v>2</v>
      </c>
      <c r="G799" s="1" t="s">
        <v>2371</v>
      </c>
      <c r="H799" s="1">
        <v>0</v>
      </c>
    </row>
    <row r="800" spans="1:8" x14ac:dyDescent="0.35">
      <c r="A800" s="1" t="s">
        <v>2731</v>
      </c>
      <c r="B800" s="1" t="s">
        <v>2732</v>
      </c>
      <c r="C800" s="4">
        <v>6.1953822226253402E-3</v>
      </c>
      <c r="D800" s="4">
        <v>7.14589258897239E-3</v>
      </c>
      <c r="E800" s="4">
        <v>8.2280493556554493E-2</v>
      </c>
      <c r="F800" s="1" t="s">
        <v>2</v>
      </c>
      <c r="G800" s="1" t="s">
        <v>2733</v>
      </c>
      <c r="H800" s="1">
        <v>0</v>
      </c>
    </row>
    <row r="801" spans="1:8" x14ac:dyDescent="0.35">
      <c r="A801" s="1" t="s">
        <v>2011</v>
      </c>
      <c r="B801" s="1" t="s">
        <v>2012</v>
      </c>
      <c r="C801" s="4">
        <v>6.0912033258167997E-3</v>
      </c>
      <c r="D801" s="4">
        <v>0</v>
      </c>
      <c r="E801" s="4">
        <v>-0.68627221712880604</v>
      </c>
      <c r="F801" s="1" t="s">
        <v>2</v>
      </c>
      <c r="G801" s="1" t="s">
        <v>2013</v>
      </c>
      <c r="H801" s="1">
        <v>39805</v>
      </c>
    </row>
    <row r="802" spans="1:8" x14ac:dyDescent="0.35">
      <c r="A802" s="1" t="s">
        <v>2608</v>
      </c>
      <c r="B802" s="1" t="s">
        <v>2609</v>
      </c>
      <c r="C802" s="4">
        <v>6.0632411743987103E-3</v>
      </c>
      <c r="D802" s="4">
        <v>0</v>
      </c>
      <c r="E802" s="4">
        <v>-0.68376302326900795</v>
      </c>
      <c r="F802" s="1" t="s">
        <v>2</v>
      </c>
      <c r="G802" s="1" t="s">
        <v>2610</v>
      </c>
      <c r="H802" s="1">
        <v>123101</v>
      </c>
    </row>
    <row r="803" spans="1:8" x14ac:dyDescent="0.35">
      <c r="A803" s="1" t="s">
        <v>533</v>
      </c>
      <c r="B803" s="1" t="s">
        <v>534</v>
      </c>
      <c r="C803" s="4">
        <v>6.0561561260135E-3</v>
      </c>
      <c r="D803" s="4">
        <v>0</v>
      </c>
      <c r="E803" s="4">
        <v>-0.68312655028416502</v>
      </c>
      <c r="F803" s="1" t="s">
        <v>2</v>
      </c>
      <c r="G803" s="1" t="s">
        <v>535</v>
      </c>
      <c r="H803" s="1">
        <v>22442</v>
      </c>
    </row>
    <row r="804" spans="1:8" x14ac:dyDescent="0.35">
      <c r="A804" s="1" t="s">
        <v>2659</v>
      </c>
      <c r="B804" s="1" t="s">
        <v>2660</v>
      </c>
      <c r="C804" s="4">
        <v>5.9811733141949402E-3</v>
      </c>
      <c r="D804" s="4">
        <v>1.3019750972954301E-2</v>
      </c>
      <c r="E804" s="4">
        <v>0.526498893820187</v>
      </c>
      <c r="F804" s="8" t="s">
        <v>9</v>
      </c>
      <c r="G804" s="1" t="s">
        <v>2661</v>
      </c>
      <c r="H804" s="1">
        <v>137789</v>
      </c>
    </row>
    <row r="805" spans="1:8" x14ac:dyDescent="0.35">
      <c r="A805" s="1" t="s">
        <v>992</v>
      </c>
      <c r="B805" s="1" t="s">
        <v>993</v>
      </c>
      <c r="C805" s="4">
        <v>5.9785130987568998E-3</v>
      </c>
      <c r="D805" s="4">
        <v>2.6191631460684901E-3</v>
      </c>
      <c r="E805" s="4">
        <v>-0.34051692309944798</v>
      </c>
      <c r="F805" s="1" t="s">
        <v>2</v>
      </c>
      <c r="G805" s="1" t="s">
        <v>994</v>
      </c>
      <c r="H805" s="1">
        <v>48035</v>
      </c>
    </row>
    <row r="806" spans="1:8" x14ac:dyDescent="0.35">
      <c r="A806" s="1" t="s">
        <v>634</v>
      </c>
      <c r="B806" s="1" t="s">
        <v>635</v>
      </c>
      <c r="C806" s="4">
        <v>5.9041310541875502E-3</v>
      </c>
      <c r="D806" s="4">
        <v>0</v>
      </c>
      <c r="E806" s="4">
        <v>-0.66940155024519798</v>
      </c>
      <c r="F806" s="1" t="s">
        <v>2</v>
      </c>
      <c r="G806" s="1" t="s">
        <v>636</v>
      </c>
      <c r="H806" s="1">
        <v>17765</v>
      </c>
    </row>
    <row r="807" spans="1:8" x14ac:dyDescent="0.35">
      <c r="A807" s="1" t="s">
        <v>2422</v>
      </c>
      <c r="B807" s="1" t="s">
        <v>2423</v>
      </c>
      <c r="C807" s="4">
        <v>5.89527887894705E-3</v>
      </c>
      <c r="D807" s="4">
        <v>0</v>
      </c>
      <c r="E807" s="4">
        <v>-0.66859832844471201</v>
      </c>
      <c r="F807" s="1" t="s">
        <v>2</v>
      </c>
      <c r="G807" s="1" t="s">
        <v>2424</v>
      </c>
      <c r="H807" s="1">
        <v>16915</v>
      </c>
    </row>
    <row r="808" spans="1:8" x14ac:dyDescent="0.35">
      <c r="A808" s="1" t="s">
        <v>3346</v>
      </c>
      <c r="B808" s="1" t="s">
        <v>3347</v>
      </c>
      <c r="C808" s="4">
        <v>5.8682609191731501E-3</v>
      </c>
      <c r="D808" s="4">
        <v>0</v>
      </c>
      <c r="E808" s="4">
        <v>-0.666144024785294</v>
      </c>
      <c r="F808" s="1" t="s">
        <v>2</v>
      </c>
      <c r="G808" s="1" t="s">
        <v>3348</v>
      </c>
      <c r="H808" s="1">
        <v>175023</v>
      </c>
    </row>
    <row r="809" spans="1:8" x14ac:dyDescent="0.35">
      <c r="A809" s="1" t="s">
        <v>2867</v>
      </c>
      <c r="B809" s="1" t="s">
        <v>2868</v>
      </c>
      <c r="C809" s="4">
        <v>5.8297392988489096E-3</v>
      </c>
      <c r="D809" s="4">
        <v>0</v>
      </c>
      <c r="E809" s="4">
        <v>-0.66263749581906595</v>
      </c>
      <c r="F809" s="1" t="s">
        <v>2</v>
      </c>
      <c r="G809" s="1" t="s">
        <v>2869</v>
      </c>
      <c r="H809" s="1">
        <v>117167</v>
      </c>
    </row>
    <row r="810" spans="1:8" x14ac:dyDescent="0.35">
      <c r="A810" s="1" t="s">
        <v>1048</v>
      </c>
      <c r="B810" s="1" t="s">
        <v>1049</v>
      </c>
      <c r="C810" s="4">
        <v>5.8019682990062497E-3</v>
      </c>
      <c r="D810" s="4">
        <v>0</v>
      </c>
      <c r="E810" s="4">
        <v>-0.660104272222233</v>
      </c>
      <c r="F810" s="1" t="s">
        <v>2</v>
      </c>
      <c r="G810" s="1" t="s">
        <v>209</v>
      </c>
      <c r="H810" s="1">
        <v>1713</v>
      </c>
    </row>
    <row r="811" spans="1:8" x14ac:dyDescent="0.35">
      <c r="A811" s="1" t="s">
        <v>2491</v>
      </c>
      <c r="B811" s="1" t="s">
        <v>2492</v>
      </c>
      <c r="C811" s="4">
        <v>5.7992282903644504E-3</v>
      </c>
      <c r="D811" s="4">
        <v>1.63190590980795E-2</v>
      </c>
      <c r="E811" s="4">
        <v>0.73625382187164501</v>
      </c>
      <c r="F811" s="1" t="s">
        <v>2</v>
      </c>
      <c r="G811" s="1" t="s">
        <v>2493</v>
      </c>
      <c r="H811" s="1">
        <v>0</v>
      </c>
    </row>
    <row r="812" spans="1:8" x14ac:dyDescent="0.35">
      <c r="A812" s="1" t="s">
        <v>1750</v>
      </c>
      <c r="B812" s="1" t="s">
        <v>1751</v>
      </c>
      <c r="C812" s="4">
        <v>5.7530409486280997E-3</v>
      </c>
      <c r="D812" s="4">
        <v>6.8827046848552896E-3</v>
      </c>
      <c r="E812" s="4">
        <v>9.9915697101471607E-2</v>
      </c>
      <c r="F812" s="1" t="s">
        <v>2</v>
      </c>
      <c r="G812" s="1" t="s">
        <v>1752</v>
      </c>
      <c r="H812" s="1">
        <v>59411</v>
      </c>
    </row>
    <row r="813" spans="1:8" x14ac:dyDescent="0.35">
      <c r="A813" s="1" t="s">
        <v>1658</v>
      </c>
      <c r="B813" s="1" t="s">
        <v>1659</v>
      </c>
      <c r="C813" s="4">
        <v>5.7458608974083301E-3</v>
      </c>
      <c r="D813" s="4">
        <v>1.50749890772222E-3</v>
      </c>
      <c r="E813" s="4">
        <v>-0.45239833266764001</v>
      </c>
      <c r="F813" s="1" t="s">
        <v>2</v>
      </c>
      <c r="G813" s="1" t="s">
        <v>1660</v>
      </c>
      <c r="H813" s="1">
        <v>4911</v>
      </c>
    </row>
    <row r="814" spans="1:8" x14ac:dyDescent="0.35">
      <c r="A814" s="1" t="s">
        <v>2911</v>
      </c>
      <c r="B814" s="1" t="s">
        <v>2912</v>
      </c>
      <c r="C814" s="4">
        <v>5.7222115120441498E-3</v>
      </c>
      <c r="D814" s="4">
        <v>0</v>
      </c>
      <c r="E814" s="4">
        <v>-0.65280416371963201</v>
      </c>
      <c r="F814" s="8" t="s">
        <v>9</v>
      </c>
      <c r="G814" s="1" t="s">
        <v>1162</v>
      </c>
      <c r="H814" s="1">
        <v>51729</v>
      </c>
    </row>
    <row r="815" spans="1:8" x14ac:dyDescent="0.35">
      <c r="A815" s="1" t="s">
        <v>1022</v>
      </c>
      <c r="B815" s="1" t="s">
        <v>1023</v>
      </c>
      <c r="C815" s="4">
        <v>5.6647357789516703E-3</v>
      </c>
      <c r="D815" s="4">
        <v>0</v>
      </c>
      <c r="E815" s="4">
        <v>-0.64752043561315298</v>
      </c>
      <c r="F815" s="1" t="s">
        <v>2</v>
      </c>
      <c r="G815" s="1" t="s">
        <v>1024</v>
      </c>
      <c r="H815" s="1">
        <v>0</v>
      </c>
    </row>
    <row r="816" spans="1:8" x14ac:dyDescent="0.35">
      <c r="A816" s="1" t="s">
        <v>1298</v>
      </c>
      <c r="B816" s="1" t="s">
        <v>1299</v>
      </c>
      <c r="C816" s="4">
        <v>5.5665756594953496E-3</v>
      </c>
      <c r="D816" s="4">
        <v>3.6580424537792501E-3</v>
      </c>
      <c r="E816" s="4">
        <v>-0.18870089137431201</v>
      </c>
      <c r="F816" s="8" t="s">
        <v>9</v>
      </c>
      <c r="G816" s="1" t="s">
        <v>1297</v>
      </c>
      <c r="H816" s="1">
        <v>121026</v>
      </c>
    </row>
    <row r="817" spans="1:8" x14ac:dyDescent="0.35">
      <c r="A817" s="1" t="s">
        <v>1574</v>
      </c>
      <c r="B817" s="1" t="s">
        <v>1575</v>
      </c>
      <c r="C817" s="4">
        <v>5.5511523279296003E-3</v>
      </c>
      <c r="D817" s="4">
        <v>0</v>
      </c>
      <c r="E817" s="4">
        <v>-0.63702148686356896</v>
      </c>
      <c r="F817" s="1" t="s">
        <v>2</v>
      </c>
      <c r="G817" s="1" t="s">
        <v>1576</v>
      </c>
      <c r="H817" s="1">
        <v>100428</v>
      </c>
    </row>
    <row r="818" spans="1:8" x14ac:dyDescent="0.35">
      <c r="A818" s="1" t="s">
        <v>2195</v>
      </c>
      <c r="B818" s="1" t="s">
        <v>2196</v>
      </c>
      <c r="C818" s="4">
        <v>5.5091367899715998E-3</v>
      </c>
      <c r="D818" s="4">
        <v>0</v>
      </c>
      <c r="E818" s="4">
        <v>-0.63311839085604804</v>
      </c>
      <c r="F818" s="1" t="s">
        <v>2</v>
      </c>
      <c r="G818" s="1" t="s">
        <v>2197</v>
      </c>
      <c r="H818" s="1">
        <v>0</v>
      </c>
    </row>
    <row r="819" spans="1:8" x14ac:dyDescent="0.35">
      <c r="A819" s="1" t="s">
        <v>989</v>
      </c>
      <c r="B819" s="1" t="s">
        <v>990</v>
      </c>
      <c r="C819" s="4">
        <v>5.4944179241689199E-3</v>
      </c>
      <c r="D819" s="4">
        <v>0</v>
      </c>
      <c r="E819" s="4">
        <v>-0.63174855849378098</v>
      </c>
      <c r="F819" s="1" t="s">
        <v>2</v>
      </c>
      <c r="G819" s="1" t="s">
        <v>991</v>
      </c>
      <c r="H819" s="1">
        <v>0</v>
      </c>
    </row>
    <row r="820" spans="1:8" x14ac:dyDescent="0.35">
      <c r="A820" s="1" t="s">
        <v>598</v>
      </c>
      <c r="B820" s="1" t="s">
        <v>599</v>
      </c>
      <c r="C820" s="4">
        <v>5.46318136129315E-3</v>
      </c>
      <c r="D820" s="4">
        <v>0</v>
      </c>
      <c r="E820" s="4">
        <v>-0.628837166739317</v>
      </c>
      <c r="F820" s="1" t="s">
        <v>2</v>
      </c>
      <c r="G820" s="1" t="s">
        <v>600</v>
      </c>
      <c r="H820" s="1">
        <v>7797</v>
      </c>
    </row>
    <row r="821" spans="1:8" x14ac:dyDescent="0.35">
      <c r="A821" s="1" t="s">
        <v>2963</v>
      </c>
      <c r="B821" s="1" t="s">
        <v>2964</v>
      </c>
      <c r="C821" s="4">
        <v>5.3969008882486904E-3</v>
      </c>
      <c r="D821" s="4">
        <v>4.6991653242317898E-3</v>
      </c>
      <c r="E821" s="4">
        <v>-6.6905756724729495E-2</v>
      </c>
      <c r="F821" s="1" t="s">
        <v>2</v>
      </c>
      <c r="G821" s="1" t="s">
        <v>2965</v>
      </c>
      <c r="H821" s="1">
        <v>1898</v>
      </c>
    </row>
    <row r="822" spans="1:8" x14ac:dyDescent="0.35">
      <c r="A822" s="1" t="s">
        <v>2078</v>
      </c>
      <c r="B822" s="1" t="s">
        <v>2079</v>
      </c>
      <c r="C822" s="4">
        <v>5.3332750943959504E-3</v>
      </c>
      <c r="D822" s="4">
        <v>6.3805138544293597E-3</v>
      </c>
      <c r="E822" s="4">
        <v>9.5314734024565098E-2</v>
      </c>
      <c r="F822" s="1" t="s">
        <v>2</v>
      </c>
      <c r="G822" s="1" t="s">
        <v>2080</v>
      </c>
      <c r="H822" s="1">
        <v>156037</v>
      </c>
    </row>
    <row r="823" spans="1:8" x14ac:dyDescent="0.35">
      <c r="A823" s="1" t="s">
        <v>1891</v>
      </c>
      <c r="B823" s="1" t="s">
        <v>1892</v>
      </c>
      <c r="C823" s="4">
        <v>5.3280563714879501E-3</v>
      </c>
      <c r="D823" s="4">
        <v>0</v>
      </c>
      <c r="E823" s="4">
        <v>-0.616174771948511</v>
      </c>
      <c r="F823" s="1" t="s">
        <v>2</v>
      </c>
      <c r="G823" s="1" t="s">
        <v>1890</v>
      </c>
      <c r="H823" s="1">
        <v>0</v>
      </c>
    </row>
    <row r="824" spans="1:8" x14ac:dyDescent="0.35">
      <c r="A824" s="1" t="s">
        <v>0</v>
      </c>
      <c r="B824" s="1" t="s">
        <v>1</v>
      </c>
      <c r="C824" s="4">
        <v>5.2202443382911501E-3</v>
      </c>
      <c r="D824" s="4">
        <v>3.40634936810343E-3</v>
      </c>
      <c r="E824" s="4">
        <v>-0.183075083408065</v>
      </c>
      <c r="F824" s="1" t="s">
        <v>2</v>
      </c>
      <c r="G824" s="1" t="s">
        <v>3</v>
      </c>
      <c r="H824" s="1">
        <v>2140</v>
      </c>
    </row>
    <row r="825" spans="1:8" x14ac:dyDescent="0.35">
      <c r="A825" s="1" t="s">
        <v>2779</v>
      </c>
      <c r="B825" s="1" t="s">
        <v>2780</v>
      </c>
      <c r="C825" s="4">
        <v>5.1862496084751301E-3</v>
      </c>
      <c r="D825" s="4">
        <v>0</v>
      </c>
      <c r="E825" s="4">
        <v>-0.60276562630423702</v>
      </c>
      <c r="F825" s="1" t="s">
        <v>2</v>
      </c>
      <c r="G825" s="1" t="s">
        <v>2781</v>
      </c>
      <c r="H825" s="1">
        <v>0</v>
      </c>
    </row>
    <row r="826" spans="1:8" x14ac:dyDescent="0.35">
      <c r="A826" s="1" t="s">
        <v>1845</v>
      </c>
      <c r="B826" s="1" t="s">
        <v>1846</v>
      </c>
      <c r="C826" s="4">
        <v>5.1163581556084997E-3</v>
      </c>
      <c r="D826" s="4">
        <v>0</v>
      </c>
      <c r="E826" s="4">
        <v>-0.59611060624550405</v>
      </c>
      <c r="F826" s="1" t="s">
        <v>2</v>
      </c>
      <c r="G826" s="1" t="s">
        <v>1841</v>
      </c>
      <c r="H826" s="1">
        <v>18727</v>
      </c>
    </row>
    <row r="827" spans="1:8" x14ac:dyDescent="0.35">
      <c r="A827" s="1" t="s">
        <v>1346</v>
      </c>
      <c r="B827" s="1" t="s">
        <v>1347</v>
      </c>
      <c r="C827" s="4">
        <v>5.0930891617916403E-3</v>
      </c>
      <c r="D827" s="4">
        <v>1.82510790980887E-3</v>
      </c>
      <c r="E827" s="4">
        <v>-0.35203476923056498</v>
      </c>
      <c r="F827" s="1" t="s">
        <v>2</v>
      </c>
      <c r="G827" s="1" t="s">
        <v>1348</v>
      </c>
      <c r="H827" s="1">
        <v>0</v>
      </c>
    </row>
    <row r="828" spans="1:8" x14ac:dyDescent="0.35">
      <c r="A828" s="1" t="s">
        <v>876</v>
      </c>
      <c r="B828" s="1" t="s">
        <v>877</v>
      </c>
      <c r="C828" s="4">
        <v>5.04029663911077E-3</v>
      </c>
      <c r="D828" s="4">
        <v>1.80618971543551E-3</v>
      </c>
      <c r="E828" s="4">
        <v>-0.34928959153950301</v>
      </c>
      <c r="F828" s="1" t="s">
        <v>2</v>
      </c>
      <c r="G828" s="1" t="s">
        <v>878</v>
      </c>
      <c r="H828" s="1">
        <v>8878</v>
      </c>
    </row>
    <row r="829" spans="1:8" x14ac:dyDescent="0.35">
      <c r="A829" s="1" t="s">
        <v>1669</v>
      </c>
      <c r="B829" s="1" t="s">
        <v>1670</v>
      </c>
      <c r="C829" s="4">
        <v>4.7986971101394004E-3</v>
      </c>
      <c r="D829" s="4">
        <v>1.8354708777636501E-2</v>
      </c>
      <c r="E829" s="4">
        <v>0.938118173559229</v>
      </c>
      <c r="F829" s="1" t="s">
        <v>2</v>
      </c>
      <c r="G829" s="1" t="s">
        <v>1671</v>
      </c>
      <c r="H829" s="1">
        <v>35312</v>
      </c>
    </row>
    <row r="830" spans="1:8" x14ac:dyDescent="0.35">
      <c r="A830" s="1" t="s">
        <v>1616</v>
      </c>
      <c r="B830" s="1" t="s">
        <v>1617</v>
      </c>
      <c r="C830" s="4">
        <v>4.7639212714322603E-3</v>
      </c>
      <c r="D830" s="4">
        <v>9.3039680857459998E-3</v>
      </c>
      <c r="E830" s="4">
        <v>0.38682148598551902</v>
      </c>
      <c r="F830" s="1" t="s">
        <v>2</v>
      </c>
      <c r="G830" s="1" t="s">
        <v>1618</v>
      </c>
      <c r="H830" s="1">
        <v>38094</v>
      </c>
    </row>
    <row r="831" spans="1:8" x14ac:dyDescent="0.35">
      <c r="A831" s="1" t="s">
        <v>169</v>
      </c>
      <c r="B831" s="1" t="s">
        <v>170</v>
      </c>
      <c r="C831" s="4">
        <v>4.6443796448547804E-3</v>
      </c>
      <c r="D831" s="4">
        <v>0</v>
      </c>
      <c r="E831" s="4">
        <v>-0.55034708005595101</v>
      </c>
      <c r="F831" s="1" t="s">
        <v>2</v>
      </c>
      <c r="G831" s="1" t="s">
        <v>168</v>
      </c>
      <c r="H831" s="1">
        <v>0</v>
      </c>
    </row>
    <row r="832" spans="1:8" x14ac:dyDescent="0.35">
      <c r="A832" s="1" t="s">
        <v>2457</v>
      </c>
      <c r="B832" s="1" t="s">
        <v>2458</v>
      </c>
      <c r="C832" s="4">
        <v>4.5976502800658603E-3</v>
      </c>
      <c r="D832" s="4">
        <v>7.9420997378834308E-3</v>
      </c>
      <c r="E832" s="4">
        <v>0.29761257316225298</v>
      </c>
      <c r="F832" s="1" t="s">
        <v>2</v>
      </c>
      <c r="G832" s="1" t="s">
        <v>2459</v>
      </c>
      <c r="H832" s="1">
        <v>50774</v>
      </c>
    </row>
    <row r="833" spans="1:8" x14ac:dyDescent="0.35">
      <c r="A833" s="1" t="s">
        <v>1985</v>
      </c>
      <c r="B833" s="1" t="s">
        <v>1986</v>
      </c>
      <c r="C833" s="4">
        <v>4.5888886042028103E-3</v>
      </c>
      <c r="D833" s="4">
        <v>0</v>
      </c>
      <c r="E833" s="4">
        <v>-0.54486998152324695</v>
      </c>
      <c r="F833" s="1" t="s">
        <v>2</v>
      </c>
      <c r="G833" s="1" t="s">
        <v>1987</v>
      </c>
      <c r="H833" s="1">
        <v>0</v>
      </c>
    </row>
    <row r="834" spans="1:8" x14ac:dyDescent="0.35">
      <c r="A834" s="1" t="s">
        <v>3382</v>
      </c>
      <c r="B834" s="1" t="s">
        <v>3383</v>
      </c>
      <c r="C834" s="4">
        <v>4.5837498711633904E-3</v>
      </c>
      <c r="D834" s="4">
        <v>0</v>
      </c>
      <c r="E834" s="4">
        <v>-0.54436172274813699</v>
      </c>
      <c r="F834" s="1" t="s">
        <v>2</v>
      </c>
      <c r="G834" s="1" t="s">
        <v>3384</v>
      </c>
      <c r="H834" s="1">
        <v>265</v>
      </c>
    </row>
    <row r="835" spans="1:8" x14ac:dyDescent="0.35">
      <c r="A835" s="1" t="s">
        <v>2463</v>
      </c>
      <c r="B835" s="1" t="s">
        <v>2464</v>
      </c>
      <c r="C835" s="4">
        <v>4.5248122461276699E-3</v>
      </c>
      <c r="D835" s="4">
        <v>0</v>
      </c>
      <c r="E835" s="4">
        <v>-0.53851951486345595</v>
      </c>
      <c r="F835" s="1" t="s">
        <v>2</v>
      </c>
      <c r="G835" s="1" t="s">
        <v>2462</v>
      </c>
      <c r="H835" s="1">
        <v>0</v>
      </c>
    </row>
    <row r="836" spans="1:8" x14ac:dyDescent="0.35">
      <c r="A836" s="1" t="s">
        <v>3458</v>
      </c>
      <c r="B836" s="1" t="s">
        <v>3459</v>
      </c>
      <c r="C836" s="4">
        <v>4.4857957643275603E-3</v>
      </c>
      <c r="D836" s="4">
        <v>2.4188096791914401E-3</v>
      </c>
      <c r="E836" s="4">
        <v>-0.22211203952376599</v>
      </c>
      <c r="F836" s="1" t="s">
        <v>2</v>
      </c>
      <c r="G836" s="1" t="s">
        <v>3460</v>
      </c>
      <c r="H836" s="1">
        <v>168719</v>
      </c>
    </row>
    <row r="837" spans="1:8" x14ac:dyDescent="0.35">
      <c r="A837" s="1" t="s">
        <v>2989</v>
      </c>
      <c r="B837" s="1" t="s">
        <v>2990</v>
      </c>
      <c r="C837" s="4">
        <v>4.4806517796012104E-3</v>
      </c>
      <c r="D837" s="4">
        <v>0</v>
      </c>
      <c r="E837" s="4">
        <v>-0.53412654013078997</v>
      </c>
      <c r="F837" s="1" t="s">
        <v>2</v>
      </c>
      <c r="G837" s="1" t="s">
        <v>2991</v>
      </c>
      <c r="H837" s="1">
        <v>0</v>
      </c>
    </row>
    <row r="838" spans="1:8" x14ac:dyDescent="0.35">
      <c r="A838" s="1" t="s">
        <v>3281</v>
      </c>
      <c r="B838" s="1" t="s">
        <v>3282</v>
      </c>
      <c r="C838" s="4">
        <v>4.4685375444364697E-3</v>
      </c>
      <c r="D838" s="4">
        <v>1.3501048288638901E-2</v>
      </c>
      <c r="E838" s="4">
        <v>0.69980600709605401</v>
      </c>
      <c r="F838" s="1" t="s">
        <v>2</v>
      </c>
      <c r="G838" s="1" t="s">
        <v>3283</v>
      </c>
      <c r="H838" s="1">
        <v>18532</v>
      </c>
    </row>
    <row r="839" spans="1:8" x14ac:dyDescent="0.35">
      <c r="A839" s="1" t="s">
        <v>679</v>
      </c>
      <c r="B839" s="1" t="s">
        <v>680</v>
      </c>
      <c r="C839" s="4">
        <v>4.3966580396873301E-3</v>
      </c>
      <c r="D839" s="4">
        <v>5.7784759420244003E-3</v>
      </c>
      <c r="E839" s="4">
        <v>0.13222390948601001</v>
      </c>
      <c r="F839" s="1" t="s">
        <v>2</v>
      </c>
      <c r="G839" s="1" t="s">
        <v>681</v>
      </c>
      <c r="H839" s="1">
        <v>12205</v>
      </c>
    </row>
    <row r="840" spans="1:8" x14ac:dyDescent="0.35">
      <c r="A840" s="1" t="s">
        <v>189</v>
      </c>
      <c r="B840" s="1" t="s">
        <v>190</v>
      </c>
      <c r="C840" s="4">
        <v>4.3911553387615604E-3</v>
      </c>
      <c r="D840" s="4">
        <v>4.7355562287048503E-3</v>
      </c>
      <c r="E840" s="4">
        <v>3.4119101483244603E-2</v>
      </c>
      <c r="F840" s="1" t="s">
        <v>2</v>
      </c>
      <c r="G840" s="1" t="s">
        <v>191</v>
      </c>
      <c r="H840" s="1">
        <v>132224</v>
      </c>
    </row>
    <row r="841" spans="1:8" x14ac:dyDescent="0.35">
      <c r="A841" s="1" t="s">
        <v>1813</v>
      </c>
      <c r="B841" s="1" t="s">
        <v>1814</v>
      </c>
      <c r="C841" s="4">
        <v>4.3911553387615604E-3</v>
      </c>
      <c r="D841" s="4">
        <v>2.3677781143524299E-3</v>
      </c>
      <c r="E841" s="4">
        <v>-0.218596076211371</v>
      </c>
      <c r="F841" s="1" t="s">
        <v>2</v>
      </c>
      <c r="G841" s="1" t="s">
        <v>1815</v>
      </c>
      <c r="H841" s="1">
        <v>0</v>
      </c>
    </row>
    <row r="842" spans="1:8" x14ac:dyDescent="0.35">
      <c r="A842" s="1" t="s">
        <v>483</v>
      </c>
      <c r="B842" s="1" t="s">
        <v>484</v>
      </c>
      <c r="C842" s="4">
        <v>4.3886433521921602E-3</v>
      </c>
      <c r="D842" s="4">
        <v>8.5710479586160997E-3</v>
      </c>
      <c r="E842" s="4">
        <v>0.36812465588723198</v>
      </c>
      <c r="F842" s="1" t="s">
        <v>2</v>
      </c>
      <c r="G842" s="1" t="s">
        <v>485</v>
      </c>
      <c r="H842" s="1">
        <v>0</v>
      </c>
    </row>
    <row r="843" spans="1:8" x14ac:dyDescent="0.35">
      <c r="A843" s="1" t="s">
        <v>1370</v>
      </c>
      <c r="B843" s="1" t="s">
        <v>1371</v>
      </c>
      <c r="C843" s="4">
        <v>4.3313303586297097E-3</v>
      </c>
      <c r="D843" s="4">
        <v>1.31479403028556E-2</v>
      </c>
      <c r="E843" s="4">
        <v>0.69171128929416603</v>
      </c>
      <c r="F843" s="1" t="s">
        <v>2</v>
      </c>
      <c r="G843" s="1" t="s">
        <v>1372</v>
      </c>
      <c r="H843" s="1">
        <v>27735</v>
      </c>
    </row>
    <row r="844" spans="1:8" x14ac:dyDescent="0.35">
      <c r="A844" s="1" t="s">
        <v>2671</v>
      </c>
      <c r="B844" s="1" t="s">
        <v>2672</v>
      </c>
      <c r="C844" s="4">
        <v>4.3191999042733204E-3</v>
      </c>
      <c r="D844" s="4">
        <v>0</v>
      </c>
      <c r="E844" s="4">
        <v>-0.51795088321773997</v>
      </c>
      <c r="F844" s="1" t="s">
        <v>2</v>
      </c>
      <c r="G844" s="1" t="s">
        <v>2673</v>
      </c>
      <c r="H844" s="1">
        <v>13961</v>
      </c>
    </row>
    <row r="845" spans="1:8" x14ac:dyDescent="0.35">
      <c r="A845" s="1" t="s">
        <v>164</v>
      </c>
      <c r="B845" s="1" t="s">
        <v>165</v>
      </c>
      <c r="C845" s="4">
        <v>4.3072135758844996E-3</v>
      </c>
      <c r="D845" s="4">
        <v>6.9675462961626498E-3</v>
      </c>
      <c r="E845" s="4">
        <v>0.24603522448492801</v>
      </c>
      <c r="F845" s="1" t="s">
        <v>2</v>
      </c>
      <c r="G845" s="1" t="s">
        <v>163</v>
      </c>
      <c r="H845" s="1">
        <v>0</v>
      </c>
    </row>
    <row r="846" spans="1:8" x14ac:dyDescent="0.35">
      <c r="A846" s="1" t="s">
        <v>3060</v>
      </c>
      <c r="B846" s="1" t="s">
        <v>3061</v>
      </c>
      <c r="C846" s="4">
        <v>4.2757193262000998E-3</v>
      </c>
      <c r="D846" s="4">
        <v>5.1152970577380196E-3</v>
      </c>
      <c r="E846" s="4">
        <v>8.2445890160743995E-2</v>
      </c>
      <c r="F846" s="1" t="s">
        <v>2</v>
      </c>
      <c r="G846" s="1" t="s">
        <v>3062</v>
      </c>
      <c r="H846" s="1">
        <v>2800</v>
      </c>
    </row>
    <row r="847" spans="1:8" x14ac:dyDescent="0.35">
      <c r="A847" s="1" t="s">
        <v>350</v>
      </c>
      <c r="B847" s="1" t="s">
        <v>351</v>
      </c>
      <c r="C847" s="4">
        <v>4.2684997067034304E-3</v>
      </c>
      <c r="D847" s="4">
        <v>7.8377323701310907E-3</v>
      </c>
      <c r="E847" s="4">
        <v>0.32209857625599603</v>
      </c>
      <c r="F847" s="1" t="s">
        <v>2</v>
      </c>
      <c r="G847" s="1" t="s">
        <v>352</v>
      </c>
      <c r="H847" s="1">
        <v>0</v>
      </c>
    </row>
    <row r="848" spans="1:8" x14ac:dyDescent="0.35">
      <c r="A848" s="1" t="s">
        <v>252</v>
      </c>
      <c r="B848" s="1" t="s">
        <v>253</v>
      </c>
      <c r="C848" s="4">
        <v>4.2670303436374403E-3</v>
      </c>
      <c r="D848" s="4">
        <v>0</v>
      </c>
      <c r="E848" s="4">
        <v>-0.51268507171893396</v>
      </c>
      <c r="F848" s="1" t="s">
        <v>2</v>
      </c>
      <c r="G848" s="1" t="s">
        <v>254</v>
      </c>
      <c r="H848" s="1">
        <v>5959</v>
      </c>
    </row>
    <row r="849" spans="1:8" x14ac:dyDescent="0.35">
      <c r="A849" s="1" t="s">
        <v>249</v>
      </c>
      <c r="B849" s="1" t="s">
        <v>250</v>
      </c>
      <c r="C849" s="4">
        <v>4.2535039504145097E-3</v>
      </c>
      <c r="D849" s="4">
        <v>0</v>
      </c>
      <c r="E849" s="4">
        <v>-0.51131662176734605</v>
      </c>
      <c r="F849" s="1" t="s">
        <v>2</v>
      </c>
      <c r="G849" s="1" t="s">
        <v>251</v>
      </c>
      <c r="H849" s="1">
        <v>4213</v>
      </c>
    </row>
    <row r="850" spans="1:8" x14ac:dyDescent="0.35">
      <c r="A850" s="1" t="s">
        <v>1110</v>
      </c>
      <c r="B850" s="1" t="s">
        <v>1111</v>
      </c>
      <c r="C850" s="4">
        <v>4.2531309653539096E-3</v>
      </c>
      <c r="D850" s="4">
        <v>1.52410898763645E-3</v>
      </c>
      <c r="E850" s="4">
        <v>-0.30662365913345802</v>
      </c>
      <c r="F850" s="1" t="s">
        <v>2</v>
      </c>
      <c r="G850" s="1" t="s">
        <v>1112</v>
      </c>
      <c r="H850" s="1">
        <v>0</v>
      </c>
    </row>
    <row r="851" spans="1:8" x14ac:dyDescent="0.35">
      <c r="A851" s="1" t="s">
        <v>3241</v>
      </c>
      <c r="B851" s="1" t="s">
        <v>3242</v>
      </c>
      <c r="C851" s="4">
        <v>4.2205390358415898E-3</v>
      </c>
      <c r="D851" s="4">
        <v>0</v>
      </c>
      <c r="E851" s="4">
        <v>-0.50797615198943002</v>
      </c>
      <c r="F851" s="1" t="s">
        <v>2</v>
      </c>
      <c r="G851" s="1" t="s">
        <v>209</v>
      </c>
      <c r="H851" s="1">
        <v>56532</v>
      </c>
    </row>
    <row r="852" spans="1:8" x14ac:dyDescent="0.35">
      <c r="A852" s="1" t="s">
        <v>3214</v>
      </c>
      <c r="B852" s="1" t="s">
        <v>3215</v>
      </c>
      <c r="C852" s="4">
        <v>4.21623236335604E-3</v>
      </c>
      <c r="D852" s="4">
        <v>4.5044159842085396E-3</v>
      </c>
      <c r="E852" s="4">
        <v>2.89530396141729E-2</v>
      </c>
      <c r="F852" s="1" t="s">
        <v>2</v>
      </c>
      <c r="G852" s="1" t="s">
        <v>3216</v>
      </c>
      <c r="H852" s="1">
        <v>108231</v>
      </c>
    </row>
    <row r="853" spans="1:8" x14ac:dyDescent="0.35">
      <c r="A853" s="1" t="s">
        <v>858</v>
      </c>
      <c r="B853" s="1" t="s">
        <v>859</v>
      </c>
      <c r="C853" s="4">
        <v>4.1996805420132398E-3</v>
      </c>
      <c r="D853" s="4">
        <v>0</v>
      </c>
      <c r="E853" s="4">
        <v>-0.50585847299491704</v>
      </c>
      <c r="F853" s="1" t="s">
        <v>2</v>
      </c>
      <c r="G853" s="1" t="s">
        <v>860</v>
      </c>
      <c r="H853" s="1">
        <v>52860</v>
      </c>
    </row>
    <row r="854" spans="1:8" x14ac:dyDescent="0.35">
      <c r="A854" s="1" t="s">
        <v>2620</v>
      </c>
      <c r="B854" s="1" t="s">
        <v>2621</v>
      </c>
      <c r="C854" s="4">
        <v>4.1989625251655704E-3</v>
      </c>
      <c r="D854" s="4">
        <v>0</v>
      </c>
      <c r="E854" s="4">
        <v>-0.505785520259592</v>
      </c>
      <c r="F854" s="1" t="s">
        <v>2</v>
      </c>
      <c r="G854" s="1" t="s">
        <v>2622</v>
      </c>
      <c r="H854" s="1">
        <v>22625</v>
      </c>
    </row>
    <row r="855" spans="1:8" x14ac:dyDescent="0.35">
      <c r="A855" s="1" t="s">
        <v>2536</v>
      </c>
      <c r="B855" s="1" t="s">
        <v>2537</v>
      </c>
      <c r="C855" s="4">
        <v>4.1896505987194504E-3</v>
      </c>
      <c r="D855" s="4">
        <v>2.7532042487332098E-3</v>
      </c>
      <c r="E855" s="4">
        <v>-0.153979294933899</v>
      </c>
      <c r="F855" s="1" t="s">
        <v>2</v>
      </c>
      <c r="G855" s="1" t="s">
        <v>2538</v>
      </c>
      <c r="H855" s="1">
        <v>94581</v>
      </c>
    </row>
    <row r="856" spans="1:8" x14ac:dyDescent="0.35">
      <c r="A856" s="1" t="s">
        <v>1312</v>
      </c>
      <c r="B856" s="1" t="s">
        <v>1313</v>
      </c>
      <c r="C856" s="4">
        <v>4.1817779896236697E-3</v>
      </c>
      <c r="D856" s="4">
        <v>3.5942415507051501E-3</v>
      </c>
      <c r="E856" s="4">
        <v>-6.1042753807208298E-2</v>
      </c>
      <c r="F856" s="1" t="s">
        <v>2</v>
      </c>
      <c r="G856" s="1" t="s">
        <v>1314</v>
      </c>
      <c r="H856" s="1">
        <v>4660</v>
      </c>
    </row>
    <row r="857" spans="1:8" x14ac:dyDescent="0.35">
      <c r="A857" s="1" t="s">
        <v>2283</v>
      </c>
      <c r="B857" s="1" t="s">
        <v>2284</v>
      </c>
      <c r="C857" s="4">
        <v>4.1708355142216604E-3</v>
      </c>
      <c r="D857" s="4">
        <v>0</v>
      </c>
      <c r="E857" s="4">
        <v>-0.50292482224241297</v>
      </c>
      <c r="F857" s="1" t="s">
        <v>2</v>
      </c>
      <c r="G857" s="1" t="s">
        <v>2285</v>
      </c>
      <c r="H857" s="1">
        <v>0</v>
      </c>
    </row>
    <row r="858" spans="1:8" x14ac:dyDescent="0.35">
      <c r="A858" s="1" t="s">
        <v>2310</v>
      </c>
      <c r="B858" s="1" t="s">
        <v>2311</v>
      </c>
      <c r="C858" s="4">
        <v>4.1577335042650102E-3</v>
      </c>
      <c r="D858" s="4">
        <v>0</v>
      </c>
      <c r="E858" s="4">
        <v>-0.501590324469117</v>
      </c>
      <c r="F858" s="1" t="s">
        <v>2</v>
      </c>
      <c r="G858" s="1" t="s">
        <v>2312</v>
      </c>
      <c r="H858" s="1">
        <v>0</v>
      </c>
    </row>
    <row r="859" spans="1:8" x14ac:dyDescent="0.35">
      <c r="A859" s="1" t="s">
        <v>3326</v>
      </c>
      <c r="B859" s="1" t="s">
        <v>3327</v>
      </c>
      <c r="C859" s="4">
        <v>4.1541395712312197E-3</v>
      </c>
      <c r="D859" s="4">
        <v>4.9465094780550903E-3</v>
      </c>
      <c r="E859" s="4">
        <v>7.8584554429852099E-2</v>
      </c>
      <c r="F859" s="1" t="s">
        <v>2</v>
      </c>
      <c r="G859" s="1" t="s">
        <v>3328</v>
      </c>
      <c r="H859" s="1">
        <v>0</v>
      </c>
    </row>
    <row r="860" spans="1:8" x14ac:dyDescent="0.35">
      <c r="A860" s="1" t="s">
        <v>3156</v>
      </c>
      <c r="B860" s="1" t="s">
        <v>3157</v>
      </c>
      <c r="C860" s="4">
        <v>4.1209185998227196E-3</v>
      </c>
      <c r="D860" s="4">
        <v>0</v>
      </c>
      <c r="E860" s="4">
        <v>-0.49783394245485801</v>
      </c>
      <c r="F860" s="1" t="s">
        <v>2</v>
      </c>
      <c r="G860" s="1" t="s">
        <v>3158</v>
      </c>
      <c r="H860" s="1">
        <v>46029</v>
      </c>
    </row>
    <row r="861" spans="1:8" x14ac:dyDescent="0.35">
      <c r="A861" s="1" t="s">
        <v>894</v>
      </c>
      <c r="B861" s="1" t="s">
        <v>895</v>
      </c>
      <c r="C861" s="4">
        <v>4.0991147977072597E-3</v>
      </c>
      <c r="D861" s="4">
        <v>8.7585866359610499E-3</v>
      </c>
      <c r="E861" s="4">
        <v>0.41194654527177799</v>
      </c>
      <c r="F861" s="1" t="s">
        <v>2</v>
      </c>
      <c r="G861" s="1" t="s">
        <v>896</v>
      </c>
      <c r="H861" s="1">
        <v>0</v>
      </c>
    </row>
    <row r="862" spans="1:8" x14ac:dyDescent="0.35">
      <c r="A862" s="1" t="s">
        <v>2749</v>
      </c>
      <c r="B862" s="1" t="s">
        <v>2750</v>
      </c>
      <c r="C862" s="4">
        <v>4.0987536398019702E-3</v>
      </c>
      <c r="D862" s="4">
        <v>0</v>
      </c>
      <c r="E862" s="4">
        <v>-0.49556763091107198</v>
      </c>
      <c r="F862" s="1" t="s">
        <v>2</v>
      </c>
      <c r="G862" s="1" t="s">
        <v>2751</v>
      </c>
      <c r="H862" s="1">
        <v>0</v>
      </c>
    </row>
    <row r="863" spans="1:8" x14ac:dyDescent="0.35">
      <c r="A863" s="1" t="s">
        <v>2069</v>
      </c>
      <c r="B863" s="1" t="s">
        <v>2070</v>
      </c>
      <c r="C863" s="4">
        <v>4.0984371460627399E-3</v>
      </c>
      <c r="D863" s="4">
        <v>0</v>
      </c>
      <c r="E863" s="4">
        <v>-0.49553524442608199</v>
      </c>
      <c r="F863" s="1" t="s">
        <v>2</v>
      </c>
      <c r="G863" s="1" t="s">
        <v>2071</v>
      </c>
      <c r="H863" s="1">
        <v>36756</v>
      </c>
    </row>
    <row r="864" spans="1:8" x14ac:dyDescent="0.35">
      <c r="A864" s="1" t="s">
        <v>2014</v>
      </c>
      <c r="B864" s="1" t="s">
        <v>2015</v>
      </c>
      <c r="C864" s="4">
        <v>4.0728513712064204E-3</v>
      </c>
      <c r="D864" s="4">
        <v>0</v>
      </c>
      <c r="E864" s="4">
        <v>-0.49291466989118399</v>
      </c>
      <c r="F864" s="1" t="s">
        <v>2</v>
      </c>
      <c r="G864" s="1" t="s">
        <v>2016</v>
      </c>
      <c r="H864" s="1">
        <v>23962</v>
      </c>
    </row>
    <row r="865" spans="1:8" x14ac:dyDescent="0.35">
      <c r="A865" s="1" t="s">
        <v>2098</v>
      </c>
      <c r="B865" s="1" t="s">
        <v>2099</v>
      </c>
      <c r="C865" s="4">
        <v>4.0708986921421204E-3</v>
      </c>
      <c r="D865" s="4">
        <v>0</v>
      </c>
      <c r="E865" s="4">
        <v>-0.49271447479275599</v>
      </c>
      <c r="F865" s="1" t="s">
        <v>2</v>
      </c>
      <c r="G865" s="1" t="s">
        <v>2100</v>
      </c>
      <c r="H865" s="1">
        <v>143313</v>
      </c>
    </row>
    <row r="866" spans="1:8" x14ac:dyDescent="0.35">
      <c r="A866" s="1" t="s">
        <v>664</v>
      </c>
      <c r="B866" s="1" t="s">
        <v>665</v>
      </c>
      <c r="C866" s="4">
        <v>4.0601308992715204E-3</v>
      </c>
      <c r="D866" s="4">
        <v>4.3785693481808996E-3</v>
      </c>
      <c r="E866" s="4">
        <v>3.2310110442303003E-2</v>
      </c>
      <c r="F866" s="1" t="s">
        <v>2</v>
      </c>
      <c r="G866" s="1" t="s">
        <v>666</v>
      </c>
      <c r="H866" s="1">
        <v>9493</v>
      </c>
    </row>
    <row r="867" spans="1:8" x14ac:dyDescent="0.35">
      <c r="A867" s="1" t="s">
        <v>326</v>
      </c>
      <c r="B867" s="1" t="s">
        <v>327</v>
      </c>
      <c r="C867" s="4">
        <v>4.05715045266581E-3</v>
      </c>
      <c r="D867" s="4">
        <v>2.6536144863653498E-3</v>
      </c>
      <c r="E867" s="4">
        <v>-0.15175462553535601</v>
      </c>
      <c r="F867" s="1" t="s">
        <v>2</v>
      </c>
      <c r="G867" s="1" t="s">
        <v>328</v>
      </c>
      <c r="H867" s="1">
        <v>9001</v>
      </c>
    </row>
    <row r="868" spans="1:8" x14ac:dyDescent="0.35">
      <c r="A868" s="1" t="s">
        <v>2289</v>
      </c>
      <c r="B868" s="1" t="s">
        <v>2290</v>
      </c>
      <c r="C868" s="4">
        <v>4.05715045266581E-3</v>
      </c>
      <c r="D868" s="4">
        <v>4.3548119018655502E-3</v>
      </c>
      <c r="E868" s="4">
        <v>3.0230253288006301E-2</v>
      </c>
      <c r="F868" s="1" t="s">
        <v>2</v>
      </c>
      <c r="G868" s="1" t="s">
        <v>2291</v>
      </c>
      <c r="H868" s="1">
        <v>0</v>
      </c>
    </row>
    <row r="869" spans="1:8" x14ac:dyDescent="0.35">
      <c r="A869" s="1" t="s">
        <v>981</v>
      </c>
      <c r="B869" s="1" t="s">
        <v>982</v>
      </c>
      <c r="C869" s="4">
        <v>4.0308110634651902E-3</v>
      </c>
      <c r="D869" s="4">
        <v>0</v>
      </c>
      <c r="E869" s="4">
        <v>-0.48859840763340701</v>
      </c>
      <c r="F869" s="1" t="s">
        <v>2</v>
      </c>
      <c r="G869" s="1" t="s">
        <v>983</v>
      </c>
      <c r="H869" s="1">
        <v>0</v>
      </c>
    </row>
    <row r="870" spans="1:8" x14ac:dyDescent="0.35">
      <c r="A870" s="1" t="s">
        <v>3455</v>
      </c>
      <c r="B870" s="1" t="s">
        <v>3456</v>
      </c>
      <c r="C870" s="4">
        <v>4.0213213781887299E-3</v>
      </c>
      <c r="D870" s="4">
        <v>2.1480913209364302E-3</v>
      </c>
      <c r="E870" s="4">
        <v>-0.206892657407097</v>
      </c>
      <c r="F870" s="1" t="s">
        <v>2</v>
      </c>
      <c r="G870" s="1" t="s">
        <v>3457</v>
      </c>
      <c r="H870" s="1">
        <v>103747</v>
      </c>
    </row>
    <row r="871" spans="1:8" x14ac:dyDescent="0.35">
      <c r="A871" s="1" t="s">
        <v>864</v>
      </c>
      <c r="B871" s="1" t="s">
        <v>865</v>
      </c>
      <c r="C871" s="4">
        <v>3.9895600730496103E-3</v>
      </c>
      <c r="D871" s="4">
        <v>0</v>
      </c>
      <c r="E871" s="4">
        <v>-0.48435059506814798</v>
      </c>
      <c r="F871" s="1" t="s">
        <v>2</v>
      </c>
      <c r="G871" s="1" t="s">
        <v>866</v>
      </c>
      <c r="H871" s="1">
        <v>19011</v>
      </c>
    </row>
    <row r="872" spans="1:8" x14ac:dyDescent="0.35">
      <c r="A872" s="1" t="s">
        <v>685</v>
      </c>
      <c r="B872" s="1" t="s">
        <v>686</v>
      </c>
      <c r="C872" s="4">
        <v>3.96252530004734E-3</v>
      </c>
      <c r="D872" s="4">
        <v>0</v>
      </c>
      <c r="E872" s="4">
        <v>-0.48155989486936102</v>
      </c>
      <c r="F872" s="1" t="s">
        <v>2</v>
      </c>
      <c r="G872" s="1" t="s">
        <v>687</v>
      </c>
      <c r="H872" s="1">
        <v>54935</v>
      </c>
    </row>
    <row r="873" spans="1:8" x14ac:dyDescent="0.35">
      <c r="A873" s="1" t="s">
        <v>2916</v>
      </c>
      <c r="B873" s="1" t="s">
        <v>2917</v>
      </c>
      <c r="C873" s="4">
        <v>3.9478752306210197E-3</v>
      </c>
      <c r="D873" s="4">
        <v>4.2575094015666701E-3</v>
      </c>
      <c r="E873" s="4">
        <v>3.1676620242760599E-2</v>
      </c>
      <c r="F873" s="1" t="s">
        <v>2</v>
      </c>
      <c r="G873" s="1" t="s">
        <v>2918</v>
      </c>
      <c r="H873" s="1">
        <v>8463</v>
      </c>
    </row>
    <row r="874" spans="1:8" x14ac:dyDescent="0.35">
      <c r="A874" s="1" t="s">
        <v>3168</v>
      </c>
      <c r="B874" s="1" t="s">
        <v>3169</v>
      </c>
      <c r="C874" s="4">
        <v>3.9336185322992904E-3</v>
      </c>
      <c r="D874" s="4">
        <v>5.1456347221661503E-3</v>
      </c>
      <c r="E874" s="4">
        <v>0.120332068204245</v>
      </c>
      <c r="F874" s="1" t="s">
        <v>2</v>
      </c>
      <c r="G874" s="1" t="s">
        <v>3170</v>
      </c>
      <c r="H874" s="1">
        <v>30613</v>
      </c>
    </row>
    <row r="875" spans="1:8" x14ac:dyDescent="0.35">
      <c r="A875" s="1" t="s">
        <v>1613</v>
      </c>
      <c r="B875" s="1" t="s">
        <v>1614</v>
      </c>
      <c r="C875" s="4">
        <v>3.9267328219467603E-3</v>
      </c>
      <c r="D875" s="4">
        <v>0</v>
      </c>
      <c r="E875" s="4">
        <v>-0.477856844843355</v>
      </c>
      <c r="F875" s="1" t="s">
        <v>2</v>
      </c>
      <c r="G875" s="1" t="s">
        <v>1615</v>
      </c>
      <c r="H875" s="1">
        <v>0</v>
      </c>
    </row>
    <row r="876" spans="1:8" x14ac:dyDescent="0.35">
      <c r="A876" s="1" t="s">
        <v>3509</v>
      </c>
      <c r="B876" s="1" t="s">
        <v>3510</v>
      </c>
      <c r="C876" s="4">
        <v>3.9189766513647696E-3</v>
      </c>
      <c r="D876" s="4">
        <v>0</v>
      </c>
      <c r="E876" s="4">
        <v>-0.47705314550611699</v>
      </c>
      <c r="F876" s="1" t="s">
        <v>2</v>
      </c>
      <c r="G876" s="1" t="s">
        <v>3511</v>
      </c>
      <c r="H876" s="1">
        <v>14942</v>
      </c>
    </row>
    <row r="877" spans="1:8" x14ac:dyDescent="0.35">
      <c r="A877" s="1" t="s">
        <v>2037</v>
      </c>
      <c r="B877" s="1" t="s">
        <v>2038</v>
      </c>
      <c r="C877" s="4">
        <v>3.9124130415591398E-3</v>
      </c>
      <c r="D877" s="4">
        <v>0</v>
      </c>
      <c r="E877" s="4">
        <v>-0.47637267014380502</v>
      </c>
      <c r="F877" s="1" t="s">
        <v>2</v>
      </c>
      <c r="G877" s="1" t="s">
        <v>2039</v>
      </c>
      <c r="H877" s="1">
        <v>23398</v>
      </c>
    </row>
    <row r="878" spans="1:8" x14ac:dyDescent="0.35">
      <c r="A878" s="1" t="s">
        <v>1712</v>
      </c>
      <c r="B878" s="1" t="s">
        <v>1713</v>
      </c>
      <c r="C878" s="4">
        <v>3.9047796970441799E-3</v>
      </c>
      <c r="D878" s="4">
        <v>0</v>
      </c>
      <c r="E878" s="4">
        <v>-0.47558088725923903</v>
      </c>
      <c r="F878" s="1" t="s">
        <v>2</v>
      </c>
      <c r="G878" s="1" t="s">
        <v>1714</v>
      </c>
      <c r="H878" s="1">
        <v>12731</v>
      </c>
    </row>
    <row r="879" spans="1:8" x14ac:dyDescent="0.35">
      <c r="A879" s="1" t="s">
        <v>2419</v>
      </c>
      <c r="B879" s="1" t="s">
        <v>2420</v>
      </c>
      <c r="C879" s="4">
        <v>3.8891103419942002E-3</v>
      </c>
      <c r="D879" s="4">
        <v>0</v>
      </c>
      <c r="E879" s="4">
        <v>-0.47395419137839701</v>
      </c>
      <c r="F879" s="1" t="s">
        <v>2</v>
      </c>
      <c r="G879" s="1" t="s">
        <v>2421</v>
      </c>
      <c r="H879" s="1">
        <v>20637</v>
      </c>
    </row>
    <row r="880" spans="1:8" x14ac:dyDescent="0.35">
      <c r="A880" s="1" t="s">
        <v>3153</v>
      </c>
      <c r="B880" s="1" t="s">
        <v>3154</v>
      </c>
      <c r="C880" s="4">
        <v>3.8519960062979399E-3</v>
      </c>
      <c r="D880" s="4">
        <v>2.5076574434546401E-3</v>
      </c>
      <c r="E880" s="4">
        <v>-0.14728226394969299</v>
      </c>
      <c r="F880" s="1" t="s">
        <v>2</v>
      </c>
      <c r="G880" s="1" t="s">
        <v>3155</v>
      </c>
      <c r="H880" s="1">
        <v>138468</v>
      </c>
    </row>
    <row r="881" spans="1:8" x14ac:dyDescent="0.35">
      <c r="A881" s="1" t="s">
        <v>931</v>
      </c>
      <c r="B881" s="1" t="s">
        <v>932</v>
      </c>
      <c r="C881" s="4">
        <v>3.7770685830573201E-3</v>
      </c>
      <c r="D881" s="4">
        <v>0</v>
      </c>
      <c r="E881" s="4">
        <v>-0.46226895113494998</v>
      </c>
      <c r="F881" s="1" t="s">
        <v>2</v>
      </c>
      <c r="G881" s="1" t="s">
        <v>933</v>
      </c>
      <c r="H881" s="1">
        <v>141404</v>
      </c>
    </row>
    <row r="882" spans="1:8" x14ac:dyDescent="0.35">
      <c r="A882" s="1" t="s">
        <v>2437</v>
      </c>
      <c r="B882" s="1" t="s">
        <v>2438</v>
      </c>
      <c r="C882" s="4">
        <v>3.7587590770880698E-3</v>
      </c>
      <c r="D882" s="4">
        <v>0</v>
      </c>
      <c r="E882" s="4">
        <v>-0.46035035709942601</v>
      </c>
      <c r="F882" s="1" t="s">
        <v>2</v>
      </c>
      <c r="G882" s="1" t="s">
        <v>2439</v>
      </c>
      <c r="H882" s="1">
        <v>66949</v>
      </c>
    </row>
    <row r="883" spans="1:8" x14ac:dyDescent="0.35">
      <c r="A883" s="1" t="s">
        <v>1689</v>
      </c>
      <c r="B883" s="1" t="s">
        <v>1690</v>
      </c>
      <c r="C883" s="4">
        <v>3.7263559742272E-3</v>
      </c>
      <c r="D883" s="4">
        <v>0</v>
      </c>
      <c r="E883" s="4">
        <v>-0.45694867459764199</v>
      </c>
      <c r="F883" s="1" t="s">
        <v>2</v>
      </c>
      <c r="G883" s="1" t="s">
        <v>1688</v>
      </c>
      <c r="H883" s="1">
        <v>0</v>
      </c>
    </row>
    <row r="884" spans="1:8" x14ac:dyDescent="0.35">
      <c r="A884" s="1" t="s">
        <v>1101</v>
      </c>
      <c r="B884" s="1" t="s">
        <v>1102</v>
      </c>
      <c r="C884" s="4">
        <v>3.5798040117675099E-3</v>
      </c>
      <c r="D884" s="4">
        <v>0</v>
      </c>
      <c r="E884" s="4">
        <v>-0.44146265827988701</v>
      </c>
      <c r="F884" s="1" t="s">
        <v>2</v>
      </c>
      <c r="G884" s="1" t="s">
        <v>1103</v>
      </c>
      <c r="H884" s="1">
        <v>0</v>
      </c>
    </row>
    <row r="885" spans="1:8" x14ac:dyDescent="0.35">
      <c r="A885" s="1" t="s">
        <v>3361</v>
      </c>
      <c r="B885" s="1" t="s">
        <v>3362</v>
      </c>
      <c r="C885" s="4">
        <v>3.3459273437177598E-3</v>
      </c>
      <c r="D885" s="4">
        <v>0</v>
      </c>
      <c r="E885" s="4">
        <v>-0.41639955483923102</v>
      </c>
      <c r="F885" s="1" t="s">
        <v>2</v>
      </c>
      <c r="G885" s="1" t="s">
        <v>3363</v>
      </c>
      <c r="H885" s="1">
        <v>36677</v>
      </c>
    </row>
    <row r="886" spans="1:8" x14ac:dyDescent="0.35">
      <c r="A886" s="1" t="s">
        <v>1248</v>
      </c>
      <c r="B886" s="1" t="s">
        <v>1249</v>
      </c>
      <c r="C886" s="4">
        <v>3.33329693399748E-3</v>
      </c>
      <c r="D886" s="4">
        <v>9.3799152117761495E-3</v>
      </c>
      <c r="E886" s="4">
        <v>0.53952869810662896</v>
      </c>
      <c r="F886" s="1" t="s">
        <v>2</v>
      </c>
      <c r="G886" s="1" t="s">
        <v>1250</v>
      </c>
      <c r="H886" s="1">
        <v>404895</v>
      </c>
    </row>
    <row r="887" spans="1:8" x14ac:dyDescent="0.35">
      <c r="A887" s="1" t="s">
        <v>1865</v>
      </c>
      <c r="B887" s="1" t="s">
        <v>1866</v>
      </c>
      <c r="C887" s="4">
        <v>3.2979937253559801E-3</v>
      </c>
      <c r="D887" s="4">
        <v>1.7699790154468199E-3</v>
      </c>
      <c r="E887" s="4">
        <v>-0.176096853841305</v>
      </c>
      <c r="F887" s="1" t="s">
        <v>2</v>
      </c>
      <c r="G887" s="1" t="s">
        <v>1867</v>
      </c>
      <c r="H887" s="1">
        <v>4579</v>
      </c>
    </row>
    <row r="888" spans="1:8" x14ac:dyDescent="0.35">
      <c r="A888" s="1" t="s">
        <v>1882</v>
      </c>
      <c r="B888" s="1" t="s">
        <v>1883</v>
      </c>
      <c r="C888" s="4">
        <v>3.2800198129886299E-3</v>
      </c>
      <c r="D888" s="4">
        <v>3.9056581549444598E-3</v>
      </c>
      <c r="E888" s="4">
        <v>6.6414729971352504E-2</v>
      </c>
      <c r="F888" s="1" t="s">
        <v>2</v>
      </c>
      <c r="G888" s="1" t="s">
        <v>1884</v>
      </c>
      <c r="H888" s="1">
        <v>3976</v>
      </c>
    </row>
    <row r="889" spans="1:8" x14ac:dyDescent="0.35">
      <c r="A889" s="1" t="s">
        <v>3261</v>
      </c>
      <c r="B889" s="1" t="s">
        <v>3262</v>
      </c>
      <c r="C889" s="4">
        <v>3.2272546498971302E-3</v>
      </c>
      <c r="D889" s="4">
        <v>4.2216278592922003E-3</v>
      </c>
      <c r="E889" s="4">
        <v>0.104572952847117</v>
      </c>
      <c r="F889" s="1" t="s">
        <v>2</v>
      </c>
      <c r="G889" s="1" t="s">
        <v>3260</v>
      </c>
      <c r="H889" s="1">
        <v>13745</v>
      </c>
    </row>
    <row r="890" spans="1:8" x14ac:dyDescent="0.35">
      <c r="A890" s="1" t="s">
        <v>50</v>
      </c>
      <c r="B890" s="1" t="s">
        <v>51</v>
      </c>
      <c r="C890" s="4">
        <v>3.0781532526115598E-3</v>
      </c>
      <c r="D890" s="4">
        <v>4.0077683898867896E-3</v>
      </c>
      <c r="E890" s="4">
        <v>9.9068300670586307E-2</v>
      </c>
      <c r="F890" s="1" t="s">
        <v>2</v>
      </c>
      <c r="G890" s="1" t="s">
        <v>52</v>
      </c>
      <c r="H890" s="1">
        <v>17163</v>
      </c>
    </row>
    <row r="891" spans="1:8" x14ac:dyDescent="0.35">
      <c r="A891" s="1" t="s">
        <v>44</v>
      </c>
      <c r="B891" s="1" t="s">
        <v>45</v>
      </c>
      <c r="C891" s="4">
        <v>3.03705087547881E-3</v>
      </c>
      <c r="D891" s="4">
        <v>0</v>
      </c>
      <c r="E891" s="4">
        <v>-0.38261755296515798</v>
      </c>
      <c r="F891" s="1" t="s">
        <v>2</v>
      </c>
      <c r="G891" s="1" t="s">
        <v>46</v>
      </c>
      <c r="H891" s="1">
        <v>0</v>
      </c>
    </row>
    <row r="892" spans="1:8" x14ac:dyDescent="0.35">
      <c r="A892" s="1" t="s">
        <v>1949</v>
      </c>
      <c r="B892" s="1" t="s">
        <v>1950</v>
      </c>
      <c r="C892" s="4">
        <v>2.9697378246304001E-3</v>
      </c>
      <c r="D892" s="4">
        <v>1.6013280524272201E-3</v>
      </c>
      <c r="E892" s="4">
        <v>-0.16085935055356901</v>
      </c>
      <c r="F892" s="1" t="s">
        <v>2</v>
      </c>
      <c r="G892" s="1" t="s">
        <v>1951</v>
      </c>
      <c r="H892" s="1">
        <v>0</v>
      </c>
    </row>
    <row r="893" spans="1:8" x14ac:dyDescent="0.35">
      <c r="A893" s="1" t="s">
        <v>1619</v>
      </c>
      <c r="B893" s="1" t="s">
        <v>1620</v>
      </c>
      <c r="C893" s="4">
        <v>2.8867543428660399E-3</v>
      </c>
      <c r="D893" s="4">
        <v>0</v>
      </c>
      <c r="E893" s="4">
        <v>-0.36588895236765201</v>
      </c>
      <c r="F893" s="1" t="s">
        <v>2</v>
      </c>
      <c r="G893" s="1" t="s">
        <v>1621</v>
      </c>
      <c r="H893" s="1">
        <v>12829</v>
      </c>
    </row>
    <row r="894" spans="1:8" x14ac:dyDescent="0.35">
      <c r="A894" s="1" t="s">
        <v>843</v>
      </c>
      <c r="B894" s="1" t="s">
        <v>844</v>
      </c>
      <c r="C894" s="4">
        <v>2.8704688884634601E-3</v>
      </c>
      <c r="D894" s="4">
        <v>7.5452469874118999E-3</v>
      </c>
      <c r="E894" s="4">
        <v>0.447015643111775</v>
      </c>
      <c r="F894" s="1" t="s">
        <v>2</v>
      </c>
      <c r="G894" s="1" t="s">
        <v>845</v>
      </c>
      <c r="H894" s="1">
        <v>6666</v>
      </c>
    </row>
    <row r="895" spans="1:8" x14ac:dyDescent="0.35">
      <c r="A895" s="1" t="s">
        <v>1816</v>
      </c>
      <c r="B895" s="1" t="s">
        <v>1817</v>
      </c>
      <c r="C895" s="4">
        <v>2.8372529668981802E-3</v>
      </c>
      <c r="D895" s="4">
        <v>5.2341669087870796E-3</v>
      </c>
      <c r="E895" s="4">
        <v>0.246974093007606</v>
      </c>
      <c r="F895" s="1" t="s">
        <v>2</v>
      </c>
      <c r="G895" s="1" t="s">
        <v>1818</v>
      </c>
      <c r="H895" s="1">
        <v>0</v>
      </c>
    </row>
    <row r="896" spans="1:8" x14ac:dyDescent="0.35">
      <c r="A896" s="1" t="s">
        <v>2584</v>
      </c>
      <c r="B896" s="1" t="s">
        <v>2585</v>
      </c>
      <c r="C896" s="4">
        <v>2.8033023410219699E-3</v>
      </c>
      <c r="D896" s="4">
        <v>4.5347504829037098E-3</v>
      </c>
      <c r="E896" s="4">
        <v>0.18299033414419999</v>
      </c>
      <c r="F896" s="8" t="s">
        <v>9</v>
      </c>
      <c r="G896" s="1" t="s">
        <v>2586</v>
      </c>
      <c r="H896" s="1">
        <v>16200</v>
      </c>
    </row>
    <row r="897" spans="1:8" x14ac:dyDescent="0.35">
      <c r="A897" s="1" t="s">
        <v>3470</v>
      </c>
      <c r="B897" s="1" t="s">
        <v>3471</v>
      </c>
      <c r="C897" s="4">
        <v>2.7719787595590702E-3</v>
      </c>
      <c r="D897" s="4">
        <v>1.09295372275896E-2</v>
      </c>
      <c r="E897" s="4">
        <v>0.71255835380824495</v>
      </c>
      <c r="F897" s="1" t="s">
        <v>2</v>
      </c>
      <c r="G897" s="1" t="s">
        <v>3472</v>
      </c>
      <c r="H897" s="1">
        <v>11037</v>
      </c>
    </row>
    <row r="898" spans="1:8" x14ac:dyDescent="0.35">
      <c r="A898" s="1" t="s">
        <v>86</v>
      </c>
      <c r="B898" s="1" t="s">
        <v>87</v>
      </c>
      <c r="C898" s="4">
        <v>2.73615550464499E-3</v>
      </c>
      <c r="D898" s="4">
        <v>0</v>
      </c>
      <c r="E898" s="4">
        <v>-0.34892985597618398</v>
      </c>
      <c r="F898" s="1" t="s">
        <v>2</v>
      </c>
      <c r="G898" s="1" t="s">
        <v>88</v>
      </c>
      <c r="H898" s="1">
        <v>12234</v>
      </c>
    </row>
    <row r="899" spans="1:8" x14ac:dyDescent="0.35">
      <c r="A899" s="1" t="s">
        <v>882</v>
      </c>
      <c r="B899" s="1" t="s">
        <v>883</v>
      </c>
      <c r="C899" s="4">
        <v>2.7203956368734399E-3</v>
      </c>
      <c r="D899" s="4">
        <v>0</v>
      </c>
      <c r="E899" s="4">
        <v>-0.34714354282972099</v>
      </c>
      <c r="F899" s="1" t="s">
        <v>2</v>
      </c>
      <c r="G899" s="1" t="s">
        <v>884</v>
      </c>
      <c r="H899" s="1">
        <v>13221</v>
      </c>
    </row>
    <row r="900" spans="1:8" x14ac:dyDescent="0.35">
      <c r="A900" s="1" t="s">
        <v>436</v>
      </c>
      <c r="B900" s="1" t="s">
        <v>437</v>
      </c>
      <c r="C900" s="4">
        <v>2.6771017887173999E-3</v>
      </c>
      <c r="D900" s="4">
        <v>9.2926202950120804E-3</v>
      </c>
      <c r="E900" s="4">
        <v>0.60582414400179796</v>
      </c>
      <c r="F900" s="1" t="s">
        <v>2</v>
      </c>
      <c r="G900" s="1" t="s">
        <v>438</v>
      </c>
      <c r="H900" s="1">
        <v>7696</v>
      </c>
    </row>
    <row r="901" spans="1:8" x14ac:dyDescent="0.35">
      <c r="A901" s="1" t="s">
        <v>631</v>
      </c>
      <c r="B901" s="1" t="s">
        <v>632</v>
      </c>
      <c r="C901" s="4">
        <v>2.6597067153664102E-3</v>
      </c>
      <c r="D901" s="4">
        <v>0</v>
      </c>
      <c r="E901" s="4">
        <v>-0.340243982555545</v>
      </c>
      <c r="F901" s="8" t="s">
        <v>9</v>
      </c>
      <c r="G901" s="1" t="s">
        <v>633</v>
      </c>
      <c r="H901" s="1">
        <v>0</v>
      </c>
    </row>
    <row r="902" spans="1:8" x14ac:dyDescent="0.35">
      <c r="A902" s="1" t="s">
        <v>748</v>
      </c>
      <c r="B902" s="1" t="s">
        <v>749</v>
      </c>
      <c r="C902" s="4">
        <v>2.6458920279984399E-3</v>
      </c>
      <c r="D902" s="4">
        <v>0</v>
      </c>
      <c r="E902" s="4">
        <v>-0.33866880678995798</v>
      </c>
      <c r="F902" s="1" t="s">
        <v>2</v>
      </c>
      <c r="G902" s="1" t="s">
        <v>750</v>
      </c>
      <c r="H902" s="1">
        <v>0</v>
      </c>
    </row>
    <row r="903" spans="1:8" x14ac:dyDescent="0.35">
      <c r="A903" s="1" t="s">
        <v>640</v>
      </c>
      <c r="B903" s="1" t="s">
        <v>641</v>
      </c>
      <c r="C903" s="4">
        <v>2.6189991861962302E-3</v>
      </c>
      <c r="D903" s="4">
        <v>0</v>
      </c>
      <c r="E903" s="4">
        <v>-0.33559749460202098</v>
      </c>
      <c r="F903" s="1" t="s">
        <v>2</v>
      </c>
      <c r="G903" s="1" t="s">
        <v>642</v>
      </c>
      <c r="H903" s="1">
        <v>11258</v>
      </c>
    </row>
    <row r="904" spans="1:8" x14ac:dyDescent="0.35">
      <c r="A904" s="1" t="s">
        <v>3385</v>
      </c>
      <c r="B904" s="1" t="s">
        <v>3386</v>
      </c>
      <c r="C904" s="4">
        <v>2.5948761038866999E-3</v>
      </c>
      <c r="D904" s="4">
        <v>3.3785395239845201E-3</v>
      </c>
      <c r="E904" s="4">
        <v>8.7083701620922604E-2</v>
      </c>
      <c r="F904" s="1" t="s">
        <v>2</v>
      </c>
      <c r="G904" s="1" t="s">
        <v>3387</v>
      </c>
      <c r="H904" s="1">
        <v>0</v>
      </c>
    </row>
    <row r="905" spans="1:8" x14ac:dyDescent="0.35">
      <c r="A905" s="1" t="s">
        <v>619</v>
      </c>
      <c r="B905" s="1" t="s">
        <v>620</v>
      </c>
      <c r="C905" s="4">
        <v>2.5632181861593799E-3</v>
      </c>
      <c r="D905" s="4">
        <v>0</v>
      </c>
      <c r="E905" s="4">
        <v>-0.32920607143541503</v>
      </c>
      <c r="F905" s="1" t="s">
        <v>2</v>
      </c>
      <c r="G905" s="1" t="s">
        <v>621</v>
      </c>
      <c r="H905" s="1">
        <v>64033</v>
      </c>
    </row>
    <row r="906" spans="1:8" x14ac:dyDescent="0.35">
      <c r="A906" s="1" t="s">
        <v>1893</v>
      </c>
      <c r="B906" s="1" t="s">
        <v>1894</v>
      </c>
      <c r="C906" s="4">
        <v>2.4586777264684599E-3</v>
      </c>
      <c r="D906" s="4">
        <v>2.6515132633042602E-3</v>
      </c>
      <c r="E906" s="4">
        <v>2.2158998479096099E-2</v>
      </c>
      <c r="F906" s="1" t="s">
        <v>2</v>
      </c>
      <c r="G906" s="1" t="s">
        <v>1895</v>
      </c>
      <c r="H906" s="1">
        <v>0</v>
      </c>
    </row>
    <row r="907" spans="1:8" x14ac:dyDescent="0.35">
      <c r="A907" s="1" t="s">
        <v>1042</v>
      </c>
      <c r="B907" s="1" t="s">
        <v>1043</v>
      </c>
      <c r="C907" s="4">
        <v>2.4550847986268098E-3</v>
      </c>
      <c r="D907" s="4">
        <v>2.6228922546193598E-3</v>
      </c>
      <c r="E907" s="4">
        <v>1.93076656423469E-2</v>
      </c>
      <c r="F907" s="1" t="s">
        <v>2</v>
      </c>
      <c r="G907" s="1" t="s">
        <v>1044</v>
      </c>
      <c r="H907" s="1">
        <v>5579</v>
      </c>
    </row>
    <row r="908" spans="1:8" x14ac:dyDescent="0.35">
      <c r="A908" s="1" t="s">
        <v>201</v>
      </c>
      <c r="B908" s="1" t="s">
        <v>202</v>
      </c>
      <c r="C908" s="4">
        <v>2.3925700740081201E-3</v>
      </c>
      <c r="D908" s="4">
        <v>0</v>
      </c>
      <c r="E908" s="4">
        <v>-0.30947541657609801</v>
      </c>
      <c r="F908" s="1" t="s">
        <v>2</v>
      </c>
      <c r="G908" s="1" t="s">
        <v>203</v>
      </c>
      <c r="H908" s="1">
        <v>0</v>
      </c>
    </row>
    <row r="909" spans="1:8" x14ac:dyDescent="0.35">
      <c r="A909" s="1" t="s">
        <v>861</v>
      </c>
      <c r="B909" s="1" t="s">
        <v>862</v>
      </c>
      <c r="C909" s="4">
        <v>2.35630162234419E-3</v>
      </c>
      <c r="D909" s="4">
        <v>0</v>
      </c>
      <c r="E909" s="4">
        <v>-0.30524699328028099</v>
      </c>
      <c r="F909" s="1" t="s">
        <v>2</v>
      </c>
      <c r="G909" s="1" t="s">
        <v>863</v>
      </c>
      <c r="H909" s="1">
        <v>18668</v>
      </c>
    </row>
    <row r="910" spans="1:8" x14ac:dyDescent="0.35">
      <c r="A910" s="1" t="s">
        <v>970</v>
      </c>
      <c r="B910" s="1" t="s">
        <v>971</v>
      </c>
      <c r="C910" s="4">
        <v>2.2940156743595599E-3</v>
      </c>
      <c r="D910" s="4">
        <v>0</v>
      </c>
      <c r="E910" s="4">
        <v>-0.29795622956040502</v>
      </c>
      <c r="F910" s="1" t="s">
        <v>2</v>
      </c>
      <c r="G910" s="1" t="s">
        <v>966</v>
      </c>
      <c r="H910" s="1">
        <v>15081</v>
      </c>
    </row>
    <row r="911" spans="1:8" x14ac:dyDescent="0.35">
      <c r="A911" s="1" t="s">
        <v>2034</v>
      </c>
      <c r="B911" s="1" t="s">
        <v>2035</v>
      </c>
      <c r="C911" s="4">
        <v>2.2871793452871499E-3</v>
      </c>
      <c r="D911" s="4">
        <v>5.4725770720147502E-3</v>
      </c>
      <c r="E911" s="4">
        <v>0.33255974082570899</v>
      </c>
      <c r="F911" s="1" t="s">
        <v>2</v>
      </c>
      <c r="G911" s="1" t="s">
        <v>2036</v>
      </c>
      <c r="H911" s="1">
        <v>95786</v>
      </c>
    </row>
    <row r="912" spans="1:8" x14ac:dyDescent="0.35">
      <c r="A912" s="1" t="s">
        <v>2873</v>
      </c>
      <c r="B912" s="1" t="s">
        <v>2874</v>
      </c>
      <c r="C912" s="4">
        <v>2.2558185893115099E-3</v>
      </c>
      <c r="D912" s="4">
        <v>0</v>
      </c>
      <c r="E912" s="4">
        <v>-0.29346684775429099</v>
      </c>
      <c r="F912" s="1" t="s">
        <v>2</v>
      </c>
      <c r="G912" s="1" t="s">
        <v>2875</v>
      </c>
      <c r="H912" s="1">
        <v>27768</v>
      </c>
    </row>
    <row r="913" spans="1:8" x14ac:dyDescent="0.35">
      <c r="A913" s="1" t="s">
        <v>2110</v>
      </c>
      <c r="B913" s="1" t="s">
        <v>2111</v>
      </c>
      <c r="C913" s="4">
        <v>2.2322970196049299E-3</v>
      </c>
      <c r="D913" s="4">
        <v>0</v>
      </c>
      <c r="E913" s="4">
        <v>-0.290695343164249</v>
      </c>
      <c r="F913" s="1" t="s">
        <v>2</v>
      </c>
      <c r="G913" s="1" t="s">
        <v>2112</v>
      </c>
      <c r="H913" s="1">
        <v>0</v>
      </c>
    </row>
    <row r="914" spans="1:8" x14ac:dyDescent="0.35">
      <c r="A914" s="1" t="s">
        <v>2728</v>
      </c>
      <c r="B914" s="1" t="s">
        <v>2729</v>
      </c>
      <c r="C914" s="4">
        <v>2.2157823718597499E-3</v>
      </c>
      <c r="D914" s="4">
        <v>0</v>
      </c>
      <c r="E914" s="4">
        <v>-0.28874626539446901</v>
      </c>
      <c r="F914" s="1" t="s">
        <v>2</v>
      </c>
      <c r="G914" s="1" t="s">
        <v>2730</v>
      </c>
      <c r="H914" s="1">
        <v>3314</v>
      </c>
    </row>
    <row r="915" spans="1:8" x14ac:dyDescent="0.35">
      <c r="A915" s="1" t="s">
        <v>3473</v>
      </c>
      <c r="B915" s="1" t="s">
        <v>3474</v>
      </c>
      <c r="C915" s="4">
        <v>2.2010872745737002E-3</v>
      </c>
      <c r="D915" s="4">
        <v>2.3737198411136699E-3</v>
      </c>
      <c r="E915" s="4">
        <v>2.0269558443219201E-2</v>
      </c>
      <c r="F915" s="1" t="s">
        <v>2</v>
      </c>
      <c r="G915" s="1" t="s">
        <v>3475</v>
      </c>
      <c r="H915" s="1">
        <v>0</v>
      </c>
    </row>
    <row r="916" spans="1:8" x14ac:dyDescent="0.35">
      <c r="A916" s="1" t="s">
        <v>3536</v>
      </c>
      <c r="B916" s="1" t="s">
        <v>3537</v>
      </c>
      <c r="C916" s="4">
        <v>2.1974336373456402E-3</v>
      </c>
      <c r="D916" s="4">
        <v>2.8610677727484699E-3</v>
      </c>
      <c r="E916" s="4">
        <v>7.6432791436615202E-2</v>
      </c>
      <c r="F916" s="1" t="s">
        <v>2</v>
      </c>
      <c r="G916" s="1" t="s">
        <v>3538</v>
      </c>
      <c r="H916" s="1">
        <v>0</v>
      </c>
    </row>
    <row r="917" spans="1:8" x14ac:dyDescent="0.35">
      <c r="A917" s="1" t="s">
        <v>2187</v>
      </c>
      <c r="B917" s="1" t="s">
        <v>2188</v>
      </c>
      <c r="C917" s="4">
        <v>2.1854236862247499E-3</v>
      </c>
      <c r="D917" s="4">
        <v>2.8454307662330899E-3</v>
      </c>
      <c r="E917" s="4">
        <v>7.6098856907648199E-2</v>
      </c>
      <c r="F917" s="1" t="s">
        <v>2</v>
      </c>
      <c r="G917" s="1" t="s">
        <v>2189</v>
      </c>
      <c r="H917" s="1">
        <v>0</v>
      </c>
    </row>
    <row r="918" spans="1:8" x14ac:dyDescent="0.35">
      <c r="A918" s="1" t="s">
        <v>3027</v>
      </c>
      <c r="B918" s="1" t="s">
        <v>3028</v>
      </c>
      <c r="C918" s="4">
        <v>2.1827299081293799E-3</v>
      </c>
      <c r="D918" s="4">
        <v>6.9957649200069498E-3</v>
      </c>
      <c r="E918" s="4">
        <v>0.48033784519186001</v>
      </c>
      <c r="F918" s="1" t="s">
        <v>2</v>
      </c>
      <c r="G918" s="1" t="s">
        <v>3029</v>
      </c>
      <c r="H918" s="1">
        <v>197</v>
      </c>
    </row>
    <row r="919" spans="1:8" x14ac:dyDescent="0.35">
      <c r="A919" s="1" t="s">
        <v>2328</v>
      </c>
      <c r="B919" s="1" t="s">
        <v>2329</v>
      </c>
      <c r="C919" s="4">
        <v>2.1785102193790499E-3</v>
      </c>
      <c r="D919" s="4">
        <v>0</v>
      </c>
      <c r="E919" s="4">
        <v>-0.28433766111214998</v>
      </c>
      <c r="F919" s="1" t="s">
        <v>2</v>
      </c>
      <c r="G919" s="1" t="s">
        <v>2330</v>
      </c>
      <c r="H919" s="1">
        <v>2234</v>
      </c>
    </row>
    <row r="920" spans="1:8" x14ac:dyDescent="0.35">
      <c r="A920" s="1" t="s">
        <v>353</v>
      </c>
      <c r="B920" s="1" t="s">
        <v>354</v>
      </c>
      <c r="C920" s="4">
        <v>2.17805354821687E-3</v>
      </c>
      <c r="D920" s="4">
        <v>4.6977591321649996E-3</v>
      </c>
      <c r="E920" s="4">
        <v>0.271312652126455</v>
      </c>
      <c r="F920" s="1" t="s">
        <v>2</v>
      </c>
      <c r="G920" s="1" t="s">
        <v>355</v>
      </c>
      <c r="H920" s="1">
        <v>0</v>
      </c>
    </row>
    <row r="921" spans="1:8" x14ac:dyDescent="0.35">
      <c r="A921" s="1" t="s">
        <v>155</v>
      </c>
      <c r="B921" s="1" t="s">
        <v>156</v>
      </c>
      <c r="C921" s="4">
        <v>2.1726585111193799E-3</v>
      </c>
      <c r="D921" s="4">
        <v>8.0540604397950008E-3</v>
      </c>
      <c r="E921" s="4">
        <v>0.56867905488339798</v>
      </c>
      <c r="F921" s="1" t="s">
        <v>2</v>
      </c>
      <c r="G921" s="1" t="s">
        <v>157</v>
      </c>
      <c r="H921" s="1">
        <v>4907</v>
      </c>
    </row>
    <row r="922" spans="1:8" x14ac:dyDescent="0.35">
      <c r="A922" s="1" t="s">
        <v>2051</v>
      </c>
      <c r="B922" s="1" t="s">
        <v>2052</v>
      </c>
      <c r="C922" s="4">
        <v>2.1712599664156199E-3</v>
      </c>
      <c r="D922" s="4">
        <v>2.82698954389106E-3</v>
      </c>
      <c r="E922" s="4">
        <v>7.5704090654304904E-2</v>
      </c>
      <c r="F922" s="1" t="s">
        <v>2</v>
      </c>
      <c r="G922" s="1" t="s">
        <v>2053</v>
      </c>
      <c r="H922" s="1">
        <v>90487</v>
      </c>
    </row>
    <row r="923" spans="1:8" x14ac:dyDescent="0.35">
      <c r="A923" s="1" t="s">
        <v>2248</v>
      </c>
      <c r="B923" s="1" t="s">
        <v>2249</v>
      </c>
      <c r="C923" s="4">
        <v>2.16898042839313E-3</v>
      </c>
      <c r="D923" s="4">
        <v>0</v>
      </c>
      <c r="E923" s="4">
        <v>-0.28320829767202499</v>
      </c>
      <c r="F923" s="1" t="s">
        <v>2</v>
      </c>
      <c r="G923" s="1" t="s">
        <v>2250</v>
      </c>
      <c r="H923" s="1">
        <v>785</v>
      </c>
    </row>
    <row r="924" spans="1:8" x14ac:dyDescent="0.35">
      <c r="A924" s="1" t="s">
        <v>303</v>
      </c>
      <c r="B924" s="1" t="s">
        <v>304</v>
      </c>
      <c r="C924" s="4">
        <v>2.16443568155522E-3</v>
      </c>
      <c r="D924" s="4">
        <v>2.3123769850834802E-3</v>
      </c>
      <c r="E924" s="4">
        <v>1.7439916458098399E-2</v>
      </c>
      <c r="F924" s="1" t="s">
        <v>2</v>
      </c>
      <c r="G924" s="1" t="s">
        <v>272</v>
      </c>
      <c r="H924" s="1">
        <v>0</v>
      </c>
    </row>
    <row r="925" spans="1:8" x14ac:dyDescent="0.35">
      <c r="A925" s="1" t="s">
        <v>3141</v>
      </c>
      <c r="B925" s="1" t="s">
        <v>3142</v>
      </c>
      <c r="C925" s="4">
        <v>2.1587814608615098E-3</v>
      </c>
      <c r="D925" s="4">
        <v>7.4234150632567601E-3</v>
      </c>
      <c r="E925" s="4">
        <v>0.519028775217246</v>
      </c>
      <c r="F925" s="8" t="s">
        <v>9</v>
      </c>
      <c r="G925" s="1" t="s">
        <v>3143</v>
      </c>
      <c r="H925" s="1">
        <v>17935</v>
      </c>
    </row>
    <row r="926" spans="1:8" x14ac:dyDescent="0.35">
      <c r="A926" s="1" t="s">
        <v>1095</v>
      </c>
      <c r="B926" s="1" t="s">
        <v>1096</v>
      </c>
      <c r="C926" s="4">
        <v>2.1475806059543098E-3</v>
      </c>
      <c r="D926" s="4">
        <v>2.8225399276100198E-3</v>
      </c>
      <c r="E926" s="4">
        <v>7.8013058103343899E-2</v>
      </c>
      <c r="F926" s="1" t="s">
        <v>2</v>
      </c>
      <c r="G926" s="1" t="s">
        <v>1097</v>
      </c>
      <c r="H926" s="1">
        <v>0</v>
      </c>
    </row>
    <row r="927" spans="1:8" x14ac:dyDescent="0.35">
      <c r="A927" s="1" t="s">
        <v>2404</v>
      </c>
      <c r="B927" s="1" t="s">
        <v>2405</v>
      </c>
      <c r="C927" s="4">
        <v>2.1442178080378401E-3</v>
      </c>
      <c r="D927" s="4">
        <v>2.79178054074971E-3</v>
      </c>
      <c r="E927" s="4">
        <v>7.4947521865680503E-2</v>
      </c>
      <c r="F927" s="1" t="s">
        <v>2</v>
      </c>
      <c r="G927" s="1" t="s">
        <v>2406</v>
      </c>
      <c r="H927" s="1">
        <v>12973</v>
      </c>
    </row>
    <row r="928" spans="1:8" x14ac:dyDescent="0.35">
      <c r="A928" s="1" t="s">
        <v>3479</v>
      </c>
      <c r="B928" s="1" t="s">
        <v>3480</v>
      </c>
      <c r="C928" s="4">
        <v>2.1238093920523502E-3</v>
      </c>
      <c r="D928" s="4">
        <v>2.2903810089196001E-3</v>
      </c>
      <c r="E928" s="4">
        <v>1.9686565115315999E-2</v>
      </c>
      <c r="F928" s="1" t="s">
        <v>2</v>
      </c>
      <c r="G928" s="1" t="s">
        <v>3481</v>
      </c>
      <c r="H928" s="1">
        <v>44559</v>
      </c>
    </row>
    <row r="929" spans="1:8" x14ac:dyDescent="0.35">
      <c r="A929" s="1" t="s">
        <v>1306</v>
      </c>
      <c r="B929" s="1" t="s">
        <v>1307</v>
      </c>
      <c r="C929" s="4">
        <v>2.1121200386733201E-3</v>
      </c>
      <c r="D929" s="4">
        <v>2.2777748526957502E-3</v>
      </c>
      <c r="E929" s="4">
        <v>1.9597710835281501E-2</v>
      </c>
      <c r="F929" s="1" t="s">
        <v>2</v>
      </c>
      <c r="G929" s="1" t="s">
        <v>1308</v>
      </c>
      <c r="H929" s="1">
        <v>63276</v>
      </c>
    </row>
    <row r="930" spans="1:8" x14ac:dyDescent="0.35">
      <c r="A930" s="1" t="s">
        <v>3425</v>
      </c>
      <c r="B930" s="1" t="s">
        <v>3426</v>
      </c>
      <c r="C930" s="4">
        <v>2.09777003693802E-3</v>
      </c>
      <c r="D930" s="4">
        <v>7.7037653758201602E-3</v>
      </c>
      <c r="E930" s="4">
        <v>0.54931509437065495</v>
      </c>
      <c r="F930" s="1" t="s">
        <v>2</v>
      </c>
      <c r="G930" s="1" t="s">
        <v>3427</v>
      </c>
      <c r="H930" s="1">
        <v>48400</v>
      </c>
    </row>
    <row r="931" spans="1:8" x14ac:dyDescent="0.35">
      <c r="A931" s="1" t="s">
        <v>649</v>
      </c>
      <c r="B931" s="1" t="s">
        <v>650</v>
      </c>
      <c r="C931" s="4">
        <v>2.0847163047875402E-3</v>
      </c>
      <c r="D931" s="4">
        <v>0</v>
      </c>
      <c r="E931" s="4">
        <v>-0.27318360545929199</v>
      </c>
      <c r="F931" s="1" t="s">
        <v>2</v>
      </c>
      <c r="G931" s="1" t="s">
        <v>651</v>
      </c>
      <c r="H931" s="1">
        <v>41261</v>
      </c>
    </row>
    <row r="932" spans="1:8" x14ac:dyDescent="0.35">
      <c r="A932" s="1" t="s">
        <v>1355</v>
      </c>
      <c r="B932" s="1" t="s">
        <v>1356</v>
      </c>
      <c r="C932" s="4">
        <v>2.0753533724601498E-3</v>
      </c>
      <c r="D932" s="4">
        <v>2.2381245552768499E-3</v>
      </c>
      <c r="E932" s="4">
        <v>1.93170789716509E-2</v>
      </c>
      <c r="F932" s="1" t="s">
        <v>2</v>
      </c>
      <c r="G932" s="1" t="s">
        <v>1357</v>
      </c>
      <c r="H932" s="1">
        <v>0</v>
      </c>
    </row>
    <row r="933" spans="1:8" x14ac:dyDescent="0.35">
      <c r="A933" s="1" t="s">
        <v>3079</v>
      </c>
      <c r="B933" s="1" t="s">
        <v>3080</v>
      </c>
      <c r="C933" s="4">
        <v>2.0750026875374699E-3</v>
      </c>
      <c r="D933" s="4">
        <v>8.9509854637196008E-3</v>
      </c>
      <c r="E933" s="4">
        <v>0.650249361276652</v>
      </c>
      <c r="F933" s="1" t="s">
        <v>2</v>
      </c>
      <c r="G933" s="1" t="s">
        <v>3081</v>
      </c>
      <c r="H933" s="1">
        <v>94256</v>
      </c>
    </row>
    <row r="934" spans="1:8" x14ac:dyDescent="0.35">
      <c r="A934" s="1" t="s">
        <v>828</v>
      </c>
      <c r="B934" s="1" t="s">
        <v>829</v>
      </c>
      <c r="C934" s="4">
        <v>2.0610718202159601E-3</v>
      </c>
      <c r="D934" s="4">
        <v>0</v>
      </c>
      <c r="E934" s="4">
        <v>-0.27035811959297401</v>
      </c>
      <c r="F934" s="1" t="s">
        <v>2</v>
      </c>
      <c r="G934" s="1" t="s">
        <v>830</v>
      </c>
      <c r="H934" s="1">
        <v>338001</v>
      </c>
    </row>
    <row r="935" spans="1:8" x14ac:dyDescent="0.35">
      <c r="A935" s="1" t="s">
        <v>386</v>
      </c>
      <c r="B935" s="1" t="s">
        <v>387</v>
      </c>
      <c r="C935" s="4">
        <v>2.0553346291273E-3</v>
      </c>
      <c r="D935" s="4">
        <v>0</v>
      </c>
      <c r="E935" s="4">
        <v>-0.26967169748396103</v>
      </c>
      <c r="F935" s="1" t="s">
        <v>2</v>
      </c>
      <c r="G935" s="1" t="s">
        <v>388</v>
      </c>
      <c r="H935" s="1">
        <v>18519</v>
      </c>
    </row>
    <row r="936" spans="1:8" x14ac:dyDescent="0.35">
      <c r="A936" s="1" t="s">
        <v>3217</v>
      </c>
      <c r="B936" s="1" t="s">
        <v>3218</v>
      </c>
      <c r="C936" s="4">
        <v>2.04414959569043E-3</v>
      </c>
      <c r="D936" s="4">
        <v>0</v>
      </c>
      <c r="E936" s="4">
        <v>-0.26833253243962502</v>
      </c>
      <c r="F936" s="1" t="s">
        <v>2</v>
      </c>
      <c r="G936" s="1" t="s">
        <v>3219</v>
      </c>
      <c r="H936" s="1">
        <v>0</v>
      </c>
    </row>
    <row r="937" spans="1:8" x14ac:dyDescent="0.35">
      <c r="A937" s="1" t="s">
        <v>261</v>
      </c>
      <c r="B937" s="1" t="s">
        <v>262</v>
      </c>
      <c r="C937" s="4">
        <v>2.0374756769282799E-3</v>
      </c>
      <c r="D937" s="4">
        <v>0</v>
      </c>
      <c r="E937" s="4">
        <v>-0.267532882944298</v>
      </c>
      <c r="F937" s="1" t="s">
        <v>2</v>
      </c>
      <c r="G937" s="1" t="s">
        <v>263</v>
      </c>
      <c r="H937" s="1">
        <v>0</v>
      </c>
    </row>
    <row r="938" spans="1:8" x14ac:dyDescent="0.35">
      <c r="A938" s="1" t="s">
        <v>1563</v>
      </c>
      <c r="B938" s="1" t="s">
        <v>1564</v>
      </c>
      <c r="C938" s="4">
        <v>2.02470995957901E-3</v>
      </c>
      <c r="D938" s="4">
        <v>2.6610524824524401E-3</v>
      </c>
      <c r="E938" s="4">
        <v>7.4395241395054601E-2</v>
      </c>
      <c r="F938" s="1" t="s">
        <v>2</v>
      </c>
      <c r="G938" s="1" t="s">
        <v>1565</v>
      </c>
      <c r="H938" s="1">
        <v>12231</v>
      </c>
    </row>
    <row r="939" spans="1:8" x14ac:dyDescent="0.35">
      <c r="A939" s="1" t="s">
        <v>3132</v>
      </c>
      <c r="B939" s="1" t="s">
        <v>3133</v>
      </c>
      <c r="C939" s="4">
        <v>1.9986760912836499E-3</v>
      </c>
      <c r="D939" s="4">
        <v>0</v>
      </c>
      <c r="E939" s="4">
        <v>-0.26287523067476898</v>
      </c>
      <c r="F939" s="1" t="s">
        <v>2</v>
      </c>
      <c r="G939" s="1" t="s">
        <v>3134</v>
      </c>
      <c r="H939" s="1">
        <v>9523</v>
      </c>
    </row>
    <row r="940" spans="1:8" x14ac:dyDescent="0.35">
      <c r="A940" s="1" t="s">
        <v>391</v>
      </c>
      <c r="B940" s="1" t="s">
        <v>392</v>
      </c>
      <c r="C940" s="4">
        <v>1.9858576014525398E-3</v>
      </c>
      <c r="D940" s="4">
        <v>2.5855948904316001E-3</v>
      </c>
      <c r="E940" s="4">
        <v>7.04402716768147E-2</v>
      </c>
      <c r="F940" s="1" t="s">
        <v>2</v>
      </c>
      <c r="G940" s="1" t="s">
        <v>393</v>
      </c>
      <c r="H940" s="1">
        <v>82788</v>
      </c>
    </row>
    <row r="941" spans="1:8" x14ac:dyDescent="0.35">
      <c r="A941" s="1" t="s">
        <v>1697</v>
      </c>
      <c r="B941" s="1" t="s">
        <v>1698</v>
      </c>
      <c r="C941" s="4">
        <v>1.9733032146628101E-3</v>
      </c>
      <c r="D941" s="4">
        <v>0</v>
      </c>
      <c r="E941" s="4">
        <v>-0.25982122028402399</v>
      </c>
      <c r="F941" s="1" t="s">
        <v>2</v>
      </c>
      <c r="G941" s="1" t="s">
        <v>1699</v>
      </c>
      <c r="H941" s="1">
        <v>73354</v>
      </c>
    </row>
    <row r="942" spans="1:8" x14ac:dyDescent="0.35">
      <c r="A942" s="1" t="s">
        <v>383</v>
      </c>
      <c r="B942" s="1" t="s">
        <v>384</v>
      </c>
      <c r="C942" s="4">
        <v>1.9697637292653298E-3</v>
      </c>
      <c r="D942" s="4">
        <v>0</v>
      </c>
      <c r="E942" s="4">
        <v>-0.25939467525707299</v>
      </c>
      <c r="F942" s="1" t="s">
        <v>2</v>
      </c>
      <c r="G942" s="1" t="s">
        <v>385</v>
      </c>
      <c r="H942" s="1">
        <v>0</v>
      </c>
    </row>
    <row r="943" spans="1:8" x14ac:dyDescent="0.35">
      <c r="A943" s="1" t="s">
        <v>3518</v>
      </c>
      <c r="B943" s="1" t="s">
        <v>3519</v>
      </c>
      <c r="C943" s="4">
        <v>1.9682426518427198E-3</v>
      </c>
      <c r="D943" s="4">
        <v>4.7094512421296999E-3</v>
      </c>
      <c r="E943" s="4">
        <v>0.29753209495975802</v>
      </c>
      <c r="F943" s="1" t="s">
        <v>2</v>
      </c>
      <c r="G943" s="1" t="s">
        <v>3520</v>
      </c>
      <c r="H943" s="1">
        <v>42286</v>
      </c>
    </row>
    <row r="944" spans="1:8" x14ac:dyDescent="0.35">
      <c r="A944" s="1" t="s">
        <v>3094</v>
      </c>
      <c r="B944" s="1" t="s">
        <v>3095</v>
      </c>
      <c r="C944" s="4">
        <v>1.96352189076538E-3</v>
      </c>
      <c r="D944" s="4">
        <v>0</v>
      </c>
      <c r="E944" s="4">
        <v>-0.258642160972403</v>
      </c>
      <c r="F944" s="1" t="s">
        <v>2</v>
      </c>
      <c r="G944" s="1" t="s">
        <v>3096</v>
      </c>
      <c r="H944" s="1">
        <v>0</v>
      </c>
    </row>
    <row r="945" spans="1:8" x14ac:dyDescent="0.35">
      <c r="A945" s="1" t="s">
        <v>2470</v>
      </c>
      <c r="B945" s="1" t="s">
        <v>2471</v>
      </c>
      <c r="C945" s="4">
        <v>1.9604180212346601E-3</v>
      </c>
      <c r="D945" s="4">
        <v>6.7413014855638703E-3</v>
      </c>
      <c r="E945" s="4">
        <v>0.48514387564040101</v>
      </c>
      <c r="F945" s="1" t="s">
        <v>2</v>
      </c>
      <c r="G945" s="1" t="s">
        <v>2472</v>
      </c>
      <c r="H945" s="1">
        <v>17463</v>
      </c>
    </row>
    <row r="946" spans="1:8" x14ac:dyDescent="0.35">
      <c r="A946" s="1" t="s">
        <v>2599</v>
      </c>
      <c r="B946" s="1" t="s">
        <v>2600</v>
      </c>
      <c r="C946" s="4">
        <v>1.9525943559940699E-3</v>
      </c>
      <c r="D946" s="4">
        <v>5.1325435859672502E-3</v>
      </c>
      <c r="E946" s="4">
        <v>0.340330711787734</v>
      </c>
      <c r="F946" s="1" t="s">
        <v>2</v>
      </c>
      <c r="G946" s="1" t="s">
        <v>2601</v>
      </c>
      <c r="H946" s="1">
        <v>1182</v>
      </c>
    </row>
    <row r="947" spans="1:8" x14ac:dyDescent="0.35">
      <c r="A947" s="1" t="s">
        <v>772</v>
      </c>
      <c r="B947" s="1" t="s">
        <v>773</v>
      </c>
      <c r="C947" s="4">
        <v>1.9493195704146499E-3</v>
      </c>
      <c r="D947" s="4">
        <v>2.5380222214301099E-3</v>
      </c>
      <c r="E947" s="4">
        <v>6.9381322586864205E-2</v>
      </c>
      <c r="F947" s="1" t="s">
        <v>2</v>
      </c>
      <c r="G947" s="1" t="s">
        <v>774</v>
      </c>
      <c r="H947" s="1">
        <v>0</v>
      </c>
    </row>
    <row r="948" spans="1:8" x14ac:dyDescent="0.35">
      <c r="A948" s="1" t="s">
        <v>2372</v>
      </c>
      <c r="B948" s="1" t="s">
        <v>2373</v>
      </c>
      <c r="C948" s="4">
        <v>1.9468702918590799E-3</v>
      </c>
      <c r="D948" s="4">
        <v>5.0696665010441502E-3</v>
      </c>
      <c r="E948" s="4">
        <v>0.33501476324651502</v>
      </c>
      <c r="F948" s="1" t="s">
        <v>2</v>
      </c>
      <c r="G948" s="1" t="s">
        <v>2374</v>
      </c>
      <c r="H948" s="1">
        <v>0</v>
      </c>
    </row>
    <row r="949" spans="1:8" x14ac:dyDescent="0.35">
      <c r="A949" s="1" t="s">
        <v>332</v>
      </c>
      <c r="B949" s="1" t="s">
        <v>333</v>
      </c>
      <c r="C949" s="4">
        <v>1.9393344764445199E-3</v>
      </c>
      <c r="D949" s="4">
        <v>4.18287523486201E-3</v>
      </c>
      <c r="E949" s="4">
        <v>0.24842761375184999</v>
      </c>
      <c r="F949" s="1" t="s">
        <v>2</v>
      </c>
      <c r="G949" s="1" t="s">
        <v>334</v>
      </c>
      <c r="H949" s="1">
        <v>4702</v>
      </c>
    </row>
    <row r="950" spans="1:8" x14ac:dyDescent="0.35">
      <c r="A950" s="1" t="s">
        <v>1151</v>
      </c>
      <c r="B950" s="1" t="s">
        <v>1152</v>
      </c>
      <c r="C950" s="4">
        <v>1.92837090214302E-3</v>
      </c>
      <c r="D950" s="4">
        <v>2.0796141635636201E-3</v>
      </c>
      <c r="E950" s="4">
        <v>1.8177351342087599E-2</v>
      </c>
      <c r="F950" s="1" t="s">
        <v>2</v>
      </c>
      <c r="G950" s="1" t="s">
        <v>1153</v>
      </c>
      <c r="H950" s="1">
        <v>96709</v>
      </c>
    </row>
    <row r="951" spans="1:8" x14ac:dyDescent="0.35">
      <c r="A951" s="1" t="s">
        <v>2506</v>
      </c>
      <c r="B951" s="1" t="s">
        <v>2507</v>
      </c>
      <c r="C951" s="4">
        <v>1.9238392456285001E-3</v>
      </c>
      <c r="D951" s="4">
        <v>0</v>
      </c>
      <c r="E951" s="4">
        <v>-0.25384883050060097</v>
      </c>
      <c r="F951" s="1" t="s">
        <v>2</v>
      </c>
      <c r="G951" s="1" t="s">
        <v>2508</v>
      </c>
      <c r="H951" s="1">
        <v>0</v>
      </c>
    </row>
    <row r="952" spans="1:8" x14ac:dyDescent="0.35">
      <c r="A952" s="1" t="s">
        <v>2512</v>
      </c>
      <c r="B952" s="1" t="s">
        <v>2513</v>
      </c>
      <c r="C952" s="4">
        <v>1.9099727501181399E-3</v>
      </c>
      <c r="D952" s="4">
        <v>6.1215637874760002E-3</v>
      </c>
      <c r="E952" s="4">
        <v>0.43682157935953803</v>
      </c>
      <c r="F952" s="1" t="s">
        <v>2</v>
      </c>
      <c r="G952" s="1" t="s">
        <v>2511</v>
      </c>
      <c r="H952" s="1">
        <v>71788</v>
      </c>
    </row>
    <row r="953" spans="1:8" x14ac:dyDescent="0.35">
      <c r="A953" s="1" t="s">
        <v>2689</v>
      </c>
      <c r="B953" s="1" t="s">
        <v>2690</v>
      </c>
      <c r="C953" s="4">
        <v>1.8816834055848501E-3</v>
      </c>
      <c r="D953" s="4">
        <v>2.0292649392542302E-3</v>
      </c>
      <c r="E953" s="4">
        <v>1.78092351190384E-2</v>
      </c>
      <c r="F953" s="1" t="s">
        <v>2</v>
      </c>
      <c r="G953" s="1" t="s">
        <v>2691</v>
      </c>
      <c r="H953" s="1">
        <v>0</v>
      </c>
    </row>
    <row r="954" spans="1:8" x14ac:dyDescent="0.35">
      <c r="A954" s="1" t="s">
        <v>2440</v>
      </c>
      <c r="B954" s="1" t="s">
        <v>2441</v>
      </c>
      <c r="C954" s="4">
        <v>1.8521668031442999E-3</v>
      </c>
      <c r="D954" s="4">
        <v>0</v>
      </c>
      <c r="E954" s="4">
        <v>-0.24515083552723099</v>
      </c>
      <c r="F954" s="1" t="s">
        <v>2</v>
      </c>
      <c r="G954" s="1" t="s">
        <v>2442</v>
      </c>
      <c r="H954" s="1">
        <v>23968</v>
      </c>
    </row>
    <row r="955" spans="1:8" x14ac:dyDescent="0.35">
      <c r="A955" s="1" t="s">
        <v>1680</v>
      </c>
      <c r="B955" s="1" t="s">
        <v>1681</v>
      </c>
      <c r="C955" s="4">
        <v>1.83585947101107E-3</v>
      </c>
      <c r="D955" s="4">
        <v>0</v>
      </c>
      <c r="E955" s="4">
        <v>-0.24316447240494801</v>
      </c>
      <c r="F955" s="1" t="s">
        <v>2</v>
      </c>
      <c r="G955" s="1" t="s">
        <v>1682</v>
      </c>
      <c r="H955" s="1">
        <v>0</v>
      </c>
    </row>
    <row r="956" spans="1:8" x14ac:dyDescent="0.35">
      <c r="A956" s="1" t="s">
        <v>1277</v>
      </c>
      <c r="B956" s="1" t="s">
        <v>1278</v>
      </c>
      <c r="C956" s="4">
        <v>1.80722017032611E-3</v>
      </c>
      <c r="D956" s="4">
        <v>0</v>
      </c>
      <c r="E956" s="4">
        <v>-0.239669344197629</v>
      </c>
      <c r="F956" s="1" t="s">
        <v>2</v>
      </c>
      <c r="G956" s="1" t="s">
        <v>1279</v>
      </c>
      <c r="H956" s="1">
        <v>0</v>
      </c>
    </row>
    <row r="957" spans="1:8" x14ac:dyDescent="0.35">
      <c r="A957" s="1" t="s">
        <v>2928</v>
      </c>
      <c r="B957" s="1" t="s">
        <v>2929</v>
      </c>
      <c r="C957" s="4">
        <v>1.79544078045578E-3</v>
      </c>
      <c r="D957" s="4">
        <v>0</v>
      </c>
      <c r="E957" s="4">
        <v>-0.238229331243414</v>
      </c>
      <c r="F957" s="1" t="s">
        <v>2</v>
      </c>
      <c r="G957" s="1" t="s">
        <v>2930</v>
      </c>
      <c r="H957" s="1">
        <v>185773</v>
      </c>
    </row>
    <row r="958" spans="1:8" x14ac:dyDescent="0.35">
      <c r="A958" s="1" t="s">
        <v>1925</v>
      </c>
      <c r="B958" s="1" t="s">
        <v>1926</v>
      </c>
      <c r="C958" s="4">
        <v>1.6729212917365099E-3</v>
      </c>
      <c r="D958" s="4">
        <v>1.9920180542133698E-3</v>
      </c>
      <c r="E958" s="4">
        <v>3.8908802042984497E-2</v>
      </c>
      <c r="F958" s="8" t="s">
        <v>9</v>
      </c>
      <c r="G958" s="1" t="s">
        <v>1927</v>
      </c>
      <c r="H958" s="1">
        <v>10117</v>
      </c>
    </row>
    <row r="959" spans="1:8" x14ac:dyDescent="0.35">
      <c r="A959" s="1" t="s">
        <v>1765</v>
      </c>
      <c r="B959" s="1" t="s">
        <v>1766</v>
      </c>
      <c r="C959" s="4">
        <v>1.64532269107613E-3</v>
      </c>
      <c r="D959" s="4">
        <v>8.8718315760522005E-4</v>
      </c>
      <c r="E959" s="4">
        <v>-9.7119883433007398E-2</v>
      </c>
      <c r="F959" s="1" t="s">
        <v>2</v>
      </c>
      <c r="G959" s="1" t="s">
        <v>1767</v>
      </c>
      <c r="H959" s="1">
        <v>0</v>
      </c>
    </row>
    <row r="960" spans="1:8" x14ac:dyDescent="0.35">
      <c r="A960" s="1" t="s">
        <v>500</v>
      </c>
      <c r="B960" s="1" t="s">
        <v>501</v>
      </c>
      <c r="C960" s="4">
        <v>1.57286171149179E-3</v>
      </c>
      <c r="D960" s="4">
        <v>0</v>
      </c>
      <c r="E960" s="4">
        <v>-0.210745654979795</v>
      </c>
      <c r="F960" s="1" t="s">
        <v>2</v>
      </c>
      <c r="G960" s="1" t="s">
        <v>502</v>
      </c>
      <c r="H960" s="1">
        <v>210674</v>
      </c>
    </row>
    <row r="961" spans="1:8" x14ac:dyDescent="0.35">
      <c r="A961" s="1" t="s">
        <v>2717</v>
      </c>
      <c r="B961" s="1" t="s">
        <v>2718</v>
      </c>
      <c r="C961" s="4">
        <v>1.5350740740887601E-3</v>
      </c>
      <c r="D961" s="4">
        <v>0</v>
      </c>
      <c r="E961" s="4">
        <v>-0.20602726851828501</v>
      </c>
      <c r="F961" s="1" t="s">
        <v>2</v>
      </c>
      <c r="G961" s="1" t="s">
        <v>2688</v>
      </c>
      <c r="H961" s="1">
        <v>23313</v>
      </c>
    </row>
    <row r="962" spans="1:8" x14ac:dyDescent="0.35">
      <c r="A962" s="1" t="s">
        <v>819</v>
      </c>
      <c r="B962" s="1" t="s">
        <v>820</v>
      </c>
      <c r="C962" s="4">
        <v>1.52731926420241E-3</v>
      </c>
      <c r="D962" s="4">
        <v>0</v>
      </c>
      <c r="E962" s="4">
        <v>-0.20505704604192501</v>
      </c>
      <c r="F962" s="1" t="s">
        <v>2</v>
      </c>
      <c r="G962" s="1" t="s">
        <v>821</v>
      </c>
      <c r="H962" s="1">
        <v>2199</v>
      </c>
    </row>
    <row r="963" spans="1:8" x14ac:dyDescent="0.35">
      <c r="A963" s="1" t="s">
        <v>237</v>
      </c>
      <c r="B963" s="1" t="s">
        <v>238</v>
      </c>
      <c r="C963" s="4">
        <v>1.4977915838891699E-3</v>
      </c>
      <c r="D963" s="4">
        <v>9.6010026536296495E-3</v>
      </c>
      <c r="E963" s="4">
        <v>0.769570669753323</v>
      </c>
      <c r="F963" s="1" t="s">
        <v>2</v>
      </c>
      <c r="G963" s="1" t="s">
        <v>239</v>
      </c>
      <c r="H963" s="1">
        <v>0</v>
      </c>
    </row>
    <row r="964" spans="1:8" x14ac:dyDescent="0.35">
      <c r="A964" s="1" t="s">
        <v>2605</v>
      </c>
      <c r="B964" s="1" t="s">
        <v>2606</v>
      </c>
      <c r="C964" s="4">
        <v>1.47726411014977E-3</v>
      </c>
      <c r="D964" s="4">
        <v>0</v>
      </c>
      <c r="E964" s="4">
        <v>-0.19877878094033899</v>
      </c>
      <c r="F964" s="1" t="s">
        <v>2</v>
      </c>
      <c r="G964" s="1" t="s">
        <v>2607</v>
      </c>
      <c r="H964" s="1">
        <v>36915</v>
      </c>
    </row>
    <row r="965" spans="1:8" x14ac:dyDescent="0.35">
      <c r="A965" s="1" t="s">
        <v>3124</v>
      </c>
      <c r="B965" s="1" t="s">
        <v>3125</v>
      </c>
      <c r="C965" s="4">
        <v>1.42988657485406E-3</v>
      </c>
      <c r="D965" s="4">
        <v>0</v>
      </c>
      <c r="E965" s="4">
        <v>-0.19281108695506</v>
      </c>
      <c r="F965" s="1" t="s">
        <v>2</v>
      </c>
      <c r="G965" s="1" t="s">
        <v>3126</v>
      </c>
      <c r="H965" s="1">
        <v>30872</v>
      </c>
    </row>
    <row r="966" spans="1:8" x14ac:dyDescent="0.35">
      <c r="A966" s="1" t="s">
        <v>3159</v>
      </c>
      <c r="B966" s="1" t="s">
        <v>3160</v>
      </c>
      <c r="C966" s="4">
        <v>1.42266993552929E-3</v>
      </c>
      <c r="D966" s="4">
        <v>4.5597324665120403E-3</v>
      </c>
      <c r="E966" s="4">
        <v>0.35008394067760701</v>
      </c>
      <c r="F966" s="1" t="s">
        <v>2</v>
      </c>
      <c r="G966" s="1" t="s">
        <v>3161</v>
      </c>
      <c r="H966" s="1">
        <v>15587</v>
      </c>
    </row>
    <row r="967" spans="1:8" x14ac:dyDescent="0.35">
      <c r="A967" s="1" t="s">
        <v>1786</v>
      </c>
      <c r="B967" s="1" t="s">
        <v>1787</v>
      </c>
      <c r="C967" s="4">
        <v>1.29041465212021E-3</v>
      </c>
      <c r="D967" s="4">
        <v>0</v>
      </c>
      <c r="E967" s="4">
        <v>-0.175098471546904</v>
      </c>
      <c r="F967" s="1" t="s">
        <v>2</v>
      </c>
      <c r="G967" s="1" t="s">
        <v>1788</v>
      </c>
      <c r="H967" s="1">
        <v>43757</v>
      </c>
    </row>
    <row r="968" spans="1:8" x14ac:dyDescent="0.35">
      <c r="A968" s="1" t="s">
        <v>267</v>
      </c>
      <c r="B968" s="1" t="s">
        <v>268</v>
      </c>
      <c r="C968" s="4">
        <v>1.0270712692241901E-3</v>
      </c>
      <c r="D968" s="4">
        <v>1.09727259868863E-3</v>
      </c>
      <c r="E968" s="4">
        <v>9.1554760120148605E-3</v>
      </c>
      <c r="F968" s="8" t="s">
        <v>9</v>
      </c>
      <c r="G968" s="1" t="s">
        <v>269</v>
      </c>
      <c r="H968" s="1">
        <v>0</v>
      </c>
    </row>
    <row r="969" spans="1:8" x14ac:dyDescent="0.35">
      <c r="A969" s="1" t="s">
        <v>1212</v>
      </c>
      <c r="B969" s="1" t="s">
        <v>1213</v>
      </c>
      <c r="C969" s="4">
        <v>9.7443785945458496E-4</v>
      </c>
      <c r="D969" s="4">
        <v>4.66311161714763E-3</v>
      </c>
      <c r="E969" s="4">
        <v>0.41804424327428902</v>
      </c>
      <c r="F969" s="1" t="s">
        <v>2</v>
      </c>
      <c r="G969" s="1" t="s">
        <v>1214</v>
      </c>
      <c r="H969" s="1">
        <v>1538</v>
      </c>
    </row>
    <row r="970" spans="1:8" x14ac:dyDescent="0.35">
      <c r="A970" s="1" t="s">
        <v>2031</v>
      </c>
      <c r="B970" s="1" t="s">
        <v>2032</v>
      </c>
      <c r="C970" s="4">
        <v>5.6743983283436504E-4</v>
      </c>
      <c r="D970" s="4">
        <v>0</v>
      </c>
      <c r="E970" s="4">
        <v>-7.9625898210333695E-2</v>
      </c>
      <c r="F970" s="1" t="s">
        <v>2</v>
      </c>
      <c r="G970" s="1" t="s">
        <v>2033</v>
      </c>
      <c r="H970" s="1">
        <v>0</v>
      </c>
    </row>
    <row r="971" spans="1:8" x14ac:dyDescent="0.35">
      <c r="A971" s="1" t="s">
        <v>14</v>
      </c>
      <c r="B971" s="1" t="s">
        <v>15</v>
      </c>
      <c r="C971" s="4">
        <v>0</v>
      </c>
      <c r="D971" s="4">
        <v>0</v>
      </c>
      <c r="E971" s="4">
        <v>0</v>
      </c>
      <c r="F971" s="1" t="s">
        <v>2</v>
      </c>
      <c r="G971" s="1" t="s">
        <v>16</v>
      </c>
      <c r="H971" s="1">
        <v>0</v>
      </c>
    </row>
    <row r="972" spans="1:8" x14ac:dyDescent="0.35">
      <c r="A972" s="1" t="s">
        <v>17</v>
      </c>
      <c r="B972" s="1" t="s">
        <v>18</v>
      </c>
      <c r="C972" s="4">
        <v>0</v>
      </c>
      <c r="D972" s="4">
        <v>3.8949949981097499E-2</v>
      </c>
      <c r="E972" s="4">
        <v>2.2913073856295898</v>
      </c>
      <c r="F972" s="1" t="s">
        <v>2</v>
      </c>
      <c r="G972" s="1" t="s">
        <v>19</v>
      </c>
      <c r="H972" s="1">
        <v>0</v>
      </c>
    </row>
    <row r="973" spans="1:8" x14ac:dyDescent="0.35">
      <c r="A973" s="1" t="s">
        <v>20</v>
      </c>
      <c r="B973" s="1" t="s">
        <v>21</v>
      </c>
      <c r="C973" s="4">
        <v>0</v>
      </c>
      <c r="D973" s="4">
        <v>3.8949949981097499E-2</v>
      </c>
      <c r="E973" s="4">
        <v>2.2913073856295898</v>
      </c>
      <c r="F973" s="1" t="s">
        <v>2</v>
      </c>
      <c r="G973" s="1" t="s">
        <v>22</v>
      </c>
      <c r="H973" s="1">
        <v>0</v>
      </c>
    </row>
    <row r="974" spans="1:8" x14ac:dyDescent="0.35">
      <c r="A974" s="1" t="s">
        <v>29</v>
      </c>
      <c r="B974" s="1" t="s">
        <v>30</v>
      </c>
      <c r="C974" s="4">
        <v>0</v>
      </c>
      <c r="D974" s="4">
        <v>1.29833166603658E-2</v>
      </c>
      <c r="E974" s="4">
        <v>1.2005870044329101</v>
      </c>
      <c r="F974" s="1" t="s">
        <v>2</v>
      </c>
      <c r="G974" s="1" t="s">
        <v>31</v>
      </c>
      <c r="H974" s="1">
        <v>7049</v>
      </c>
    </row>
    <row r="975" spans="1:8" x14ac:dyDescent="0.35">
      <c r="A975" s="1" t="s">
        <v>32</v>
      </c>
      <c r="B975" s="1" t="s">
        <v>33</v>
      </c>
      <c r="C975" s="4">
        <v>0</v>
      </c>
      <c r="D975" s="4">
        <v>1.5822826770660801E-2</v>
      </c>
      <c r="E975" s="4">
        <v>1.3686469380886199</v>
      </c>
      <c r="F975" s="1" t="s">
        <v>2</v>
      </c>
      <c r="G975" s="1" t="s">
        <v>34</v>
      </c>
      <c r="H975" s="1">
        <v>0</v>
      </c>
    </row>
    <row r="976" spans="1:8" x14ac:dyDescent="0.35">
      <c r="A976" s="1" t="s">
        <v>35</v>
      </c>
      <c r="B976" s="1" t="s">
        <v>36</v>
      </c>
      <c r="C976" s="4">
        <v>0</v>
      </c>
      <c r="D976" s="4">
        <v>0</v>
      </c>
      <c r="E976" s="4">
        <v>0</v>
      </c>
      <c r="F976" s="1" t="s">
        <v>2</v>
      </c>
      <c r="G976" s="1" t="s">
        <v>37</v>
      </c>
      <c r="H976" s="1">
        <v>0</v>
      </c>
    </row>
    <row r="977" spans="1:8" x14ac:dyDescent="0.35">
      <c r="A977" s="1" t="s">
        <v>38</v>
      </c>
      <c r="B977" s="1" t="s">
        <v>39</v>
      </c>
      <c r="C977" s="4">
        <v>0</v>
      </c>
      <c r="D977" s="4">
        <v>0</v>
      </c>
      <c r="E977" s="4">
        <v>0</v>
      </c>
      <c r="F977" s="1" t="s">
        <v>2</v>
      </c>
      <c r="G977" s="1" t="s">
        <v>40</v>
      </c>
      <c r="H977" s="1">
        <v>0</v>
      </c>
    </row>
    <row r="978" spans="1:8" x14ac:dyDescent="0.35">
      <c r="A978" s="1" t="s">
        <v>47</v>
      </c>
      <c r="B978" s="1" t="s">
        <v>48</v>
      </c>
      <c r="C978" s="4">
        <v>0</v>
      </c>
      <c r="D978" s="4">
        <v>0</v>
      </c>
      <c r="E978" s="4">
        <v>0</v>
      </c>
      <c r="F978" s="1" t="s">
        <v>2</v>
      </c>
      <c r="G978" s="1" t="s">
        <v>49</v>
      </c>
      <c r="H978" s="1">
        <v>0</v>
      </c>
    </row>
    <row r="979" spans="1:8" x14ac:dyDescent="0.35">
      <c r="A979" s="1" t="s">
        <v>68</v>
      </c>
      <c r="B979" s="1" t="s">
        <v>69</v>
      </c>
      <c r="C979" s="4">
        <v>0</v>
      </c>
      <c r="D979" s="4">
        <v>0</v>
      </c>
      <c r="E979" s="4">
        <v>0</v>
      </c>
      <c r="F979" s="1" t="s">
        <v>2</v>
      </c>
      <c r="G979" s="1" t="s">
        <v>70</v>
      </c>
      <c r="H979" s="1">
        <v>5986</v>
      </c>
    </row>
    <row r="980" spans="1:8" x14ac:dyDescent="0.35">
      <c r="A980" s="1" t="s">
        <v>77</v>
      </c>
      <c r="B980" s="1" t="s">
        <v>78</v>
      </c>
      <c r="C980" s="4">
        <v>0</v>
      </c>
      <c r="D980" s="4">
        <v>0</v>
      </c>
      <c r="E980" s="4">
        <v>0</v>
      </c>
      <c r="F980" s="1" t="s">
        <v>2</v>
      </c>
      <c r="G980" s="1" t="s">
        <v>79</v>
      </c>
      <c r="H980" s="1">
        <v>0</v>
      </c>
    </row>
    <row r="981" spans="1:8" x14ac:dyDescent="0.35">
      <c r="A981" s="1" t="s">
        <v>95</v>
      </c>
      <c r="B981" s="1" t="s">
        <v>96</v>
      </c>
      <c r="C981" s="4">
        <v>0</v>
      </c>
      <c r="D981" s="4">
        <v>0</v>
      </c>
      <c r="E981" s="4">
        <v>0</v>
      </c>
      <c r="F981" s="1" t="s">
        <v>2</v>
      </c>
      <c r="G981" s="1" t="s">
        <v>97</v>
      </c>
      <c r="H981" s="1">
        <v>0</v>
      </c>
    </row>
    <row r="982" spans="1:8" x14ac:dyDescent="0.35">
      <c r="A982" s="1" t="s">
        <v>98</v>
      </c>
      <c r="B982" s="1" t="s">
        <v>99</v>
      </c>
      <c r="C982" s="4">
        <v>0</v>
      </c>
      <c r="D982" s="4">
        <v>0</v>
      </c>
      <c r="E982" s="4">
        <v>0</v>
      </c>
      <c r="F982" s="1" t="s">
        <v>2</v>
      </c>
      <c r="G982" s="1" t="s">
        <v>100</v>
      </c>
      <c r="H982" s="1">
        <v>0</v>
      </c>
    </row>
    <row r="983" spans="1:8" x14ac:dyDescent="0.35">
      <c r="A983" s="1" t="s">
        <v>104</v>
      </c>
      <c r="B983" s="1" t="s">
        <v>105</v>
      </c>
      <c r="C983" s="4">
        <v>0</v>
      </c>
      <c r="D983" s="4">
        <v>0</v>
      </c>
      <c r="E983" s="4">
        <v>0</v>
      </c>
      <c r="F983" s="1" t="s">
        <v>2</v>
      </c>
      <c r="G983" s="1" t="s">
        <v>106</v>
      </c>
      <c r="H983" s="1">
        <v>60995</v>
      </c>
    </row>
    <row r="984" spans="1:8" x14ac:dyDescent="0.35">
      <c r="A984" s="1" t="s">
        <v>113</v>
      </c>
      <c r="B984" s="1" t="s">
        <v>114</v>
      </c>
      <c r="C984" s="4">
        <v>0</v>
      </c>
      <c r="D984" s="4">
        <v>0</v>
      </c>
      <c r="E984" s="4">
        <v>0</v>
      </c>
      <c r="F984" s="1" t="s">
        <v>2</v>
      </c>
      <c r="G984" s="1" t="s">
        <v>115</v>
      </c>
      <c r="H984" s="1">
        <v>0</v>
      </c>
    </row>
    <row r="985" spans="1:8" x14ac:dyDescent="0.35">
      <c r="A985" s="1" t="s">
        <v>116</v>
      </c>
      <c r="B985" s="1" t="s">
        <v>117</v>
      </c>
      <c r="C985" s="4">
        <v>0</v>
      </c>
      <c r="D985" s="4">
        <v>0</v>
      </c>
      <c r="E985" s="4">
        <v>0</v>
      </c>
      <c r="F985" s="1" t="s">
        <v>2</v>
      </c>
      <c r="G985" s="1" t="s">
        <v>118</v>
      </c>
      <c r="H985" s="1">
        <v>14755</v>
      </c>
    </row>
    <row r="986" spans="1:8" x14ac:dyDescent="0.35">
      <c r="A986" s="1" t="s">
        <v>125</v>
      </c>
      <c r="B986" s="1" t="s">
        <v>126</v>
      </c>
      <c r="C986" s="4">
        <v>0</v>
      </c>
      <c r="D986" s="4">
        <v>0</v>
      </c>
      <c r="E986" s="4">
        <v>0</v>
      </c>
      <c r="F986" s="1" t="s">
        <v>2</v>
      </c>
      <c r="G986" s="1" t="s">
        <v>127</v>
      </c>
      <c r="H986" s="1">
        <v>305</v>
      </c>
    </row>
    <row r="987" spans="1:8" x14ac:dyDescent="0.35">
      <c r="A987" s="1" t="s">
        <v>131</v>
      </c>
      <c r="B987" s="1" t="s">
        <v>132</v>
      </c>
      <c r="C987" s="4">
        <v>0</v>
      </c>
      <c r="D987" s="4">
        <v>0</v>
      </c>
      <c r="E987" s="4">
        <v>0</v>
      </c>
      <c r="F987" s="1" t="s">
        <v>2</v>
      </c>
      <c r="G987" s="1" t="s">
        <v>133</v>
      </c>
      <c r="H987" s="1">
        <v>19570</v>
      </c>
    </row>
    <row r="988" spans="1:8" x14ac:dyDescent="0.35">
      <c r="A988" s="1" t="s">
        <v>149</v>
      </c>
      <c r="B988" s="1" t="s">
        <v>150</v>
      </c>
      <c r="C988" s="4">
        <v>0</v>
      </c>
      <c r="D988" s="4">
        <v>2.7831149001679798E-3</v>
      </c>
      <c r="E988" s="4">
        <v>0.35423942497548799</v>
      </c>
      <c r="F988" s="1" t="s">
        <v>2</v>
      </c>
      <c r="G988" s="1" t="s">
        <v>151</v>
      </c>
      <c r="H988" s="1">
        <v>12092</v>
      </c>
    </row>
    <row r="989" spans="1:8" x14ac:dyDescent="0.35">
      <c r="A989" s="1" t="s">
        <v>152</v>
      </c>
      <c r="B989" s="1" t="s">
        <v>153</v>
      </c>
      <c r="C989" s="4">
        <v>0</v>
      </c>
      <c r="D989" s="4">
        <v>4.0841890496755998E-3</v>
      </c>
      <c r="E989" s="4">
        <v>0.49407649749395599</v>
      </c>
      <c r="F989" s="1" t="s">
        <v>2</v>
      </c>
      <c r="G989" s="1" t="s">
        <v>154</v>
      </c>
      <c r="H989" s="1">
        <v>18519</v>
      </c>
    </row>
    <row r="990" spans="1:8" x14ac:dyDescent="0.35">
      <c r="A990" s="1" t="s">
        <v>161</v>
      </c>
      <c r="B990" s="1" t="s">
        <v>162</v>
      </c>
      <c r="C990" s="4">
        <v>0</v>
      </c>
      <c r="D990" s="4">
        <v>0</v>
      </c>
      <c r="E990" s="4">
        <v>0</v>
      </c>
      <c r="F990" s="1" t="s">
        <v>2</v>
      </c>
      <c r="G990" s="1" t="s">
        <v>163</v>
      </c>
      <c r="H990" s="1">
        <v>0</v>
      </c>
    </row>
    <row r="991" spans="1:8" x14ac:dyDescent="0.35">
      <c r="A991" s="1" t="s">
        <v>177</v>
      </c>
      <c r="B991" s="1" t="s">
        <v>178</v>
      </c>
      <c r="C991" s="4">
        <v>0</v>
      </c>
      <c r="D991" s="4">
        <v>0</v>
      </c>
      <c r="E991" s="4">
        <v>0</v>
      </c>
      <c r="F991" s="1" t="s">
        <v>2</v>
      </c>
      <c r="G991" s="1" t="s">
        <v>179</v>
      </c>
      <c r="H991" s="1">
        <v>72974</v>
      </c>
    </row>
    <row r="992" spans="1:8" x14ac:dyDescent="0.35">
      <c r="A992" s="1" t="s">
        <v>204</v>
      </c>
      <c r="B992" s="1" t="s">
        <v>205</v>
      </c>
      <c r="C992" s="4">
        <v>0</v>
      </c>
      <c r="D992" s="4">
        <v>0</v>
      </c>
      <c r="E992" s="4">
        <v>0</v>
      </c>
      <c r="F992" s="1" t="s">
        <v>2</v>
      </c>
      <c r="G992" s="1" t="s">
        <v>206</v>
      </c>
      <c r="H992" s="1">
        <v>0</v>
      </c>
    </row>
    <row r="993" spans="1:8" x14ac:dyDescent="0.35">
      <c r="A993" s="1" t="s">
        <v>207</v>
      </c>
      <c r="B993" s="1" t="s">
        <v>208</v>
      </c>
      <c r="C993" s="4">
        <v>0</v>
      </c>
      <c r="D993" s="4">
        <v>0</v>
      </c>
      <c r="E993" s="4">
        <v>0</v>
      </c>
      <c r="F993" s="1" t="s">
        <v>2</v>
      </c>
      <c r="G993" s="1" t="s">
        <v>209</v>
      </c>
      <c r="H993" s="1">
        <v>1368</v>
      </c>
    </row>
    <row r="994" spans="1:8" x14ac:dyDescent="0.35">
      <c r="A994" s="1" t="s">
        <v>219</v>
      </c>
      <c r="B994" s="1" t="s">
        <v>220</v>
      </c>
      <c r="C994" s="4">
        <v>0</v>
      </c>
      <c r="D994" s="4">
        <v>4.0622647219549501E-3</v>
      </c>
      <c r="E994" s="4">
        <v>0.491828958565524</v>
      </c>
      <c r="F994" s="1" t="s">
        <v>2</v>
      </c>
      <c r="G994" s="1" t="s">
        <v>221</v>
      </c>
      <c r="H994" s="1">
        <v>389</v>
      </c>
    </row>
    <row r="995" spans="1:8" x14ac:dyDescent="0.35">
      <c r="A995" s="1" t="s">
        <v>222</v>
      </c>
      <c r="B995" s="1" t="s">
        <v>223</v>
      </c>
      <c r="C995" s="4">
        <v>0</v>
      </c>
      <c r="D995" s="4">
        <v>0</v>
      </c>
      <c r="E995" s="4">
        <v>0</v>
      </c>
      <c r="F995" s="1" t="s">
        <v>2</v>
      </c>
      <c r="G995" s="1" t="s">
        <v>224</v>
      </c>
      <c r="H995" s="1">
        <v>3846</v>
      </c>
    </row>
    <row r="996" spans="1:8" x14ac:dyDescent="0.35">
      <c r="A996" s="1" t="s">
        <v>225</v>
      </c>
      <c r="B996" s="1" t="s">
        <v>226</v>
      </c>
      <c r="C996" s="4">
        <v>0</v>
      </c>
      <c r="D996" s="4">
        <v>0</v>
      </c>
      <c r="E996" s="4">
        <v>0</v>
      </c>
      <c r="F996" s="1" t="s">
        <v>2</v>
      </c>
      <c r="G996" s="1" t="s">
        <v>227</v>
      </c>
      <c r="H996" s="1">
        <v>0</v>
      </c>
    </row>
    <row r="997" spans="1:8" x14ac:dyDescent="0.35">
      <c r="A997" s="1" t="s">
        <v>240</v>
      </c>
      <c r="B997" s="1" t="s">
        <v>241</v>
      </c>
      <c r="C997" s="4">
        <v>0</v>
      </c>
      <c r="D997" s="4">
        <v>0</v>
      </c>
      <c r="E997" s="4">
        <v>0</v>
      </c>
      <c r="F997" s="1" t="s">
        <v>2</v>
      </c>
      <c r="G997" s="1" t="s">
        <v>242</v>
      </c>
      <c r="H997" s="1">
        <v>0</v>
      </c>
    </row>
    <row r="998" spans="1:8" x14ac:dyDescent="0.35">
      <c r="A998" s="1" t="s">
        <v>243</v>
      </c>
      <c r="B998" s="1" t="s">
        <v>244</v>
      </c>
      <c r="C998" s="4">
        <v>0</v>
      </c>
      <c r="D998" s="4">
        <v>0</v>
      </c>
      <c r="E998" s="4">
        <v>0</v>
      </c>
      <c r="F998" s="1" t="s">
        <v>2</v>
      </c>
      <c r="G998" s="1" t="s">
        <v>245</v>
      </c>
      <c r="H998" s="1">
        <v>0</v>
      </c>
    </row>
    <row r="999" spans="1:8" x14ac:dyDescent="0.35">
      <c r="A999" s="1" t="s">
        <v>246</v>
      </c>
      <c r="B999" s="1" t="s">
        <v>247</v>
      </c>
      <c r="C999" s="4">
        <v>0</v>
      </c>
      <c r="D999" s="4">
        <v>0</v>
      </c>
      <c r="E999" s="4">
        <v>0</v>
      </c>
      <c r="F999" s="1" t="s">
        <v>2</v>
      </c>
      <c r="G999" s="1" t="s">
        <v>248</v>
      </c>
      <c r="H999" s="1">
        <v>17474</v>
      </c>
    </row>
    <row r="1000" spans="1:8" x14ac:dyDescent="0.35">
      <c r="A1000" s="1" t="s">
        <v>258</v>
      </c>
      <c r="B1000" s="1" t="s">
        <v>259</v>
      </c>
      <c r="C1000" s="4">
        <v>0</v>
      </c>
      <c r="D1000" s="4">
        <v>9.1283701489388996E-3</v>
      </c>
      <c r="E1000" s="4">
        <v>0.93571395271088897</v>
      </c>
      <c r="F1000" s="1" t="s">
        <v>2</v>
      </c>
      <c r="G1000" s="1" t="s">
        <v>260</v>
      </c>
      <c r="H1000" s="1">
        <v>2732</v>
      </c>
    </row>
    <row r="1001" spans="1:8" x14ac:dyDescent="0.35">
      <c r="A1001" s="1" t="s">
        <v>264</v>
      </c>
      <c r="B1001" s="1" t="s">
        <v>265</v>
      </c>
      <c r="C1001" s="4">
        <v>0</v>
      </c>
      <c r="D1001" s="4">
        <v>0</v>
      </c>
      <c r="E1001" s="4">
        <v>0</v>
      </c>
      <c r="F1001" s="1" t="s">
        <v>2</v>
      </c>
      <c r="G1001" s="1" t="s">
        <v>266</v>
      </c>
      <c r="H1001" s="1">
        <v>0</v>
      </c>
    </row>
    <row r="1002" spans="1:8" x14ac:dyDescent="0.35">
      <c r="A1002" s="1" t="s">
        <v>285</v>
      </c>
      <c r="B1002" s="1" t="s">
        <v>286</v>
      </c>
      <c r="C1002" s="4">
        <v>0</v>
      </c>
      <c r="D1002" s="4">
        <v>0</v>
      </c>
      <c r="E1002" s="4">
        <v>0</v>
      </c>
      <c r="F1002" s="1" t="s">
        <v>2</v>
      </c>
      <c r="G1002" s="1" t="s">
        <v>287</v>
      </c>
      <c r="H1002" s="1">
        <v>0</v>
      </c>
    </row>
    <row r="1003" spans="1:8" x14ac:dyDescent="0.35">
      <c r="A1003" s="1" t="s">
        <v>291</v>
      </c>
      <c r="B1003" s="1" t="s">
        <v>292</v>
      </c>
      <c r="C1003" s="4">
        <v>0</v>
      </c>
      <c r="D1003" s="4">
        <v>0</v>
      </c>
      <c r="E1003" s="4">
        <v>0</v>
      </c>
      <c r="F1003" s="1" t="s">
        <v>2</v>
      </c>
      <c r="G1003" s="1" t="s">
        <v>293</v>
      </c>
      <c r="H1003" s="1">
        <v>0</v>
      </c>
    </row>
    <row r="1004" spans="1:8" x14ac:dyDescent="0.35">
      <c r="A1004" s="1" t="s">
        <v>323</v>
      </c>
      <c r="B1004" s="1" t="s">
        <v>324</v>
      </c>
      <c r="C1004" s="4">
        <v>0</v>
      </c>
      <c r="D1004" s="4">
        <v>1.9665849411305502E-3</v>
      </c>
      <c r="E1004" s="4">
        <v>0.25901149050586603</v>
      </c>
      <c r="F1004" s="1" t="s">
        <v>2</v>
      </c>
      <c r="G1004" s="1" t="s">
        <v>325</v>
      </c>
      <c r="H1004" s="1">
        <v>2422</v>
      </c>
    </row>
    <row r="1005" spans="1:8" x14ac:dyDescent="0.35">
      <c r="A1005" s="1" t="s">
        <v>394</v>
      </c>
      <c r="B1005" s="1" t="s">
        <v>395</v>
      </c>
      <c r="C1005" s="4">
        <v>0</v>
      </c>
      <c r="D1005" s="4">
        <v>0</v>
      </c>
      <c r="E1005" s="4">
        <v>0</v>
      </c>
      <c r="F1005" s="1" t="s">
        <v>2</v>
      </c>
      <c r="G1005" s="1" t="s">
        <v>396</v>
      </c>
      <c r="H1005" s="1">
        <v>23836</v>
      </c>
    </row>
    <row r="1006" spans="1:8" x14ac:dyDescent="0.35">
      <c r="A1006" s="1" t="s">
        <v>427</v>
      </c>
      <c r="B1006" s="1" t="s">
        <v>428</v>
      </c>
      <c r="C1006" s="4">
        <v>0</v>
      </c>
      <c r="D1006" s="4">
        <v>0</v>
      </c>
      <c r="E1006" s="4">
        <v>0</v>
      </c>
      <c r="F1006" s="1" t="s">
        <v>2</v>
      </c>
      <c r="G1006" s="1" t="s">
        <v>429</v>
      </c>
      <c r="H1006" s="1">
        <v>0</v>
      </c>
    </row>
    <row r="1007" spans="1:8" x14ac:dyDescent="0.35">
      <c r="A1007" s="1" t="s">
        <v>430</v>
      </c>
      <c r="B1007" s="1" t="s">
        <v>431</v>
      </c>
      <c r="C1007" s="4">
        <v>0</v>
      </c>
      <c r="D1007" s="4">
        <v>1.9503656838841199E-2</v>
      </c>
      <c r="E1007" s="4">
        <v>1.5608937807896901</v>
      </c>
      <c r="F1007" s="1" t="s">
        <v>2</v>
      </c>
      <c r="G1007" s="1" t="s">
        <v>432</v>
      </c>
      <c r="H1007" s="1">
        <v>57998</v>
      </c>
    </row>
    <row r="1008" spans="1:8" x14ac:dyDescent="0.35">
      <c r="A1008" s="1" t="s">
        <v>463</v>
      </c>
      <c r="B1008" s="1" t="s">
        <v>464</v>
      </c>
      <c r="C1008" s="4">
        <v>0</v>
      </c>
      <c r="D1008" s="4">
        <v>0</v>
      </c>
      <c r="E1008" s="4">
        <v>0</v>
      </c>
      <c r="F1008" s="1" t="s">
        <v>2</v>
      </c>
      <c r="G1008" s="1" t="s">
        <v>465</v>
      </c>
      <c r="H1008" s="1">
        <v>0</v>
      </c>
    </row>
    <row r="1009" spans="1:8" x14ac:dyDescent="0.35">
      <c r="A1009" s="1" t="s">
        <v>486</v>
      </c>
      <c r="B1009" s="1" t="s">
        <v>487</v>
      </c>
      <c r="C1009" s="4">
        <v>0</v>
      </c>
      <c r="D1009" s="4">
        <v>0</v>
      </c>
      <c r="E1009" s="4">
        <v>0</v>
      </c>
      <c r="F1009" s="1" t="s">
        <v>2</v>
      </c>
      <c r="G1009" s="1" t="s">
        <v>488</v>
      </c>
      <c r="H1009" s="1">
        <v>13601</v>
      </c>
    </row>
    <row r="1010" spans="1:8" x14ac:dyDescent="0.35">
      <c r="A1010" s="1" t="s">
        <v>492</v>
      </c>
      <c r="B1010" s="1" t="s">
        <v>493</v>
      </c>
      <c r="C1010" s="4">
        <v>0</v>
      </c>
      <c r="D1010" s="4">
        <v>0</v>
      </c>
      <c r="E1010" s="4">
        <v>0</v>
      </c>
      <c r="F1010" s="1" t="s">
        <v>2</v>
      </c>
      <c r="G1010" s="1" t="s">
        <v>491</v>
      </c>
      <c r="H1010" s="1">
        <v>0</v>
      </c>
    </row>
    <row r="1011" spans="1:8" x14ac:dyDescent="0.35">
      <c r="A1011" s="1" t="s">
        <v>494</v>
      </c>
      <c r="B1011" s="1" t="s">
        <v>495</v>
      </c>
      <c r="C1011" s="4">
        <v>0</v>
      </c>
      <c r="D1011" s="4">
        <v>0</v>
      </c>
      <c r="E1011" s="4">
        <v>0</v>
      </c>
      <c r="F1011" s="1" t="s">
        <v>2</v>
      </c>
      <c r="G1011" s="1" t="s">
        <v>496</v>
      </c>
      <c r="H1011" s="1">
        <v>0</v>
      </c>
    </row>
    <row r="1012" spans="1:8" x14ac:dyDescent="0.35">
      <c r="A1012" s="1" t="s">
        <v>497</v>
      </c>
      <c r="B1012" s="1" t="s">
        <v>498</v>
      </c>
      <c r="C1012" s="4">
        <v>0</v>
      </c>
      <c r="D1012" s="4">
        <v>0</v>
      </c>
      <c r="E1012" s="4">
        <v>0</v>
      </c>
      <c r="F1012" s="1" t="s">
        <v>2</v>
      </c>
      <c r="G1012" s="1" t="s">
        <v>499</v>
      </c>
      <c r="H1012" s="1">
        <v>29633</v>
      </c>
    </row>
    <row r="1013" spans="1:8" x14ac:dyDescent="0.35">
      <c r="A1013" s="1" t="s">
        <v>524</v>
      </c>
      <c r="B1013" s="1" t="s">
        <v>525</v>
      </c>
      <c r="C1013" s="4">
        <v>0</v>
      </c>
      <c r="D1013" s="4">
        <v>0</v>
      </c>
      <c r="E1013" s="4">
        <v>0</v>
      </c>
      <c r="F1013" s="1" t="s">
        <v>2</v>
      </c>
      <c r="G1013" s="1" t="s">
        <v>526</v>
      </c>
      <c r="H1013" s="1">
        <v>46041</v>
      </c>
    </row>
    <row r="1014" spans="1:8" x14ac:dyDescent="0.35">
      <c r="A1014" s="1" t="s">
        <v>527</v>
      </c>
      <c r="B1014" s="1" t="s">
        <v>528</v>
      </c>
      <c r="C1014" s="4">
        <v>0</v>
      </c>
      <c r="D1014" s="4">
        <v>0</v>
      </c>
      <c r="E1014" s="4">
        <v>0</v>
      </c>
      <c r="F1014" s="1" t="s">
        <v>2</v>
      </c>
      <c r="G1014" s="1" t="s">
        <v>529</v>
      </c>
      <c r="H1014" s="1">
        <v>24974</v>
      </c>
    </row>
    <row r="1015" spans="1:8" x14ac:dyDescent="0.35">
      <c r="A1015" s="1" t="s">
        <v>530</v>
      </c>
      <c r="B1015" s="1" t="s">
        <v>531</v>
      </c>
      <c r="C1015" s="4">
        <v>0</v>
      </c>
      <c r="D1015" s="4">
        <v>2.60984529529011E-3</v>
      </c>
      <c r="E1015" s="4">
        <v>0.33455057597645199</v>
      </c>
      <c r="F1015" s="1" t="s">
        <v>2</v>
      </c>
      <c r="G1015" s="1" t="s">
        <v>532</v>
      </c>
      <c r="H1015" s="1">
        <v>142260</v>
      </c>
    </row>
    <row r="1016" spans="1:8" x14ac:dyDescent="0.35">
      <c r="A1016" s="1" t="s">
        <v>583</v>
      </c>
      <c r="B1016" s="1" t="s">
        <v>584</v>
      </c>
      <c r="C1016" s="4">
        <v>0</v>
      </c>
      <c r="D1016" s="4">
        <v>0</v>
      </c>
      <c r="E1016" s="4">
        <v>0</v>
      </c>
      <c r="F1016" s="1" t="s">
        <v>2</v>
      </c>
      <c r="G1016" s="1" t="s">
        <v>585</v>
      </c>
      <c r="H1016" s="1">
        <v>82563</v>
      </c>
    </row>
    <row r="1017" spans="1:8" x14ac:dyDescent="0.35">
      <c r="A1017" s="1" t="s">
        <v>616</v>
      </c>
      <c r="B1017" s="1" t="s">
        <v>617</v>
      </c>
      <c r="C1017" s="4">
        <v>0</v>
      </c>
      <c r="D1017" s="4">
        <v>3.0697688904898299E-3</v>
      </c>
      <c r="E1017" s="4">
        <v>0.38623363053716397</v>
      </c>
      <c r="F1017" s="1" t="s">
        <v>2</v>
      </c>
      <c r="G1017" s="1" t="s">
        <v>618</v>
      </c>
      <c r="H1017" s="1">
        <v>17756</v>
      </c>
    </row>
    <row r="1018" spans="1:8" x14ac:dyDescent="0.35">
      <c r="A1018" s="1" t="s">
        <v>652</v>
      </c>
      <c r="B1018" s="1" t="s">
        <v>653</v>
      </c>
      <c r="C1018" s="4">
        <v>0</v>
      </c>
      <c r="D1018" s="4">
        <v>2.69056948264387E-3</v>
      </c>
      <c r="E1018" s="4">
        <v>0.34375681081429899</v>
      </c>
      <c r="F1018" s="1" t="s">
        <v>2</v>
      </c>
      <c r="G1018" s="1" t="s">
        <v>654</v>
      </c>
      <c r="H1018" s="1">
        <v>157348</v>
      </c>
    </row>
    <row r="1019" spans="1:8" x14ac:dyDescent="0.35">
      <c r="A1019" s="1" t="s">
        <v>667</v>
      </c>
      <c r="B1019" s="1" t="s">
        <v>668</v>
      </c>
      <c r="C1019" s="4">
        <v>0</v>
      </c>
      <c r="D1019" s="4">
        <v>0</v>
      </c>
      <c r="E1019" s="4">
        <v>0</v>
      </c>
      <c r="F1019" s="1" t="s">
        <v>2</v>
      </c>
      <c r="G1019" s="1" t="s">
        <v>669</v>
      </c>
      <c r="H1019" s="1">
        <v>0</v>
      </c>
    </row>
    <row r="1020" spans="1:8" x14ac:dyDescent="0.35">
      <c r="A1020" s="1" t="s">
        <v>673</v>
      </c>
      <c r="B1020" s="1" t="s">
        <v>674</v>
      </c>
      <c r="C1020" s="4">
        <v>0</v>
      </c>
      <c r="D1020" s="4">
        <v>0</v>
      </c>
      <c r="E1020" s="4">
        <v>0</v>
      </c>
      <c r="F1020" s="1" t="s">
        <v>2</v>
      </c>
      <c r="G1020" s="1" t="s">
        <v>675</v>
      </c>
      <c r="H1020" s="1">
        <v>14010</v>
      </c>
    </row>
    <row r="1021" spans="1:8" x14ac:dyDescent="0.35">
      <c r="A1021" s="1" t="s">
        <v>676</v>
      </c>
      <c r="B1021" s="1" t="s">
        <v>677</v>
      </c>
      <c r="C1021" s="4">
        <v>0</v>
      </c>
      <c r="D1021" s="4">
        <v>0</v>
      </c>
      <c r="E1021" s="4">
        <v>0</v>
      </c>
      <c r="F1021" s="1" t="s">
        <v>2</v>
      </c>
      <c r="G1021" s="1" t="s">
        <v>678</v>
      </c>
      <c r="H1021" s="1">
        <v>22137</v>
      </c>
    </row>
    <row r="1022" spans="1:8" x14ac:dyDescent="0.35">
      <c r="A1022" s="1" t="s">
        <v>682</v>
      </c>
      <c r="B1022" s="1" t="s">
        <v>683</v>
      </c>
      <c r="C1022" s="4">
        <v>0</v>
      </c>
      <c r="D1022" s="4">
        <v>0</v>
      </c>
      <c r="E1022" s="4">
        <v>0</v>
      </c>
      <c r="F1022" s="1" t="s">
        <v>2</v>
      </c>
      <c r="G1022" s="1" t="s">
        <v>684</v>
      </c>
      <c r="H1022" s="1">
        <v>0</v>
      </c>
    </row>
    <row r="1023" spans="1:8" x14ac:dyDescent="0.35">
      <c r="A1023" s="1" t="s">
        <v>709</v>
      </c>
      <c r="B1023" s="1" t="s">
        <v>710</v>
      </c>
      <c r="C1023" s="4">
        <v>0</v>
      </c>
      <c r="D1023" s="4">
        <v>4.0442763761102804E-3</v>
      </c>
      <c r="E1023" s="4">
        <v>0.48998229228263301</v>
      </c>
      <c r="F1023" s="1" t="s">
        <v>2</v>
      </c>
      <c r="G1023" s="1" t="s">
        <v>711</v>
      </c>
      <c r="H1023" s="1">
        <v>77432</v>
      </c>
    </row>
    <row r="1024" spans="1:8" x14ac:dyDescent="0.35">
      <c r="A1024" s="1" t="s">
        <v>712</v>
      </c>
      <c r="B1024" s="1" t="s">
        <v>713</v>
      </c>
      <c r="C1024" s="4">
        <v>0</v>
      </c>
      <c r="D1024" s="4">
        <v>0</v>
      </c>
      <c r="E1024" s="4">
        <v>0</v>
      </c>
      <c r="F1024" s="1" t="s">
        <v>2</v>
      </c>
      <c r="G1024" s="1" t="s">
        <v>714</v>
      </c>
      <c r="H1024" s="1">
        <v>8793</v>
      </c>
    </row>
    <row r="1025" spans="1:8" x14ac:dyDescent="0.35">
      <c r="A1025" s="1" t="s">
        <v>715</v>
      </c>
      <c r="B1025" s="1" t="s">
        <v>716</v>
      </c>
      <c r="C1025" s="4">
        <v>0</v>
      </c>
      <c r="D1025" s="4">
        <v>0</v>
      </c>
      <c r="E1025" s="4">
        <v>0</v>
      </c>
      <c r="F1025" s="1" t="s">
        <v>2</v>
      </c>
      <c r="G1025" s="1" t="s">
        <v>717</v>
      </c>
      <c r="H1025" s="1">
        <v>26244</v>
      </c>
    </row>
    <row r="1026" spans="1:8" x14ac:dyDescent="0.35">
      <c r="A1026" s="1" t="s">
        <v>718</v>
      </c>
      <c r="B1026" s="1" t="s">
        <v>719</v>
      </c>
      <c r="C1026" s="4">
        <v>0</v>
      </c>
      <c r="D1026" s="4">
        <v>0</v>
      </c>
      <c r="E1026" s="4">
        <v>0</v>
      </c>
      <c r="F1026" s="1" t="s">
        <v>2</v>
      </c>
      <c r="G1026" s="1" t="s">
        <v>720</v>
      </c>
      <c r="H1026" s="1">
        <v>14326</v>
      </c>
    </row>
    <row r="1027" spans="1:8" x14ac:dyDescent="0.35">
      <c r="A1027" s="1" t="s">
        <v>721</v>
      </c>
      <c r="B1027" s="1" t="s">
        <v>722</v>
      </c>
      <c r="C1027" s="4">
        <v>0</v>
      </c>
      <c r="D1027" s="4">
        <v>0</v>
      </c>
      <c r="E1027" s="4">
        <v>0</v>
      </c>
      <c r="F1027" s="1" t="s">
        <v>2</v>
      </c>
      <c r="G1027" s="1" t="s">
        <v>723</v>
      </c>
      <c r="H1027" s="1">
        <v>73016</v>
      </c>
    </row>
    <row r="1028" spans="1:8" x14ac:dyDescent="0.35">
      <c r="A1028" s="1" t="s">
        <v>724</v>
      </c>
      <c r="B1028" s="1" t="s">
        <v>725</v>
      </c>
      <c r="C1028" s="4">
        <v>0</v>
      </c>
      <c r="D1028" s="4">
        <v>0</v>
      </c>
      <c r="E1028" s="4">
        <v>0</v>
      </c>
      <c r="F1028" s="1" t="s">
        <v>2</v>
      </c>
      <c r="G1028" s="1" t="s">
        <v>726</v>
      </c>
      <c r="H1028" s="1">
        <v>156128</v>
      </c>
    </row>
    <row r="1029" spans="1:8" x14ac:dyDescent="0.35">
      <c r="A1029" s="1" t="s">
        <v>727</v>
      </c>
      <c r="B1029" s="1" t="s">
        <v>728</v>
      </c>
      <c r="C1029" s="4">
        <v>0</v>
      </c>
      <c r="D1029" s="4">
        <v>0</v>
      </c>
      <c r="E1029" s="4">
        <v>0</v>
      </c>
      <c r="F1029" s="1" t="s">
        <v>2</v>
      </c>
      <c r="G1029" s="1" t="s">
        <v>729</v>
      </c>
      <c r="H1029" s="1">
        <v>29144</v>
      </c>
    </row>
    <row r="1030" spans="1:8" x14ac:dyDescent="0.35">
      <c r="A1030" s="1" t="s">
        <v>730</v>
      </c>
      <c r="B1030" s="1" t="s">
        <v>731</v>
      </c>
      <c r="C1030" s="4">
        <v>0</v>
      </c>
      <c r="D1030" s="4">
        <v>0</v>
      </c>
      <c r="E1030" s="4">
        <v>0</v>
      </c>
      <c r="F1030" s="1" t="s">
        <v>2</v>
      </c>
      <c r="G1030" s="1" t="s">
        <v>729</v>
      </c>
      <c r="H1030" s="1">
        <v>176506</v>
      </c>
    </row>
    <row r="1031" spans="1:8" x14ac:dyDescent="0.35">
      <c r="A1031" s="1" t="s">
        <v>732</v>
      </c>
      <c r="B1031" s="1" t="s">
        <v>733</v>
      </c>
      <c r="C1031" s="4">
        <v>0</v>
      </c>
      <c r="D1031" s="4">
        <v>0</v>
      </c>
      <c r="E1031" s="4">
        <v>0</v>
      </c>
      <c r="F1031" s="1" t="s">
        <v>2</v>
      </c>
      <c r="G1031" s="1" t="s">
        <v>702</v>
      </c>
      <c r="H1031" s="1">
        <v>177906</v>
      </c>
    </row>
    <row r="1032" spans="1:8" x14ac:dyDescent="0.35">
      <c r="A1032" s="1" t="s">
        <v>734</v>
      </c>
      <c r="B1032" s="1" t="s">
        <v>735</v>
      </c>
      <c r="C1032" s="4">
        <v>0</v>
      </c>
      <c r="D1032" s="4">
        <v>0</v>
      </c>
      <c r="E1032" s="4">
        <v>0</v>
      </c>
      <c r="F1032" s="1" t="s">
        <v>2</v>
      </c>
      <c r="G1032" s="1" t="s">
        <v>736</v>
      </c>
      <c r="H1032" s="1">
        <v>49966</v>
      </c>
    </row>
    <row r="1033" spans="1:8" x14ac:dyDescent="0.35">
      <c r="A1033" s="1" t="s">
        <v>737</v>
      </c>
      <c r="B1033" s="1" t="s">
        <v>738</v>
      </c>
      <c r="C1033" s="4">
        <v>0</v>
      </c>
      <c r="D1033" s="4">
        <v>0</v>
      </c>
      <c r="E1033" s="4">
        <v>0</v>
      </c>
      <c r="F1033" s="1" t="s">
        <v>2</v>
      </c>
      <c r="G1033" s="1" t="s">
        <v>739</v>
      </c>
      <c r="H1033" s="1">
        <v>0</v>
      </c>
    </row>
    <row r="1034" spans="1:8" x14ac:dyDescent="0.35">
      <c r="A1034" s="1" t="s">
        <v>740</v>
      </c>
      <c r="B1034" s="1" t="s">
        <v>741</v>
      </c>
      <c r="C1034" s="4">
        <v>0</v>
      </c>
      <c r="D1034" s="4">
        <v>0</v>
      </c>
      <c r="E1034" s="4">
        <v>0</v>
      </c>
      <c r="F1034" s="1" t="s">
        <v>2</v>
      </c>
      <c r="G1034" s="1" t="s">
        <v>742</v>
      </c>
      <c r="H1034" s="1">
        <v>42828</v>
      </c>
    </row>
    <row r="1035" spans="1:8" x14ac:dyDescent="0.35">
      <c r="A1035" s="1" t="s">
        <v>743</v>
      </c>
      <c r="B1035" s="1" t="s">
        <v>744</v>
      </c>
      <c r="C1035" s="4">
        <v>0</v>
      </c>
      <c r="D1035" s="4">
        <v>0</v>
      </c>
      <c r="E1035" s="4">
        <v>0</v>
      </c>
      <c r="F1035" s="1" t="s">
        <v>2</v>
      </c>
      <c r="G1035" s="1" t="s">
        <v>742</v>
      </c>
      <c r="H1035" s="1">
        <v>27694</v>
      </c>
    </row>
    <row r="1036" spans="1:8" x14ac:dyDescent="0.35">
      <c r="A1036" s="1" t="s">
        <v>745</v>
      </c>
      <c r="B1036" s="1" t="s">
        <v>746</v>
      </c>
      <c r="C1036" s="4">
        <v>0</v>
      </c>
      <c r="D1036" s="4">
        <v>0</v>
      </c>
      <c r="E1036" s="4">
        <v>0</v>
      </c>
      <c r="F1036" s="1" t="s">
        <v>2</v>
      </c>
      <c r="G1036" s="1" t="s">
        <v>747</v>
      </c>
      <c r="H1036" s="1">
        <v>1614</v>
      </c>
    </row>
    <row r="1037" spans="1:8" x14ac:dyDescent="0.35">
      <c r="A1037" s="1" t="s">
        <v>799</v>
      </c>
      <c r="B1037" s="1" t="s">
        <v>800</v>
      </c>
      <c r="C1037" s="4">
        <v>0</v>
      </c>
      <c r="D1037" s="4">
        <v>0</v>
      </c>
      <c r="E1037" s="4">
        <v>0</v>
      </c>
      <c r="F1037" s="1" t="s">
        <v>2</v>
      </c>
      <c r="G1037" s="1" t="s">
        <v>801</v>
      </c>
      <c r="H1037" s="1">
        <v>118181</v>
      </c>
    </row>
    <row r="1038" spans="1:8" x14ac:dyDescent="0.35">
      <c r="A1038" s="1" t="s">
        <v>802</v>
      </c>
      <c r="B1038" s="1" t="s">
        <v>803</v>
      </c>
      <c r="C1038" s="4">
        <v>0</v>
      </c>
      <c r="D1038" s="4">
        <v>2.33438797700919E-3</v>
      </c>
      <c r="E1038" s="4">
        <v>0.30268613197858302</v>
      </c>
      <c r="F1038" s="1" t="s">
        <v>2</v>
      </c>
      <c r="G1038" s="1" t="s">
        <v>804</v>
      </c>
      <c r="H1038" s="1">
        <v>22895</v>
      </c>
    </row>
    <row r="1039" spans="1:8" x14ac:dyDescent="0.35">
      <c r="A1039" s="1" t="s">
        <v>816</v>
      </c>
      <c r="B1039" s="1" t="s">
        <v>817</v>
      </c>
      <c r="C1039" s="4">
        <v>0</v>
      </c>
      <c r="D1039" s="4">
        <v>0</v>
      </c>
      <c r="E1039" s="4">
        <v>0</v>
      </c>
      <c r="F1039" s="1" t="s">
        <v>2</v>
      </c>
      <c r="G1039" s="1" t="s">
        <v>818</v>
      </c>
      <c r="H1039" s="1">
        <v>2379</v>
      </c>
    </row>
    <row r="1040" spans="1:8" x14ac:dyDescent="0.35">
      <c r="A1040" s="1" t="s">
        <v>825</v>
      </c>
      <c r="B1040" s="1" t="s">
        <v>826</v>
      </c>
      <c r="C1040" s="4">
        <v>0</v>
      </c>
      <c r="D1040" s="4">
        <v>0</v>
      </c>
      <c r="E1040" s="4">
        <v>0</v>
      </c>
      <c r="F1040" s="1" t="s">
        <v>2</v>
      </c>
      <c r="G1040" s="1" t="s">
        <v>827</v>
      </c>
      <c r="H1040" s="1">
        <v>0</v>
      </c>
    </row>
    <row r="1041" spans="1:8" x14ac:dyDescent="0.35">
      <c r="A1041" s="1" t="s">
        <v>831</v>
      </c>
      <c r="B1041" s="1" t="s">
        <v>832</v>
      </c>
      <c r="C1041" s="4">
        <v>0</v>
      </c>
      <c r="D1041" s="4">
        <v>2.9759512345108102E-3</v>
      </c>
      <c r="E1041" s="4">
        <v>0.37584030282275399</v>
      </c>
      <c r="F1041" s="1" t="s">
        <v>2</v>
      </c>
      <c r="G1041" s="1" t="s">
        <v>833</v>
      </c>
      <c r="H1041" s="1">
        <v>4638</v>
      </c>
    </row>
    <row r="1042" spans="1:8" x14ac:dyDescent="0.35">
      <c r="A1042" s="1" t="s">
        <v>840</v>
      </c>
      <c r="B1042" s="1" t="s">
        <v>841</v>
      </c>
      <c r="C1042" s="4">
        <v>0</v>
      </c>
      <c r="D1042" s="4">
        <v>0</v>
      </c>
      <c r="E1042" s="4">
        <v>0</v>
      </c>
      <c r="F1042" s="1" t="s">
        <v>2</v>
      </c>
      <c r="G1042" s="1" t="s">
        <v>842</v>
      </c>
      <c r="H1042" s="1">
        <v>20156</v>
      </c>
    </row>
    <row r="1043" spans="1:8" x14ac:dyDescent="0.35">
      <c r="A1043" s="1" t="s">
        <v>846</v>
      </c>
      <c r="B1043" s="1" t="s">
        <v>847</v>
      </c>
      <c r="C1043" s="4">
        <v>0</v>
      </c>
      <c r="D1043" s="4">
        <v>0</v>
      </c>
      <c r="E1043" s="4">
        <v>0</v>
      </c>
      <c r="F1043" s="1" t="s">
        <v>2</v>
      </c>
      <c r="G1043" s="1" t="s">
        <v>848</v>
      </c>
      <c r="H1043" s="1">
        <v>55919</v>
      </c>
    </row>
    <row r="1044" spans="1:8" x14ac:dyDescent="0.35">
      <c r="A1044" s="1" t="s">
        <v>852</v>
      </c>
      <c r="B1044" s="1" t="s">
        <v>853</v>
      </c>
      <c r="C1044" s="4">
        <v>0</v>
      </c>
      <c r="D1044" s="4">
        <v>0</v>
      </c>
      <c r="E1044" s="4">
        <v>0</v>
      </c>
      <c r="F1044" s="1" t="s">
        <v>2</v>
      </c>
      <c r="G1044" s="1" t="s">
        <v>854</v>
      </c>
      <c r="H1044" s="1">
        <v>48094</v>
      </c>
    </row>
    <row r="1045" spans="1:8" x14ac:dyDescent="0.35">
      <c r="A1045" s="1" t="s">
        <v>922</v>
      </c>
      <c r="B1045" s="1" t="s">
        <v>923</v>
      </c>
      <c r="C1045" s="4">
        <v>0</v>
      </c>
      <c r="D1045" s="4">
        <v>0</v>
      </c>
      <c r="E1045" s="4">
        <v>0</v>
      </c>
      <c r="F1045" s="1" t="s">
        <v>2</v>
      </c>
      <c r="G1045" s="1" t="s">
        <v>924</v>
      </c>
      <c r="H1045" s="1">
        <v>0</v>
      </c>
    </row>
    <row r="1046" spans="1:8" x14ac:dyDescent="0.35">
      <c r="A1046" s="1" t="s">
        <v>964</v>
      </c>
      <c r="B1046" s="1" t="s">
        <v>965</v>
      </c>
      <c r="C1046" s="4">
        <v>0</v>
      </c>
      <c r="D1046" s="4">
        <v>0</v>
      </c>
      <c r="E1046" s="4">
        <v>0</v>
      </c>
      <c r="F1046" s="1" t="s">
        <v>2</v>
      </c>
      <c r="G1046" s="1" t="s">
        <v>966</v>
      </c>
      <c r="H1046" s="1">
        <v>26010</v>
      </c>
    </row>
    <row r="1047" spans="1:8" x14ac:dyDescent="0.35">
      <c r="A1047" s="1" t="s">
        <v>978</v>
      </c>
      <c r="B1047" s="1" t="s">
        <v>979</v>
      </c>
      <c r="C1047" s="4">
        <v>0</v>
      </c>
      <c r="D1047" s="4">
        <v>0</v>
      </c>
      <c r="E1047" s="4">
        <v>0</v>
      </c>
      <c r="F1047" s="1" t="s">
        <v>2</v>
      </c>
      <c r="G1047" s="1" t="s">
        <v>980</v>
      </c>
      <c r="H1047" s="1">
        <v>31289</v>
      </c>
    </row>
    <row r="1048" spans="1:8" x14ac:dyDescent="0.35">
      <c r="A1048" s="1" t="s">
        <v>1007</v>
      </c>
      <c r="B1048" s="1" t="s">
        <v>1008</v>
      </c>
      <c r="C1048" s="4">
        <v>0</v>
      </c>
      <c r="D1048" s="4">
        <v>0</v>
      </c>
      <c r="E1048" s="4">
        <v>0</v>
      </c>
      <c r="F1048" s="1" t="s">
        <v>2</v>
      </c>
      <c r="G1048" s="1" t="s">
        <v>1009</v>
      </c>
      <c r="H1048" s="1">
        <v>43382</v>
      </c>
    </row>
    <row r="1049" spans="1:8" x14ac:dyDescent="0.35">
      <c r="A1049" s="1" t="s">
        <v>1010</v>
      </c>
      <c r="B1049" s="1" t="s">
        <v>1011</v>
      </c>
      <c r="C1049" s="4">
        <v>0</v>
      </c>
      <c r="D1049" s="4">
        <v>8.7759993330504497E-3</v>
      </c>
      <c r="E1049" s="4">
        <v>0.90888969572719203</v>
      </c>
      <c r="F1049" s="1" t="s">
        <v>2</v>
      </c>
      <c r="G1049" s="1" t="s">
        <v>1012</v>
      </c>
      <c r="H1049" s="1">
        <v>1530</v>
      </c>
    </row>
    <row r="1050" spans="1:8" x14ac:dyDescent="0.35">
      <c r="A1050" s="1" t="s">
        <v>1013</v>
      </c>
      <c r="B1050" s="1" t="s">
        <v>1014</v>
      </c>
      <c r="C1050" s="4">
        <v>0</v>
      </c>
      <c r="D1050" s="4">
        <v>0</v>
      </c>
      <c r="E1050" s="4">
        <v>0</v>
      </c>
      <c r="F1050" s="1" t="s">
        <v>2</v>
      </c>
      <c r="G1050" s="1" t="s">
        <v>1015</v>
      </c>
      <c r="H1050" s="1">
        <v>0</v>
      </c>
    </row>
    <row r="1051" spans="1:8" x14ac:dyDescent="0.35">
      <c r="A1051" s="1" t="s">
        <v>1045</v>
      </c>
      <c r="B1051" s="1" t="s">
        <v>1046</v>
      </c>
      <c r="C1051" s="4">
        <v>0</v>
      </c>
      <c r="D1051" s="4">
        <v>2.0367596297418099E-3</v>
      </c>
      <c r="E1051" s="4">
        <v>0.26744706192343398</v>
      </c>
      <c r="F1051" s="1" t="s">
        <v>2</v>
      </c>
      <c r="G1051" s="1" t="s">
        <v>1047</v>
      </c>
      <c r="H1051" s="1">
        <v>50748</v>
      </c>
    </row>
    <row r="1052" spans="1:8" x14ac:dyDescent="0.35">
      <c r="A1052" s="1" t="s">
        <v>1083</v>
      </c>
      <c r="B1052" s="1" t="s">
        <v>1084</v>
      </c>
      <c r="C1052" s="4">
        <v>0</v>
      </c>
      <c r="D1052" s="4">
        <v>5.9715840945016498E-3</v>
      </c>
      <c r="E1052" s="4">
        <v>0.67550740930171105</v>
      </c>
      <c r="F1052" s="1" t="s">
        <v>2</v>
      </c>
      <c r="G1052" s="1" t="s">
        <v>1085</v>
      </c>
      <c r="H1052" s="1">
        <v>0</v>
      </c>
    </row>
    <row r="1053" spans="1:8" x14ac:dyDescent="0.35">
      <c r="A1053" s="1" t="s">
        <v>1092</v>
      </c>
      <c r="B1053" s="1" t="s">
        <v>1093</v>
      </c>
      <c r="C1053" s="4">
        <v>0</v>
      </c>
      <c r="D1053" s="4">
        <v>0</v>
      </c>
      <c r="E1053" s="4">
        <v>0</v>
      </c>
      <c r="F1053" s="1" t="s">
        <v>2</v>
      </c>
      <c r="G1053" s="1" t="s">
        <v>1094</v>
      </c>
      <c r="H1053" s="1">
        <v>14814</v>
      </c>
    </row>
    <row r="1054" spans="1:8" x14ac:dyDescent="0.35">
      <c r="A1054" s="1" t="s">
        <v>1104</v>
      </c>
      <c r="B1054" s="1" t="s">
        <v>1105</v>
      </c>
      <c r="C1054" s="4">
        <v>0</v>
      </c>
      <c r="D1054" s="4">
        <v>1.9567511282825001E-3</v>
      </c>
      <c r="E1054" s="4">
        <v>0.25782543570257199</v>
      </c>
      <c r="F1054" s="1" t="s">
        <v>2</v>
      </c>
      <c r="G1054" s="1" t="s">
        <v>1106</v>
      </c>
      <c r="H1054" s="1">
        <v>14492</v>
      </c>
    </row>
    <row r="1055" spans="1:8" x14ac:dyDescent="0.35">
      <c r="A1055" s="1" t="s">
        <v>1113</v>
      </c>
      <c r="B1055" s="1" t="s">
        <v>1114</v>
      </c>
      <c r="C1055" s="4">
        <v>0</v>
      </c>
      <c r="D1055" s="4">
        <v>9.6816336569130503E-3</v>
      </c>
      <c r="E1055" s="4">
        <v>0.97684997529652995</v>
      </c>
      <c r="F1055" s="1" t="s">
        <v>2</v>
      </c>
      <c r="G1055" s="1" t="s">
        <v>1115</v>
      </c>
      <c r="H1055" s="1">
        <v>0</v>
      </c>
    </row>
    <row r="1056" spans="1:8" x14ac:dyDescent="0.35">
      <c r="A1056" s="1" t="s">
        <v>1134</v>
      </c>
      <c r="B1056" s="1" t="s">
        <v>1135</v>
      </c>
      <c r="C1056" s="4">
        <v>0</v>
      </c>
      <c r="D1056" s="4">
        <v>0</v>
      </c>
      <c r="E1056" s="4">
        <v>0</v>
      </c>
      <c r="F1056" s="1" t="s">
        <v>2</v>
      </c>
      <c r="G1056" s="1" t="s">
        <v>1136</v>
      </c>
      <c r="H1056" s="1">
        <v>0</v>
      </c>
    </row>
    <row r="1057" spans="1:8" x14ac:dyDescent="0.35">
      <c r="A1057" s="1" t="s">
        <v>1143</v>
      </c>
      <c r="B1057" s="1" t="s">
        <v>1144</v>
      </c>
      <c r="C1057" s="4">
        <v>0</v>
      </c>
      <c r="D1057" s="4">
        <v>5.1513831171637499E-3</v>
      </c>
      <c r="E1057" s="4">
        <v>0.59944949833142902</v>
      </c>
      <c r="F1057" s="1" t="s">
        <v>2</v>
      </c>
      <c r="G1057" s="1" t="s">
        <v>1142</v>
      </c>
      <c r="H1057" s="1">
        <v>0</v>
      </c>
    </row>
    <row r="1058" spans="1:8" x14ac:dyDescent="0.35">
      <c r="A1058" s="1" t="s">
        <v>1145</v>
      </c>
      <c r="B1058" s="1" t="s">
        <v>1146</v>
      </c>
      <c r="C1058" s="4">
        <v>0</v>
      </c>
      <c r="D1058" s="4">
        <v>0</v>
      </c>
      <c r="E1058" s="4">
        <v>0</v>
      </c>
      <c r="F1058" s="1" t="s">
        <v>2</v>
      </c>
      <c r="G1058" s="1" t="s">
        <v>1147</v>
      </c>
      <c r="H1058" s="1">
        <v>50642</v>
      </c>
    </row>
    <row r="1059" spans="1:8" x14ac:dyDescent="0.35">
      <c r="A1059" s="1" t="s">
        <v>1148</v>
      </c>
      <c r="B1059" s="1" t="s">
        <v>1149</v>
      </c>
      <c r="C1059" s="4">
        <v>0</v>
      </c>
      <c r="D1059" s="4">
        <v>0</v>
      </c>
      <c r="E1059" s="4">
        <v>0</v>
      </c>
      <c r="F1059" s="1" t="s">
        <v>2</v>
      </c>
      <c r="G1059" s="1" t="s">
        <v>1150</v>
      </c>
      <c r="H1059" s="1">
        <v>546155</v>
      </c>
    </row>
    <row r="1060" spans="1:8" x14ac:dyDescent="0.35">
      <c r="A1060" s="1" t="s">
        <v>1157</v>
      </c>
      <c r="B1060" s="1" t="s">
        <v>1158</v>
      </c>
      <c r="C1060" s="4">
        <v>0</v>
      </c>
      <c r="D1060" s="4">
        <v>0</v>
      </c>
      <c r="E1060" s="4">
        <v>0</v>
      </c>
      <c r="F1060" s="1" t="s">
        <v>2</v>
      </c>
      <c r="G1060" s="1" t="s">
        <v>1159</v>
      </c>
      <c r="H1060" s="1">
        <v>19078</v>
      </c>
    </row>
    <row r="1061" spans="1:8" x14ac:dyDescent="0.35">
      <c r="A1061" s="1" t="s">
        <v>1168</v>
      </c>
      <c r="B1061" s="1" t="s">
        <v>1169</v>
      </c>
      <c r="C1061" s="4">
        <v>0</v>
      </c>
      <c r="D1061" s="4">
        <v>0</v>
      </c>
      <c r="E1061" s="4">
        <v>0</v>
      </c>
      <c r="F1061" s="1" t="s">
        <v>2</v>
      </c>
      <c r="G1061" s="1" t="s">
        <v>1170</v>
      </c>
      <c r="H1061" s="1">
        <v>0</v>
      </c>
    </row>
    <row r="1062" spans="1:8" x14ac:dyDescent="0.35">
      <c r="A1062" s="1" t="s">
        <v>1177</v>
      </c>
      <c r="B1062" s="1" t="s">
        <v>1178</v>
      </c>
      <c r="C1062" s="4">
        <v>0</v>
      </c>
      <c r="D1062" s="4">
        <v>0</v>
      </c>
      <c r="E1062" s="4">
        <v>0</v>
      </c>
      <c r="F1062" s="1" t="s">
        <v>2</v>
      </c>
      <c r="G1062" s="1" t="s">
        <v>1179</v>
      </c>
      <c r="H1062" s="1">
        <v>0</v>
      </c>
    </row>
    <row r="1063" spans="1:8" x14ac:dyDescent="0.35">
      <c r="A1063" s="1" t="s">
        <v>1186</v>
      </c>
      <c r="B1063" s="1" t="s">
        <v>1187</v>
      </c>
      <c r="C1063" s="4">
        <v>0</v>
      </c>
      <c r="D1063" s="4">
        <v>0</v>
      </c>
      <c r="E1063" s="4">
        <v>0</v>
      </c>
      <c r="F1063" s="1" t="s">
        <v>2</v>
      </c>
      <c r="G1063" s="1" t="s">
        <v>1188</v>
      </c>
      <c r="H1063" s="1">
        <v>0</v>
      </c>
    </row>
    <row r="1064" spans="1:8" x14ac:dyDescent="0.35">
      <c r="A1064" s="1" t="s">
        <v>1206</v>
      </c>
      <c r="B1064" s="1" t="s">
        <v>1207</v>
      </c>
      <c r="C1064" s="4">
        <v>0</v>
      </c>
      <c r="D1064" s="4">
        <v>0</v>
      </c>
      <c r="E1064" s="4">
        <v>0</v>
      </c>
      <c r="F1064" s="1" t="s">
        <v>2</v>
      </c>
      <c r="G1064" s="1" t="s">
        <v>1208</v>
      </c>
      <c r="H1064" s="1">
        <v>17828</v>
      </c>
    </row>
    <row r="1065" spans="1:8" x14ac:dyDescent="0.35">
      <c r="A1065" s="1" t="s">
        <v>1209</v>
      </c>
      <c r="B1065" s="1" t="s">
        <v>1210</v>
      </c>
      <c r="C1065" s="4">
        <v>0</v>
      </c>
      <c r="D1065" s="4">
        <v>0</v>
      </c>
      <c r="E1065" s="4">
        <v>0</v>
      </c>
      <c r="F1065" s="1" t="s">
        <v>2</v>
      </c>
      <c r="G1065" s="1" t="s">
        <v>1211</v>
      </c>
      <c r="H1065" s="1">
        <v>19526</v>
      </c>
    </row>
    <row r="1066" spans="1:8" x14ac:dyDescent="0.35">
      <c r="A1066" s="1" t="s">
        <v>1224</v>
      </c>
      <c r="B1066" s="1" t="s">
        <v>1225</v>
      </c>
      <c r="C1066" s="4">
        <v>0</v>
      </c>
      <c r="D1066" s="4">
        <v>0</v>
      </c>
      <c r="E1066" s="4">
        <v>0</v>
      </c>
      <c r="F1066" s="1" t="s">
        <v>2</v>
      </c>
      <c r="G1066" s="1" t="s">
        <v>1226</v>
      </c>
      <c r="H1066" s="1">
        <v>3624</v>
      </c>
    </row>
    <row r="1067" spans="1:8" x14ac:dyDescent="0.35">
      <c r="A1067" s="1" t="s">
        <v>1230</v>
      </c>
      <c r="B1067" s="1" t="s">
        <v>1231</v>
      </c>
      <c r="C1067" s="4">
        <v>0</v>
      </c>
      <c r="D1067" s="4">
        <v>0</v>
      </c>
      <c r="E1067" s="4">
        <v>0</v>
      </c>
      <c r="F1067" s="1" t="s">
        <v>2</v>
      </c>
      <c r="G1067" s="1" t="s">
        <v>1232</v>
      </c>
      <c r="H1067" s="1">
        <v>0</v>
      </c>
    </row>
    <row r="1068" spans="1:8" x14ac:dyDescent="0.35">
      <c r="A1068" s="1" t="s">
        <v>1233</v>
      </c>
      <c r="B1068" s="1" t="s">
        <v>1234</v>
      </c>
      <c r="C1068" s="4">
        <v>0</v>
      </c>
      <c r="D1068" s="4">
        <v>0</v>
      </c>
      <c r="E1068" s="4">
        <v>0</v>
      </c>
      <c r="F1068" s="1" t="s">
        <v>2</v>
      </c>
      <c r="G1068" s="1" t="s">
        <v>1235</v>
      </c>
      <c r="H1068" s="1">
        <v>11524</v>
      </c>
    </row>
    <row r="1069" spans="1:8" x14ac:dyDescent="0.35">
      <c r="A1069" s="1" t="s">
        <v>1242</v>
      </c>
      <c r="B1069" s="1" t="s">
        <v>1243</v>
      </c>
      <c r="C1069" s="4">
        <v>0</v>
      </c>
      <c r="D1069" s="4">
        <v>0</v>
      </c>
      <c r="E1069" s="4">
        <v>0</v>
      </c>
      <c r="F1069" s="1" t="s">
        <v>2</v>
      </c>
      <c r="G1069" s="1" t="s">
        <v>1244</v>
      </c>
      <c r="H1069" s="1">
        <v>0</v>
      </c>
    </row>
    <row r="1070" spans="1:8" x14ac:dyDescent="0.35">
      <c r="A1070" s="1" t="s">
        <v>1268</v>
      </c>
      <c r="B1070" s="1" t="s">
        <v>1269</v>
      </c>
      <c r="C1070" s="4">
        <v>0</v>
      </c>
      <c r="D1070" s="4">
        <v>1.5662901234267401E-2</v>
      </c>
      <c r="E1070" s="4">
        <v>1.3596842787552199</v>
      </c>
      <c r="F1070" s="1" t="s">
        <v>2</v>
      </c>
      <c r="G1070" s="1" t="s">
        <v>1270</v>
      </c>
      <c r="H1070" s="1">
        <v>0</v>
      </c>
    </row>
    <row r="1071" spans="1:8" x14ac:dyDescent="0.35">
      <c r="A1071" s="1" t="s">
        <v>1283</v>
      </c>
      <c r="B1071" s="1" t="s">
        <v>1284</v>
      </c>
      <c r="C1071" s="4">
        <v>0</v>
      </c>
      <c r="D1071" s="4">
        <v>0</v>
      </c>
      <c r="E1071" s="4">
        <v>0</v>
      </c>
      <c r="F1071" s="1" t="s">
        <v>2</v>
      </c>
      <c r="G1071" s="1" t="s">
        <v>1285</v>
      </c>
      <c r="H1071" s="1">
        <v>0</v>
      </c>
    </row>
    <row r="1072" spans="1:8" x14ac:dyDescent="0.35">
      <c r="A1072" s="1" t="s">
        <v>1289</v>
      </c>
      <c r="B1072" s="1" t="s">
        <v>1290</v>
      </c>
      <c r="C1072" s="4">
        <v>0</v>
      </c>
      <c r="D1072" s="4">
        <v>0</v>
      </c>
      <c r="E1072" s="4">
        <v>0</v>
      </c>
      <c r="F1072" s="1" t="s">
        <v>2</v>
      </c>
      <c r="G1072" s="1" t="s">
        <v>1291</v>
      </c>
      <c r="H1072" s="1">
        <v>326905</v>
      </c>
    </row>
    <row r="1073" spans="1:8" x14ac:dyDescent="0.35">
      <c r="A1073" s="1" t="s">
        <v>1325</v>
      </c>
      <c r="B1073" s="1" t="s">
        <v>1326</v>
      </c>
      <c r="C1073" s="4">
        <v>0</v>
      </c>
      <c r="D1073" s="4">
        <v>0</v>
      </c>
      <c r="E1073" s="4">
        <v>0</v>
      </c>
      <c r="F1073" s="1" t="s">
        <v>2</v>
      </c>
      <c r="G1073" s="1" t="s">
        <v>1327</v>
      </c>
      <c r="H1073" s="1">
        <v>42050</v>
      </c>
    </row>
    <row r="1074" spans="1:8" x14ac:dyDescent="0.35">
      <c r="A1074" s="1" t="s">
        <v>1389</v>
      </c>
      <c r="B1074" s="1" t="s">
        <v>1390</v>
      </c>
      <c r="C1074" s="4">
        <v>0</v>
      </c>
      <c r="D1074" s="4">
        <v>1.8489269453630501E-3</v>
      </c>
      <c r="E1074" s="4">
        <v>0.244756412650978</v>
      </c>
      <c r="F1074" s="1" t="s">
        <v>2</v>
      </c>
      <c r="G1074" s="1" t="s">
        <v>1391</v>
      </c>
      <c r="H1074" s="1">
        <v>8850</v>
      </c>
    </row>
    <row r="1075" spans="1:8" x14ac:dyDescent="0.35">
      <c r="A1075" s="1" t="s">
        <v>1407</v>
      </c>
      <c r="B1075" s="1" t="s">
        <v>1408</v>
      </c>
      <c r="C1075" s="4">
        <v>0</v>
      </c>
      <c r="D1075" s="4">
        <v>0</v>
      </c>
      <c r="E1075" s="4">
        <v>0</v>
      </c>
      <c r="F1075" s="1" t="s">
        <v>2</v>
      </c>
      <c r="G1075" s="1" t="s">
        <v>1409</v>
      </c>
      <c r="H1075" s="1">
        <v>0</v>
      </c>
    </row>
    <row r="1076" spans="1:8" x14ac:dyDescent="0.35">
      <c r="A1076" s="1" t="s">
        <v>1427</v>
      </c>
      <c r="B1076" s="1" t="s">
        <v>1428</v>
      </c>
      <c r="C1076" s="4">
        <v>0</v>
      </c>
      <c r="D1076" s="4">
        <v>0</v>
      </c>
      <c r="E1076" s="4">
        <v>0</v>
      </c>
      <c r="F1076" s="1" t="s">
        <v>2</v>
      </c>
      <c r="G1076" s="1" t="s">
        <v>1429</v>
      </c>
      <c r="H1076" s="1">
        <v>53990</v>
      </c>
    </row>
    <row r="1077" spans="1:8" x14ac:dyDescent="0.35">
      <c r="A1077" s="1" t="s">
        <v>1441</v>
      </c>
      <c r="B1077" s="1" t="s">
        <v>1442</v>
      </c>
      <c r="C1077" s="4">
        <v>0</v>
      </c>
      <c r="D1077" s="4">
        <v>2.4883261341464799E-3</v>
      </c>
      <c r="E1077" s="4">
        <v>0.32058011907580097</v>
      </c>
      <c r="F1077" s="1" t="s">
        <v>2</v>
      </c>
      <c r="G1077" s="1" t="s">
        <v>1443</v>
      </c>
      <c r="H1077" s="1">
        <v>0</v>
      </c>
    </row>
    <row r="1078" spans="1:8" x14ac:dyDescent="0.35">
      <c r="A1078" s="1" t="s">
        <v>1444</v>
      </c>
      <c r="B1078" s="1" t="s">
        <v>1445</v>
      </c>
      <c r="C1078" s="4">
        <v>0</v>
      </c>
      <c r="D1078" s="4">
        <v>0</v>
      </c>
      <c r="E1078" s="4">
        <v>0</v>
      </c>
      <c r="F1078" s="1" t="s">
        <v>2</v>
      </c>
      <c r="G1078" s="1" t="s">
        <v>603</v>
      </c>
      <c r="H1078" s="1">
        <v>51387</v>
      </c>
    </row>
    <row r="1079" spans="1:8" x14ac:dyDescent="0.35">
      <c r="A1079" s="1" t="s">
        <v>1446</v>
      </c>
      <c r="B1079" s="1" t="s">
        <v>1447</v>
      </c>
      <c r="C1079" s="4">
        <v>0</v>
      </c>
      <c r="D1079" s="4">
        <v>0</v>
      </c>
      <c r="E1079" s="4">
        <v>0</v>
      </c>
      <c r="F1079" s="1" t="s">
        <v>2</v>
      </c>
      <c r="G1079" s="1" t="s">
        <v>1448</v>
      </c>
      <c r="H1079" s="1">
        <v>207279</v>
      </c>
    </row>
    <row r="1080" spans="1:8" x14ac:dyDescent="0.35">
      <c r="A1080" s="1" t="s">
        <v>1449</v>
      </c>
      <c r="B1080" s="1" t="s">
        <v>1450</v>
      </c>
      <c r="C1080" s="4">
        <v>0</v>
      </c>
      <c r="D1080" s="4">
        <v>0</v>
      </c>
      <c r="E1080" s="4">
        <v>0</v>
      </c>
      <c r="F1080" s="1" t="s">
        <v>2</v>
      </c>
      <c r="G1080" s="1" t="s">
        <v>1451</v>
      </c>
      <c r="H1080" s="1">
        <v>0</v>
      </c>
    </row>
    <row r="1081" spans="1:8" x14ac:dyDescent="0.35">
      <c r="A1081" s="1" t="s">
        <v>1454</v>
      </c>
      <c r="B1081" s="1" t="s">
        <v>1455</v>
      </c>
      <c r="C1081" s="4">
        <v>0</v>
      </c>
      <c r="D1081" s="4">
        <v>0</v>
      </c>
      <c r="E1081" s="4">
        <v>0</v>
      </c>
      <c r="F1081" s="1" t="s">
        <v>2</v>
      </c>
      <c r="G1081" s="1" t="s">
        <v>1456</v>
      </c>
      <c r="H1081" s="1">
        <v>172670</v>
      </c>
    </row>
    <row r="1082" spans="1:8" x14ac:dyDescent="0.35">
      <c r="A1082" s="1" t="s">
        <v>1486</v>
      </c>
      <c r="B1082" s="1" t="s">
        <v>1487</v>
      </c>
      <c r="C1082" s="4">
        <v>0</v>
      </c>
      <c r="D1082" s="4">
        <v>0</v>
      </c>
      <c r="E1082" s="4">
        <v>0</v>
      </c>
      <c r="F1082" s="1" t="s">
        <v>2</v>
      </c>
      <c r="G1082" s="1" t="s">
        <v>1488</v>
      </c>
      <c r="H1082" s="1">
        <v>10616</v>
      </c>
    </row>
    <row r="1083" spans="1:8" x14ac:dyDescent="0.35">
      <c r="A1083" s="1" t="s">
        <v>1521</v>
      </c>
      <c r="B1083" s="1" t="s">
        <v>1522</v>
      </c>
      <c r="C1083" s="4">
        <v>0</v>
      </c>
      <c r="D1083" s="4">
        <v>0</v>
      </c>
      <c r="E1083" s="4">
        <v>0</v>
      </c>
      <c r="F1083" s="1" t="s">
        <v>2</v>
      </c>
      <c r="G1083" s="1" t="s">
        <v>1523</v>
      </c>
      <c r="H1083" s="1">
        <v>25935</v>
      </c>
    </row>
    <row r="1084" spans="1:8" x14ac:dyDescent="0.35">
      <c r="A1084" s="1" t="s">
        <v>1530</v>
      </c>
      <c r="B1084" s="1" t="s">
        <v>1531</v>
      </c>
      <c r="C1084" s="4">
        <v>0</v>
      </c>
      <c r="D1084" s="4">
        <v>0</v>
      </c>
      <c r="E1084" s="4">
        <v>0</v>
      </c>
      <c r="F1084" s="1" t="s">
        <v>2</v>
      </c>
      <c r="G1084" s="1" t="s">
        <v>1532</v>
      </c>
      <c r="H1084" s="1">
        <v>0</v>
      </c>
    </row>
    <row r="1085" spans="1:8" x14ac:dyDescent="0.35">
      <c r="A1085" s="1" t="s">
        <v>1551</v>
      </c>
      <c r="B1085" s="1" t="s">
        <v>1552</v>
      </c>
      <c r="C1085" s="4">
        <v>0</v>
      </c>
      <c r="D1085" s="4">
        <v>7.0105786096204999E-3</v>
      </c>
      <c r="E1085" s="4">
        <v>0.76643221466578604</v>
      </c>
      <c r="F1085" s="1" t="s">
        <v>2</v>
      </c>
      <c r="G1085" s="1" t="s">
        <v>1553</v>
      </c>
      <c r="H1085" s="1">
        <v>0</v>
      </c>
    </row>
    <row r="1086" spans="1:8" x14ac:dyDescent="0.35">
      <c r="A1086" s="1" t="s">
        <v>1554</v>
      </c>
      <c r="B1086" s="1" t="s">
        <v>1555</v>
      </c>
      <c r="C1086" s="4">
        <v>0</v>
      </c>
      <c r="D1086" s="4">
        <v>0</v>
      </c>
      <c r="E1086" s="4">
        <v>0</v>
      </c>
      <c r="F1086" s="1" t="s">
        <v>2</v>
      </c>
      <c r="G1086" s="1" t="s">
        <v>1556</v>
      </c>
      <c r="H1086" s="1">
        <v>163146</v>
      </c>
    </row>
    <row r="1087" spans="1:8" x14ac:dyDescent="0.35">
      <c r="A1087" s="1" t="s">
        <v>1572</v>
      </c>
      <c r="B1087" s="1" t="s">
        <v>1573</v>
      </c>
      <c r="C1087" s="4">
        <v>0</v>
      </c>
      <c r="D1087" s="4">
        <v>0</v>
      </c>
      <c r="E1087" s="4">
        <v>0</v>
      </c>
      <c r="F1087" s="1" t="s">
        <v>2</v>
      </c>
      <c r="G1087" s="1" t="s">
        <v>1571</v>
      </c>
      <c r="H1087" s="1">
        <v>61604</v>
      </c>
    </row>
    <row r="1088" spans="1:8" x14ac:dyDescent="0.35">
      <c r="A1088" s="1" t="s">
        <v>1577</v>
      </c>
      <c r="B1088" s="1" t="s">
        <v>1578</v>
      </c>
      <c r="C1088" s="4">
        <v>0</v>
      </c>
      <c r="D1088" s="4">
        <v>0</v>
      </c>
      <c r="E1088" s="4">
        <v>0</v>
      </c>
      <c r="F1088" s="1" t="s">
        <v>2</v>
      </c>
      <c r="G1088" s="1" t="s">
        <v>1579</v>
      </c>
      <c r="H1088" s="1">
        <v>51421</v>
      </c>
    </row>
    <row r="1089" spans="1:8" x14ac:dyDescent="0.35">
      <c r="A1089" s="1" t="s">
        <v>1598</v>
      </c>
      <c r="B1089" s="1" t="s">
        <v>1599</v>
      </c>
      <c r="C1089" s="4">
        <v>0</v>
      </c>
      <c r="D1089" s="4">
        <v>0</v>
      </c>
      <c r="E1089" s="4">
        <v>0</v>
      </c>
      <c r="F1089" s="1" t="s">
        <v>2</v>
      </c>
      <c r="G1089" s="1" t="s">
        <v>1600</v>
      </c>
      <c r="H1089" s="1">
        <v>15471</v>
      </c>
    </row>
    <row r="1090" spans="1:8" x14ac:dyDescent="0.35">
      <c r="A1090" s="1" t="s">
        <v>1604</v>
      </c>
      <c r="B1090" s="1" t="s">
        <v>1605</v>
      </c>
      <c r="C1090" s="4">
        <v>0</v>
      </c>
      <c r="D1090" s="4">
        <v>0</v>
      </c>
      <c r="E1090" s="4">
        <v>0</v>
      </c>
      <c r="F1090" s="1" t="s">
        <v>2</v>
      </c>
      <c r="G1090" s="1" t="s">
        <v>1606</v>
      </c>
      <c r="H1090" s="1">
        <v>88418</v>
      </c>
    </row>
    <row r="1091" spans="1:8" x14ac:dyDescent="0.35">
      <c r="A1091" s="1" t="s">
        <v>1637</v>
      </c>
      <c r="B1091" s="1" t="s">
        <v>1638</v>
      </c>
      <c r="C1091" s="4">
        <v>0</v>
      </c>
      <c r="D1091" s="4">
        <v>2.1239748185361801E-3</v>
      </c>
      <c r="E1091" s="4">
        <v>0.27786276076418498</v>
      </c>
      <c r="F1091" s="1" t="s">
        <v>2</v>
      </c>
      <c r="G1091" s="1" t="s">
        <v>1639</v>
      </c>
      <c r="H1091" s="1">
        <v>89516</v>
      </c>
    </row>
    <row r="1092" spans="1:8" x14ac:dyDescent="0.35">
      <c r="A1092" s="1" t="s">
        <v>1640</v>
      </c>
      <c r="B1092" s="1" t="s">
        <v>1641</v>
      </c>
      <c r="C1092" s="4">
        <v>0</v>
      </c>
      <c r="D1092" s="4">
        <v>7.1518874653054201E-3</v>
      </c>
      <c r="E1092" s="4">
        <v>0.77836734531956397</v>
      </c>
      <c r="F1092" s="1" t="s">
        <v>2</v>
      </c>
      <c r="G1092" s="1" t="s">
        <v>1642</v>
      </c>
      <c r="H1092" s="1">
        <v>92293</v>
      </c>
    </row>
    <row r="1093" spans="1:8" x14ac:dyDescent="0.35">
      <c r="A1093" s="1" t="s">
        <v>1649</v>
      </c>
      <c r="B1093" s="1" t="s">
        <v>1650</v>
      </c>
      <c r="C1093" s="4">
        <v>0</v>
      </c>
      <c r="D1093" s="4">
        <v>0</v>
      </c>
      <c r="E1093" s="4">
        <v>0</v>
      </c>
      <c r="F1093" s="1" t="s">
        <v>2</v>
      </c>
      <c r="G1093" s="1" t="s">
        <v>1651</v>
      </c>
      <c r="H1093" s="1">
        <v>17387</v>
      </c>
    </row>
    <row r="1094" spans="1:8" x14ac:dyDescent="0.35">
      <c r="A1094" s="1" t="s">
        <v>1739</v>
      </c>
      <c r="B1094" s="1" t="s">
        <v>1740</v>
      </c>
      <c r="C1094" s="4">
        <v>0</v>
      </c>
      <c r="D1094" s="4">
        <v>0</v>
      </c>
      <c r="E1094" s="4">
        <v>0</v>
      </c>
      <c r="F1094" s="1" t="s">
        <v>2</v>
      </c>
      <c r="G1094" s="1" t="s">
        <v>1741</v>
      </c>
      <c r="H1094" s="1">
        <v>0</v>
      </c>
    </row>
    <row r="1095" spans="1:8" x14ac:dyDescent="0.35">
      <c r="A1095" s="1" t="s">
        <v>1768</v>
      </c>
      <c r="B1095" s="1" t="s">
        <v>1769</v>
      </c>
      <c r="C1095" s="4">
        <v>0</v>
      </c>
      <c r="D1095" s="4">
        <v>0</v>
      </c>
      <c r="E1095" s="4">
        <v>0</v>
      </c>
      <c r="F1095" s="1" t="s">
        <v>2</v>
      </c>
      <c r="G1095" s="1" t="s">
        <v>1770</v>
      </c>
      <c r="H1095" s="1">
        <v>37745</v>
      </c>
    </row>
    <row r="1096" spans="1:8" x14ac:dyDescent="0.35">
      <c r="A1096" s="1" t="s">
        <v>1771</v>
      </c>
      <c r="B1096" s="1" t="s">
        <v>1772</v>
      </c>
      <c r="C1096" s="4">
        <v>0</v>
      </c>
      <c r="D1096" s="4">
        <v>0</v>
      </c>
      <c r="E1096" s="4">
        <v>0</v>
      </c>
      <c r="F1096" s="1" t="s">
        <v>2</v>
      </c>
      <c r="G1096" s="1" t="s">
        <v>1773</v>
      </c>
      <c r="H1096" s="1">
        <v>60846</v>
      </c>
    </row>
    <row r="1097" spans="1:8" x14ac:dyDescent="0.35">
      <c r="A1097" s="1" t="s">
        <v>1774</v>
      </c>
      <c r="B1097" s="1" t="s">
        <v>1775</v>
      </c>
      <c r="C1097" s="4">
        <v>0</v>
      </c>
      <c r="D1097" s="4">
        <v>0</v>
      </c>
      <c r="E1097" s="4">
        <v>0</v>
      </c>
      <c r="F1097" s="1" t="s">
        <v>2</v>
      </c>
      <c r="G1097" s="1" t="s">
        <v>1776</v>
      </c>
      <c r="H1097" s="1">
        <v>7311</v>
      </c>
    </row>
    <row r="1098" spans="1:8" x14ac:dyDescent="0.35">
      <c r="A1098" s="1" t="s">
        <v>1780</v>
      </c>
      <c r="B1098" s="1" t="s">
        <v>1781</v>
      </c>
      <c r="C1098" s="4">
        <v>0</v>
      </c>
      <c r="D1098" s="4">
        <v>0</v>
      </c>
      <c r="E1098" s="4">
        <v>0</v>
      </c>
      <c r="F1098" s="1" t="s">
        <v>2</v>
      </c>
      <c r="G1098" s="1" t="s">
        <v>1782</v>
      </c>
      <c r="H1098" s="1">
        <v>2710</v>
      </c>
    </row>
    <row r="1099" spans="1:8" x14ac:dyDescent="0.35">
      <c r="A1099" s="1" t="s">
        <v>1783</v>
      </c>
      <c r="B1099" s="1" t="s">
        <v>1784</v>
      </c>
      <c r="C1099" s="4">
        <v>0</v>
      </c>
      <c r="D1099" s="4">
        <v>2.5976820309088098E-3</v>
      </c>
      <c r="E1099" s="4">
        <v>0.33315830276069902</v>
      </c>
      <c r="F1099" s="1" t="s">
        <v>2</v>
      </c>
      <c r="G1099" s="1" t="s">
        <v>1785</v>
      </c>
      <c r="H1099" s="1">
        <v>79090</v>
      </c>
    </row>
    <row r="1100" spans="1:8" x14ac:dyDescent="0.35">
      <c r="A1100" s="1" t="s">
        <v>1789</v>
      </c>
      <c r="B1100" s="1" t="s">
        <v>1790</v>
      </c>
      <c r="C1100" s="4">
        <v>0</v>
      </c>
      <c r="D1100" s="4">
        <v>0</v>
      </c>
      <c r="E1100" s="4">
        <v>0</v>
      </c>
      <c r="F1100" s="1" t="s">
        <v>2</v>
      </c>
      <c r="G1100" s="1" t="s">
        <v>1791</v>
      </c>
      <c r="H1100" s="1">
        <v>40228</v>
      </c>
    </row>
    <row r="1101" spans="1:8" x14ac:dyDescent="0.35">
      <c r="A1101" s="1" t="s">
        <v>1792</v>
      </c>
      <c r="B1101" s="1" t="s">
        <v>1793</v>
      </c>
      <c r="C1101" s="4">
        <v>0</v>
      </c>
      <c r="D1101" s="4">
        <v>1.5283412221661101E-2</v>
      </c>
      <c r="E1101" s="4">
        <v>1.3381911811995999</v>
      </c>
      <c r="F1101" s="1" t="s">
        <v>2</v>
      </c>
      <c r="G1101" s="1" t="s">
        <v>1794</v>
      </c>
      <c r="H1101" s="1">
        <v>0</v>
      </c>
    </row>
    <row r="1102" spans="1:8" x14ac:dyDescent="0.35">
      <c r="A1102" s="1" t="s">
        <v>1801</v>
      </c>
      <c r="B1102" s="1" t="s">
        <v>1802</v>
      </c>
      <c r="C1102" s="4">
        <v>0</v>
      </c>
      <c r="D1102" s="4">
        <v>2.7207153246921901E-3</v>
      </c>
      <c r="E1102" s="4">
        <v>0.34717980005382298</v>
      </c>
      <c r="F1102" s="1" t="s">
        <v>2</v>
      </c>
      <c r="G1102" s="1" t="s">
        <v>1803</v>
      </c>
      <c r="H1102" s="1">
        <v>12791</v>
      </c>
    </row>
    <row r="1103" spans="1:8" x14ac:dyDescent="0.35">
      <c r="A1103" s="1" t="s">
        <v>1810</v>
      </c>
      <c r="B1103" s="1" t="s">
        <v>1811</v>
      </c>
      <c r="C1103" s="4">
        <v>0</v>
      </c>
      <c r="D1103" s="4">
        <v>0</v>
      </c>
      <c r="E1103" s="4">
        <v>0</v>
      </c>
      <c r="F1103" s="1" t="s">
        <v>2</v>
      </c>
      <c r="G1103" s="1" t="s">
        <v>1812</v>
      </c>
      <c r="H1103" s="1">
        <v>120301</v>
      </c>
    </row>
    <row r="1104" spans="1:8" x14ac:dyDescent="0.35">
      <c r="A1104" s="1" t="s">
        <v>1819</v>
      </c>
      <c r="B1104" s="1" t="s">
        <v>1820</v>
      </c>
      <c r="C1104" s="4">
        <v>0</v>
      </c>
      <c r="D1104" s="4">
        <v>1.94121709081986E-3</v>
      </c>
      <c r="E1104" s="4">
        <v>0.25594988864658702</v>
      </c>
      <c r="F1104" s="1" t="s">
        <v>2</v>
      </c>
      <c r="G1104" s="1" t="s">
        <v>1821</v>
      </c>
      <c r="H1104" s="1">
        <v>22724</v>
      </c>
    </row>
    <row r="1105" spans="1:8" x14ac:dyDescent="0.35">
      <c r="A1105" s="1" t="s">
        <v>1822</v>
      </c>
      <c r="B1105" s="1" t="s">
        <v>1823</v>
      </c>
      <c r="C1105" s="4">
        <v>0</v>
      </c>
      <c r="D1105" s="4">
        <v>0</v>
      </c>
      <c r="E1105" s="4">
        <v>0</v>
      </c>
      <c r="F1105" s="1" t="s">
        <v>2</v>
      </c>
      <c r="G1105" s="1" t="s">
        <v>1824</v>
      </c>
      <c r="H1105" s="1">
        <v>15811</v>
      </c>
    </row>
    <row r="1106" spans="1:8" x14ac:dyDescent="0.35">
      <c r="A1106" s="1" t="s">
        <v>1842</v>
      </c>
      <c r="B1106" s="1" t="s">
        <v>1843</v>
      </c>
      <c r="C1106" s="4">
        <v>0</v>
      </c>
      <c r="D1106" s="4">
        <v>0</v>
      </c>
      <c r="E1106" s="4">
        <v>0</v>
      </c>
      <c r="F1106" s="1" t="s">
        <v>2</v>
      </c>
      <c r="G1106" s="1" t="s">
        <v>1844</v>
      </c>
      <c r="H1106" s="1">
        <v>226293</v>
      </c>
    </row>
    <row r="1107" spans="1:8" x14ac:dyDescent="0.35">
      <c r="A1107" s="1" t="s">
        <v>1850</v>
      </c>
      <c r="B1107" s="1" t="s">
        <v>1851</v>
      </c>
      <c r="C1107" s="4">
        <v>0</v>
      </c>
      <c r="D1107" s="4">
        <v>0</v>
      </c>
      <c r="E1107" s="4">
        <v>0</v>
      </c>
      <c r="F1107" s="1" t="s">
        <v>2</v>
      </c>
      <c r="G1107" s="1" t="s">
        <v>1852</v>
      </c>
      <c r="H1107" s="1">
        <v>17828</v>
      </c>
    </row>
    <row r="1108" spans="1:8" x14ac:dyDescent="0.35">
      <c r="A1108" s="1" t="s">
        <v>1874</v>
      </c>
      <c r="B1108" s="1" t="s">
        <v>1875</v>
      </c>
      <c r="C1108" s="4">
        <v>0</v>
      </c>
      <c r="D1108" s="4">
        <v>0</v>
      </c>
      <c r="E1108" s="4">
        <v>0</v>
      </c>
      <c r="F1108" s="1" t="s">
        <v>2</v>
      </c>
      <c r="G1108" s="1" t="s">
        <v>1844</v>
      </c>
      <c r="H1108" s="1">
        <v>442708</v>
      </c>
    </row>
    <row r="1109" spans="1:8" x14ac:dyDescent="0.35">
      <c r="A1109" s="1" t="s">
        <v>1879</v>
      </c>
      <c r="B1109" s="1" t="s">
        <v>1880</v>
      </c>
      <c r="C1109" s="4">
        <v>0</v>
      </c>
      <c r="D1109" s="4">
        <v>0</v>
      </c>
      <c r="E1109" s="4">
        <v>0</v>
      </c>
      <c r="F1109" s="1" t="s">
        <v>2</v>
      </c>
      <c r="G1109" s="1" t="s">
        <v>1881</v>
      </c>
      <c r="H1109" s="1">
        <v>12336</v>
      </c>
    </row>
    <row r="1110" spans="1:8" x14ac:dyDescent="0.35">
      <c r="A1110" s="1" t="s">
        <v>1888</v>
      </c>
      <c r="B1110" s="1" t="s">
        <v>1889</v>
      </c>
      <c r="C1110" s="4">
        <v>0</v>
      </c>
      <c r="D1110" s="4">
        <v>0</v>
      </c>
      <c r="E1110" s="4">
        <v>0</v>
      </c>
      <c r="F1110" s="1" t="s">
        <v>2</v>
      </c>
      <c r="G1110" s="1" t="s">
        <v>1890</v>
      </c>
      <c r="H1110" s="1">
        <v>0</v>
      </c>
    </row>
    <row r="1111" spans="1:8" x14ac:dyDescent="0.35">
      <c r="A1111" s="1" t="s">
        <v>1910</v>
      </c>
      <c r="B1111" s="1" t="s">
        <v>1911</v>
      </c>
      <c r="C1111" s="4">
        <v>0</v>
      </c>
      <c r="D1111" s="4">
        <v>0</v>
      </c>
      <c r="E1111" s="4">
        <v>0</v>
      </c>
      <c r="F1111" s="1" t="s">
        <v>2</v>
      </c>
      <c r="G1111" s="1" t="s">
        <v>1912</v>
      </c>
      <c r="H1111" s="1">
        <v>0</v>
      </c>
    </row>
    <row r="1112" spans="1:8" x14ac:dyDescent="0.35">
      <c r="A1112" s="1" t="s">
        <v>1913</v>
      </c>
      <c r="B1112" s="1" t="s">
        <v>1914</v>
      </c>
      <c r="C1112" s="4">
        <v>0</v>
      </c>
      <c r="D1112" s="4">
        <v>0</v>
      </c>
      <c r="E1112" s="4">
        <v>0</v>
      </c>
      <c r="F1112" s="1" t="s">
        <v>2</v>
      </c>
      <c r="G1112" s="1" t="s">
        <v>1915</v>
      </c>
      <c r="H1112" s="1">
        <v>96224</v>
      </c>
    </row>
    <row r="1113" spans="1:8" x14ac:dyDescent="0.35">
      <c r="A1113" s="1" t="s">
        <v>1916</v>
      </c>
      <c r="B1113" s="1" t="s">
        <v>1917</v>
      </c>
      <c r="C1113" s="4">
        <v>0</v>
      </c>
      <c r="D1113" s="4">
        <v>0</v>
      </c>
      <c r="E1113" s="4">
        <v>0</v>
      </c>
      <c r="F1113" s="1" t="s">
        <v>2</v>
      </c>
      <c r="G1113" s="1" t="s">
        <v>1918</v>
      </c>
      <c r="H1113" s="1">
        <v>75682</v>
      </c>
    </row>
    <row r="1114" spans="1:8" x14ac:dyDescent="0.35">
      <c r="A1114" s="1" t="s">
        <v>1937</v>
      </c>
      <c r="B1114" s="1" t="s">
        <v>1938</v>
      </c>
      <c r="C1114" s="4">
        <v>0</v>
      </c>
      <c r="D1114" s="4">
        <v>0</v>
      </c>
      <c r="E1114" s="4">
        <v>0</v>
      </c>
      <c r="F1114" s="1" t="s">
        <v>2</v>
      </c>
      <c r="G1114" s="1" t="s">
        <v>1939</v>
      </c>
      <c r="H1114" s="1">
        <v>0</v>
      </c>
    </row>
    <row r="1115" spans="1:8" x14ac:dyDescent="0.35">
      <c r="A1115" s="1" t="s">
        <v>1970</v>
      </c>
      <c r="B1115" s="1" t="s">
        <v>1971</v>
      </c>
      <c r="C1115" s="4">
        <v>0</v>
      </c>
      <c r="D1115" s="4">
        <v>0</v>
      </c>
      <c r="E1115" s="4">
        <v>0</v>
      </c>
      <c r="F1115" s="1" t="s">
        <v>2</v>
      </c>
      <c r="G1115" s="1" t="s">
        <v>1972</v>
      </c>
      <c r="H1115" s="1">
        <v>5147</v>
      </c>
    </row>
    <row r="1116" spans="1:8" x14ac:dyDescent="0.35">
      <c r="A1116" s="1" t="s">
        <v>1991</v>
      </c>
      <c r="B1116" s="1" t="s">
        <v>1992</v>
      </c>
      <c r="C1116" s="4">
        <v>0</v>
      </c>
      <c r="D1116" s="4">
        <v>0</v>
      </c>
      <c r="E1116" s="4">
        <v>0</v>
      </c>
      <c r="F1116" s="1" t="s">
        <v>2</v>
      </c>
      <c r="G1116" s="1" t="s">
        <v>1993</v>
      </c>
      <c r="H1116" s="1">
        <v>0</v>
      </c>
    </row>
    <row r="1117" spans="1:8" x14ac:dyDescent="0.35">
      <c r="A1117" s="1" t="s">
        <v>1994</v>
      </c>
      <c r="B1117" s="1" t="s">
        <v>1995</v>
      </c>
      <c r="C1117" s="4">
        <v>0</v>
      </c>
      <c r="D1117" s="4">
        <v>0</v>
      </c>
      <c r="E1117" s="4">
        <v>0</v>
      </c>
      <c r="F1117" s="1" t="s">
        <v>2</v>
      </c>
      <c r="G1117" s="1" t="s">
        <v>1996</v>
      </c>
      <c r="H1117" s="1">
        <v>5567</v>
      </c>
    </row>
    <row r="1118" spans="1:8" x14ac:dyDescent="0.35">
      <c r="A1118" s="1" t="s">
        <v>2008</v>
      </c>
      <c r="B1118" s="1" t="s">
        <v>2009</v>
      </c>
      <c r="C1118" s="4">
        <v>0</v>
      </c>
      <c r="D1118" s="4">
        <v>0</v>
      </c>
      <c r="E1118" s="4">
        <v>0</v>
      </c>
      <c r="F1118" s="1" t="s">
        <v>2</v>
      </c>
      <c r="G1118" s="1" t="s">
        <v>2010</v>
      </c>
      <c r="H1118" s="1">
        <v>0</v>
      </c>
    </row>
    <row r="1119" spans="1:8" x14ac:dyDescent="0.35">
      <c r="A1119" s="1" t="s">
        <v>2023</v>
      </c>
      <c r="B1119" s="1" t="s">
        <v>2024</v>
      </c>
      <c r="C1119" s="4">
        <v>0</v>
      </c>
      <c r="D1119" s="4">
        <v>4.9290834255405497E-3</v>
      </c>
      <c r="E1119" s="4">
        <v>0.57812559360245896</v>
      </c>
      <c r="F1119" s="1" t="s">
        <v>2</v>
      </c>
      <c r="G1119" s="1" t="s">
        <v>2025</v>
      </c>
      <c r="H1119" s="1">
        <v>22318</v>
      </c>
    </row>
    <row r="1120" spans="1:8" x14ac:dyDescent="0.35">
      <c r="A1120" s="1" t="s">
        <v>2026</v>
      </c>
      <c r="B1120" s="1" t="s">
        <v>2027</v>
      </c>
      <c r="C1120" s="4">
        <v>0</v>
      </c>
      <c r="D1120" s="4">
        <v>0</v>
      </c>
      <c r="E1120" s="4">
        <v>0</v>
      </c>
      <c r="F1120" s="1" t="s">
        <v>2</v>
      </c>
      <c r="G1120" s="1" t="s">
        <v>2028</v>
      </c>
      <c r="H1120" s="1">
        <v>0</v>
      </c>
    </row>
    <row r="1121" spans="1:8" x14ac:dyDescent="0.35">
      <c r="A1121" s="1" t="s">
        <v>2029</v>
      </c>
      <c r="B1121" s="1" t="s">
        <v>2030</v>
      </c>
      <c r="C1121" s="4">
        <v>0</v>
      </c>
      <c r="D1121" s="4">
        <v>0</v>
      </c>
      <c r="E1121" s="4">
        <v>0</v>
      </c>
      <c r="F1121" s="1" t="s">
        <v>2</v>
      </c>
      <c r="G1121" s="1" t="s">
        <v>2028</v>
      </c>
      <c r="H1121" s="1">
        <v>0</v>
      </c>
    </row>
    <row r="1122" spans="1:8" x14ac:dyDescent="0.35">
      <c r="A1122" s="1" t="s">
        <v>2043</v>
      </c>
      <c r="B1122" s="1" t="s">
        <v>2044</v>
      </c>
      <c r="C1122" s="4">
        <v>0</v>
      </c>
      <c r="D1122" s="4">
        <v>0</v>
      </c>
      <c r="E1122" s="4">
        <v>0</v>
      </c>
      <c r="F1122" s="1" t="s">
        <v>2</v>
      </c>
      <c r="G1122" s="1" t="s">
        <v>2045</v>
      </c>
      <c r="H1122" s="1">
        <v>16359</v>
      </c>
    </row>
    <row r="1123" spans="1:8" x14ac:dyDescent="0.35">
      <c r="A1123" s="1" t="s">
        <v>2057</v>
      </c>
      <c r="B1123" s="1" t="s">
        <v>2058</v>
      </c>
      <c r="C1123" s="4">
        <v>0</v>
      </c>
      <c r="D1123" s="4">
        <v>0</v>
      </c>
      <c r="E1123" s="4">
        <v>0</v>
      </c>
      <c r="F1123" s="1" t="s">
        <v>2</v>
      </c>
      <c r="G1123" s="1" t="s">
        <v>2059</v>
      </c>
      <c r="H1123" s="1">
        <v>124657</v>
      </c>
    </row>
    <row r="1124" spans="1:8" x14ac:dyDescent="0.35">
      <c r="A1124" s="1" t="s">
        <v>2101</v>
      </c>
      <c r="B1124" s="1" t="s">
        <v>2102</v>
      </c>
      <c r="C1124" s="4">
        <v>0</v>
      </c>
      <c r="D1124" s="4">
        <v>0</v>
      </c>
      <c r="E1124" s="4">
        <v>0</v>
      </c>
      <c r="F1124" s="1" t="s">
        <v>2</v>
      </c>
      <c r="G1124" s="1" t="s">
        <v>2103</v>
      </c>
      <c r="H1124" s="1">
        <v>7389</v>
      </c>
    </row>
    <row r="1125" spans="1:8" x14ac:dyDescent="0.35">
      <c r="A1125" s="1" t="s">
        <v>2132</v>
      </c>
      <c r="B1125" s="1" t="s">
        <v>2133</v>
      </c>
      <c r="C1125" s="4">
        <v>0</v>
      </c>
      <c r="D1125" s="4">
        <v>0</v>
      </c>
      <c r="E1125" s="4">
        <v>0</v>
      </c>
      <c r="F1125" s="1" t="s">
        <v>2</v>
      </c>
      <c r="G1125" s="1" t="s">
        <v>2134</v>
      </c>
      <c r="H1125" s="1">
        <v>0</v>
      </c>
    </row>
    <row r="1126" spans="1:8" x14ac:dyDescent="0.35">
      <c r="A1126" s="1" t="s">
        <v>2169</v>
      </c>
      <c r="B1126" s="1" t="s">
        <v>2170</v>
      </c>
      <c r="C1126" s="4">
        <v>0</v>
      </c>
      <c r="D1126" s="4">
        <v>0</v>
      </c>
      <c r="E1126" s="4">
        <v>0</v>
      </c>
      <c r="F1126" s="1" t="s">
        <v>2</v>
      </c>
      <c r="G1126" s="1" t="s">
        <v>2171</v>
      </c>
      <c r="H1126" s="1">
        <v>0</v>
      </c>
    </row>
    <row r="1127" spans="1:8" x14ac:dyDescent="0.35">
      <c r="A1127" s="1" t="s">
        <v>2175</v>
      </c>
      <c r="B1127" s="1" t="s">
        <v>2176</v>
      </c>
      <c r="C1127" s="4">
        <v>0</v>
      </c>
      <c r="D1127" s="4">
        <v>0</v>
      </c>
      <c r="E1127" s="4">
        <v>0</v>
      </c>
      <c r="F1127" s="1" t="s">
        <v>2</v>
      </c>
      <c r="G1127" s="1" t="s">
        <v>2177</v>
      </c>
      <c r="H1127" s="1">
        <v>0</v>
      </c>
    </row>
    <row r="1128" spans="1:8" x14ac:dyDescent="0.35">
      <c r="A1128" s="1" t="s">
        <v>2184</v>
      </c>
      <c r="B1128" s="1" t="s">
        <v>2185</v>
      </c>
      <c r="C1128" s="4">
        <v>0</v>
      </c>
      <c r="D1128" s="4">
        <v>0</v>
      </c>
      <c r="E1128" s="4">
        <v>0</v>
      </c>
      <c r="F1128" s="1" t="s">
        <v>2</v>
      </c>
      <c r="G1128" s="1" t="s">
        <v>2186</v>
      </c>
      <c r="H1128" s="1">
        <v>0</v>
      </c>
    </row>
    <row r="1129" spans="1:8" x14ac:dyDescent="0.35">
      <c r="A1129" s="1" t="s">
        <v>2192</v>
      </c>
      <c r="B1129" s="1" t="s">
        <v>2193</v>
      </c>
      <c r="C1129" s="4">
        <v>0</v>
      </c>
      <c r="D1129" s="4">
        <v>0</v>
      </c>
      <c r="E1129" s="4">
        <v>0</v>
      </c>
      <c r="F1129" s="1" t="s">
        <v>2</v>
      </c>
      <c r="G1129" s="1" t="s">
        <v>2194</v>
      </c>
      <c r="H1129" s="1">
        <v>21986</v>
      </c>
    </row>
    <row r="1130" spans="1:8" x14ac:dyDescent="0.35">
      <c r="A1130" s="1" t="s">
        <v>2204</v>
      </c>
      <c r="B1130" s="1" t="s">
        <v>2205</v>
      </c>
      <c r="C1130" s="4">
        <v>0</v>
      </c>
      <c r="D1130" s="4">
        <v>0</v>
      </c>
      <c r="E1130" s="4">
        <v>0</v>
      </c>
      <c r="F1130" s="1" t="s">
        <v>2</v>
      </c>
      <c r="G1130" s="1" t="s">
        <v>2206</v>
      </c>
      <c r="H1130" s="1">
        <v>3706</v>
      </c>
    </row>
    <row r="1131" spans="1:8" x14ac:dyDescent="0.35">
      <c r="A1131" s="1" t="s">
        <v>2218</v>
      </c>
      <c r="B1131" s="1" t="s">
        <v>2219</v>
      </c>
      <c r="C1131" s="4">
        <v>0</v>
      </c>
      <c r="D1131" s="4">
        <v>2.7792807484198498E-3</v>
      </c>
      <c r="E1131" s="4">
        <v>0.35380663989301198</v>
      </c>
      <c r="F1131" s="1" t="s">
        <v>2</v>
      </c>
      <c r="G1131" s="1" t="s">
        <v>2220</v>
      </c>
      <c r="H1131" s="1">
        <v>4803</v>
      </c>
    </row>
    <row r="1132" spans="1:8" x14ac:dyDescent="0.35">
      <c r="A1132" s="1" t="s">
        <v>2221</v>
      </c>
      <c r="B1132" s="1" t="s">
        <v>2222</v>
      </c>
      <c r="C1132" s="4">
        <v>0</v>
      </c>
      <c r="D1132" s="4">
        <v>0</v>
      </c>
      <c r="E1132" s="4">
        <v>0</v>
      </c>
      <c r="F1132" s="1" t="s">
        <v>2</v>
      </c>
      <c r="G1132" s="1" t="s">
        <v>2223</v>
      </c>
      <c r="H1132" s="1">
        <v>0</v>
      </c>
    </row>
    <row r="1133" spans="1:8" x14ac:dyDescent="0.35">
      <c r="A1133" s="1" t="s">
        <v>2266</v>
      </c>
      <c r="B1133" s="1" t="s">
        <v>2267</v>
      </c>
      <c r="C1133" s="4">
        <v>0</v>
      </c>
      <c r="D1133" s="4">
        <v>0</v>
      </c>
      <c r="E1133" s="4">
        <v>0</v>
      </c>
      <c r="F1133" s="1" t="s">
        <v>2</v>
      </c>
      <c r="G1133" s="1" t="s">
        <v>2268</v>
      </c>
      <c r="H1133" s="1">
        <v>148</v>
      </c>
    </row>
    <row r="1134" spans="1:8" x14ac:dyDescent="0.35">
      <c r="A1134" s="1" t="s">
        <v>2272</v>
      </c>
      <c r="B1134" s="1" t="s">
        <v>2273</v>
      </c>
      <c r="C1134" s="4">
        <v>0</v>
      </c>
      <c r="D1134" s="4">
        <v>7.9127063111983E-3</v>
      </c>
      <c r="E1134" s="4">
        <v>0.84098332095238104</v>
      </c>
      <c r="F1134" s="1" t="s">
        <v>2</v>
      </c>
      <c r="G1134" s="1" t="s">
        <v>603</v>
      </c>
      <c r="H1134" s="1">
        <v>9034</v>
      </c>
    </row>
    <row r="1135" spans="1:8" x14ac:dyDescent="0.35">
      <c r="A1135" s="1" t="s">
        <v>2277</v>
      </c>
      <c r="B1135" s="1" t="s">
        <v>2278</v>
      </c>
      <c r="C1135" s="4">
        <v>0</v>
      </c>
      <c r="D1135" s="4">
        <v>0</v>
      </c>
      <c r="E1135" s="4">
        <v>0</v>
      </c>
      <c r="F1135" s="1" t="s">
        <v>2</v>
      </c>
      <c r="G1135" s="1" t="s">
        <v>2279</v>
      </c>
      <c r="H1135" s="1">
        <v>0</v>
      </c>
    </row>
    <row r="1136" spans="1:8" x14ac:dyDescent="0.35">
      <c r="A1136" s="1" t="s">
        <v>2295</v>
      </c>
      <c r="B1136" s="1" t="s">
        <v>2296</v>
      </c>
      <c r="C1136" s="4">
        <v>0</v>
      </c>
      <c r="D1136" s="4">
        <v>0</v>
      </c>
      <c r="E1136" s="4">
        <v>0</v>
      </c>
      <c r="F1136" s="1" t="s">
        <v>2</v>
      </c>
      <c r="G1136" s="1" t="s">
        <v>2297</v>
      </c>
      <c r="H1136" s="1">
        <v>16244</v>
      </c>
    </row>
    <row r="1137" spans="1:8" x14ac:dyDescent="0.35">
      <c r="A1137" s="1" t="s">
        <v>2313</v>
      </c>
      <c r="B1137" s="1" t="s">
        <v>2314</v>
      </c>
      <c r="C1137" s="4">
        <v>0</v>
      </c>
      <c r="D1137" s="4">
        <v>0</v>
      </c>
      <c r="E1137" s="4">
        <v>0</v>
      </c>
      <c r="F1137" s="1" t="s">
        <v>2</v>
      </c>
      <c r="G1137" s="1" t="s">
        <v>2315</v>
      </c>
      <c r="H1137" s="1">
        <v>26760</v>
      </c>
    </row>
    <row r="1138" spans="1:8" x14ac:dyDescent="0.35">
      <c r="A1138" s="1" t="s">
        <v>2363</v>
      </c>
      <c r="B1138" s="1" t="s">
        <v>2364</v>
      </c>
      <c r="C1138" s="4">
        <v>0</v>
      </c>
      <c r="D1138" s="4">
        <v>0</v>
      </c>
      <c r="E1138" s="4">
        <v>0</v>
      </c>
      <c r="F1138" s="1" t="s">
        <v>2</v>
      </c>
      <c r="G1138" s="1" t="s">
        <v>2365</v>
      </c>
      <c r="H1138" s="1">
        <v>30771</v>
      </c>
    </row>
    <row r="1139" spans="1:8" x14ac:dyDescent="0.35">
      <c r="A1139" s="1" t="s">
        <v>2366</v>
      </c>
      <c r="B1139" s="1" t="s">
        <v>2367</v>
      </c>
      <c r="C1139" s="4">
        <v>0</v>
      </c>
      <c r="D1139" s="4">
        <v>0</v>
      </c>
      <c r="E1139" s="4">
        <v>0</v>
      </c>
      <c r="F1139" s="1" t="s">
        <v>2</v>
      </c>
      <c r="G1139" s="1" t="s">
        <v>2368</v>
      </c>
      <c r="H1139" s="1">
        <v>35897</v>
      </c>
    </row>
    <row r="1140" spans="1:8" x14ac:dyDescent="0.35">
      <c r="A1140" s="1" t="s">
        <v>2375</v>
      </c>
      <c r="B1140" s="1" t="s">
        <v>2376</v>
      </c>
      <c r="C1140" s="4">
        <v>0</v>
      </c>
      <c r="D1140" s="4">
        <v>0</v>
      </c>
      <c r="E1140" s="4">
        <v>0</v>
      </c>
      <c r="F1140" s="1" t="s">
        <v>2</v>
      </c>
      <c r="G1140" s="1" t="s">
        <v>2377</v>
      </c>
      <c r="H1140" s="1">
        <v>21582</v>
      </c>
    </row>
    <row r="1141" spans="1:8" x14ac:dyDescent="0.35">
      <c r="A1141" s="1" t="s">
        <v>2398</v>
      </c>
      <c r="B1141" s="1" t="s">
        <v>2399</v>
      </c>
      <c r="C1141" s="4">
        <v>0</v>
      </c>
      <c r="D1141" s="4">
        <v>0</v>
      </c>
      <c r="E1141" s="4">
        <v>0</v>
      </c>
      <c r="F1141" s="1" t="s">
        <v>2</v>
      </c>
      <c r="G1141" s="1" t="s">
        <v>2400</v>
      </c>
      <c r="H1141" s="1">
        <v>0</v>
      </c>
    </row>
    <row r="1142" spans="1:8" x14ac:dyDescent="0.35">
      <c r="A1142" s="1" t="s">
        <v>2416</v>
      </c>
      <c r="B1142" s="1" t="s">
        <v>2417</v>
      </c>
      <c r="C1142" s="4">
        <v>0</v>
      </c>
      <c r="D1142" s="4">
        <v>0</v>
      </c>
      <c r="E1142" s="4">
        <v>0</v>
      </c>
      <c r="F1142" s="1" t="s">
        <v>2</v>
      </c>
      <c r="G1142" s="1" t="s">
        <v>2418</v>
      </c>
      <c r="H1142" s="1">
        <v>0</v>
      </c>
    </row>
    <row r="1143" spans="1:8" x14ac:dyDescent="0.35">
      <c r="A1143" s="1" t="s">
        <v>2434</v>
      </c>
      <c r="B1143" s="1" t="s">
        <v>2435</v>
      </c>
      <c r="C1143" s="4">
        <v>0</v>
      </c>
      <c r="D1143" s="4">
        <v>0</v>
      </c>
      <c r="E1143" s="4">
        <v>0</v>
      </c>
      <c r="F1143" s="1" t="s">
        <v>2</v>
      </c>
      <c r="G1143" s="1" t="s">
        <v>2436</v>
      </c>
      <c r="H1143" s="1">
        <v>16952</v>
      </c>
    </row>
    <row r="1144" spans="1:8" x14ac:dyDescent="0.35">
      <c r="A1144" s="1" t="s">
        <v>2443</v>
      </c>
      <c r="B1144" s="1" t="s">
        <v>2444</v>
      </c>
      <c r="C1144" s="4">
        <v>0</v>
      </c>
      <c r="D1144" s="4">
        <v>0</v>
      </c>
      <c r="E1144" s="4">
        <v>0</v>
      </c>
      <c r="F1144" s="1" t="s">
        <v>2</v>
      </c>
      <c r="G1144" s="1" t="s">
        <v>2445</v>
      </c>
      <c r="H1144" s="1">
        <v>9255</v>
      </c>
    </row>
    <row r="1145" spans="1:8" x14ac:dyDescent="0.35">
      <c r="A1145" s="1" t="s">
        <v>2468</v>
      </c>
      <c r="B1145" s="1" t="s">
        <v>2469</v>
      </c>
      <c r="C1145" s="4">
        <v>0</v>
      </c>
      <c r="D1145" s="4">
        <v>0</v>
      </c>
      <c r="E1145" s="4">
        <v>0</v>
      </c>
      <c r="F1145" s="1" t="s">
        <v>2</v>
      </c>
      <c r="G1145" s="1" t="s">
        <v>2467</v>
      </c>
      <c r="H1145" s="1">
        <v>134815</v>
      </c>
    </row>
    <row r="1146" spans="1:8" x14ac:dyDescent="0.35">
      <c r="A1146" s="1" t="s">
        <v>2527</v>
      </c>
      <c r="B1146" s="1" t="s">
        <v>2528</v>
      </c>
      <c r="C1146" s="4">
        <v>0</v>
      </c>
      <c r="D1146" s="4">
        <v>0</v>
      </c>
      <c r="E1146" s="4">
        <v>0</v>
      </c>
      <c r="F1146" s="1" t="s">
        <v>2</v>
      </c>
      <c r="G1146" s="1" t="s">
        <v>2529</v>
      </c>
      <c r="H1146" s="1">
        <v>0</v>
      </c>
    </row>
    <row r="1147" spans="1:8" x14ac:dyDescent="0.35">
      <c r="A1147" s="1" t="s">
        <v>2569</v>
      </c>
      <c r="B1147" s="1" t="s">
        <v>2570</v>
      </c>
      <c r="C1147" s="4">
        <v>0</v>
      </c>
      <c r="D1147" s="4">
        <v>0</v>
      </c>
      <c r="E1147" s="4">
        <v>0</v>
      </c>
      <c r="F1147" s="1" t="s">
        <v>2</v>
      </c>
      <c r="G1147" s="1" t="s">
        <v>2571</v>
      </c>
      <c r="H1147" s="1">
        <v>0</v>
      </c>
    </row>
    <row r="1148" spans="1:8" x14ac:dyDescent="0.35">
      <c r="A1148" s="1" t="s">
        <v>2575</v>
      </c>
      <c r="B1148" s="1" t="s">
        <v>2576</v>
      </c>
      <c r="C1148" s="4">
        <v>0</v>
      </c>
      <c r="D1148" s="4">
        <v>3.9116052608032196E-3</v>
      </c>
      <c r="E1148" s="4">
        <v>0.47628890213601</v>
      </c>
      <c r="F1148" s="1" t="s">
        <v>2</v>
      </c>
      <c r="G1148" s="1" t="s">
        <v>2577</v>
      </c>
      <c r="H1148" s="1">
        <v>4403</v>
      </c>
    </row>
    <row r="1149" spans="1:8" x14ac:dyDescent="0.35">
      <c r="A1149" s="1" t="s">
        <v>2578</v>
      </c>
      <c r="B1149" s="1" t="s">
        <v>2579</v>
      </c>
      <c r="C1149" s="4">
        <v>0</v>
      </c>
      <c r="D1149" s="4">
        <v>2.3127808231877601E-3</v>
      </c>
      <c r="E1149" s="4">
        <v>0.30015662914567798</v>
      </c>
      <c r="F1149" s="1" t="s">
        <v>2</v>
      </c>
      <c r="G1149" s="1" t="s">
        <v>2580</v>
      </c>
      <c r="H1149" s="1">
        <v>54674</v>
      </c>
    </row>
    <row r="1150" spans="1:8" x14ac:dyDescent="0.35">
      <c r="A1150" s="1" t="s">
        <v>2581</v>
      </c>
      <c r="B1150" s="1" t="s">
        <v>2582</v>
      </c>
      <c r="C1150" s="4">
        <v>0</v>
      </c>
      <c r="D1150" s="4">
        <v>0</v>
      </c>
      <c r="E1150" s="4">
        <v>0</v>
      </c>
      <c r="F1150" s="1" t="s">
        <v>2</v>
      </c>
      <c r="G1150" s="1" t="s">
        <v>2583</v>
      </c>
      <c r="H1150" s="1">
        <v>89013</v>
      </c>
    </row>
    <row r="1151" spans="1:8" x14ac:dyDescent="0.35">
      <c r="A1151" s="1" t="s">
        <v>2593</v>
      </c>
      <c r="B1151" s="1" t="s">
        <v>2594</v>
      </c>
      <c r="C1151" s="4">
        <v>0</v>
      </c>
      <c r="D1151" s="4">
        <v>5.3074902997917598E-3</v>
      </c>
      <c r="E1151" s="4">
        <v>0.61423776887021297</v>
      </c>
      <c r="F1151" s="1" t="s">
        <v>2</v>
      </c>
      <c r="G1151" s="1" t="s">
        <v>2595</v>
      </c>
      <c r="H1151" s="1">
        <v>0</v>
      </c>
    </row>
    <row r="1152" spans="1:8" x14ac:dyDescent="0.35">
      <c r="A1152" s="1" t="s">
        <v>2596</v>
      </c>
      <c r="B1152" s="1" t="s">
        <v>2597</v>
      </c>
      <c r="C1152" s="4">
        <v>0</v>
      </c>
      <c r="D1152" s="4">
        <v>2.7234700145248201E-3</v>
      </c>
      <c r="E1152" s="4">
        <v>0.347492183989348</v>
      </c>
      <c r="F1152" s="1" t="s">
        <v>2</v>
      </c>
      <c r="G1152" s="1" t="s">
        <v>2598</v>
      </c>
      <c r="H1152" s="1">
        <v>199025</v>
      </c>
    </row>
    <row r="1153" spans="1:8" x14ac:dyDescent="0.35">
      <c r="A1153" s="1" t="s">
        <v>2602</v>
      </c>
      <c r="B1153" s="1" t="s">
        <v>2603</v>
      </c>
      <c r="C1153" s="4">
        <v>0</v>
      </c>
      <c r="D1153" s="4">
        <v>0</v>
      </c>
      <c r="E1153" s="4">
        <v>0</v>
      </c>
      <c r="F1153" s="1" t="s">
        <v>2</v>
      </c>
      <c r="G1153" s="1" t="s">
        <v>2604</v>
      </c>
      <c r="H1153" s="1">
        <v>56206</v>
      </c>
    </row>
    <row r="1154" spans="1:8" x14ac:dyDescent="0.35">
      <c r="A1154" s="1" t="s">
        <v>2617</v>
      </c>
      <c r="B1154" s="1" t="s">
        <v>2618</v>
      </c>
      <c r="C1154" s="4">
        <v>0</v>
      </c>
      <c r="D1154" s="4">
        <v>0</v>
      </c>
      <c r="E1154" s="4">
        <v>0</v>
      </c>
      <c r="F1154" s="1" t="s">
        <v>2</v>
      </c>
      <c r="G1154" s="1" t="s">
        <v>2619</v>
      </c>
      <c r="H1154" s="1">
        <v>6432</v>
      </c>
    </row>
    <row r="1155" spans="1:8" x14ac:dyDescent="0.35">
      <c r="A1155" s="1" t="s">
        <v>2623</v>
      </c>
      <c r="B1155" s="1" t="s">
        <v>2624</v>
      </c>
      <c r="C1155" s="4">
        <v>0</v>
      </c>
      <c r="D1155" s="4">
        <v>0</v>
      </c>
      <c r="E1155" s="4">
        <v>0</v>
      </c>
      <c r="F1155" s="1" t="s">
        <v>2</v>
      </c>
      <c r="G1155" s="1" t="s">
        <v>2625</v>
      </c>
      <c r="H1155" s="1">
        <v>0</v>
      </c>
    </row>
    <row r="1156" spans="1:8" x14ac:dyDescent="0.35">
      <c r="A1156" s="1" t="s">
        <v>2626</v>
      </c>
      <c r="B1156" s="1" t="s">
        <v>2627</v>
      </c>
      <c r="C1156" s="4">
        <v>0</v>
      </c>
      <c r="D1156" s="4">
        <v>0</v>
      </c>
      <c r="E1156" s="4">
        <v>0</v>
      </c>
      <c r="F1156" s="1" t="s">
        <v>2</v>
      </c>
      <c r="G1156" s="1" t="s">
        <v>2628</v>
      </c>
      <c r="H1156" s="1">
        <v>9917</v>
      </c>
    </row>
    <row r="1157" spans="1:8" x14ac:dyDescent="0.35">
      <c r="A1157" s="1" t="s">
        <v>2629</v>
      </c>
      <c r="B1157" s="1" t="s">
        <v>2630</v>
      </c>
      <c r="C1157" s="4">
        <v>0</v>
      </c>
      <c r="D1157" s="4">
        <v>0</v>
      </c>
      <c r="E1157" s="4">
        <v>0</v>
      </c>
      <c r="F1157" s="1" t="s">
        <v>2</v>
      </c>
      <c r="G1157" s="1" t="s">
        <v>2631</v>
      </c>
      <c r="H1157" s="1">
        <v>9921</v>
      </c>
    </row>
    <row r="1158" spans="1:8" x14ac:dyDescent="0.35">
      <c r="A1158" s="1" t="s">
        <v>2632</v>
      </c>
      <c r="B1158" s="1" t="s">
        <v>2633</v>
      </c>
      <c r="C1158" s="4">
        <v>0</v>
      </c>
      <c r="D1158" s="4">
        <v>0</v>
      </c>
      <c r="E1158" s="4">
        <v>0</v>
      </c>
      <c r="F1158" s="1" t="s">
        <v>2</v>
      </c>
      <c r="G1158" s="1" t="s">
        <v>2634</v>
      </c>
      <c r="H1158" s="1">
        <v>10327</v>
      </c>
    </row>
    <row r="1159" spans="1:8" x14ac:dyDescent="0.35">
      <c r="A1159" s="1" t="s">
        <v>2635</v>
      </c>
      <c r="B1159" s="1" t="s">
        <v>2636</v>
      </c>
      <c r="C1159" s="4">
        <v>0</v>
      </c>
      <c r="D1159" s="4">
        <v>0</v>
      </c>
      <c r="E1159" s="4">
        <v>0</v>
      </c>
      <c r="F1159" s="1" t="s">
        <v>2</v>
      </c>
      <c r="G1159" s="1" t="s">
        <v>2637</v>
      </c>
      <c r="H1159" s="1">
        <v>9387</v>
      </c>
    </row>
    <row r="1160" spans="1:8" x14ac:dyDescent="0.35">
      <c r="A1160" s="1" t="s">
        <v>2638</v>
      </c>
      <c r="B1160" s="1" t="s">
        <v>2639</v>
      </c>
      <c r="C1160" s="4">
        <v>0</v>
      </c>
      <c r="D1160" s="4">
        <v>0</v>
      </c>
      <c r="E1160" s="4">
        <v>0</v>
      </c>
      <c r="F1160" s="1" t="s">
        <v>2</v>
      </c>
      <c r="G1160" s="1" t="s">
        <v>2640</v>
      </c>
      <c r="H1160" s="1">
        <v>9385</v>
      </c>
    </row>
    <row r="1161" spans="1:8" x14ac:dyDescent="0.35">
      <c r="A1161" s="1" t="s">
        <v>2647</v>
      </c>
      <c r="B1161" s="1" t="s">
        <v>2648</v>
      </c>
      <c r="C1161" s="4">
        <v>0</v>
      </c>
      <c r="D1161" s="4">
        <v>0</v>
      </c>
      <c r="E1161" s="4">
        <v>0</v>
      </c>
      <c r="F1161" s="1" t="s">
        <v>2</v>
      </c>
      <c r="G1161" s="1" t="s">
        <v>2649</v>
      </c>
      <c r="H1161" s="1">
        <v>44315</v>
      </c>
    </row>
    <row r="1162" spans="1:8" x14ac:dyDescent="0.35">
      <c r="A1162" s="1" t="s">
        <v>2737</v>
      </c>
      <c r="B1162" s="1" t="s">
        <v>2738</v>
      </c>
      <c r="C1162" s="4">
        <v>0</v>
      </c>
      <c r="D1162" s="4">
        <v>0</v>
      </c>
      <c r="E1162" s="4">
        <v>0</v>
      </c>
      <c r="F1162" s="1" t="s">
        <v>2</v>
      </c>
      <c r="G1162" s="1" t="s">
        <v>2739</v>
      </c>
      <c r="H1162" s="1">
        <v>15946</v>
      </c>
    </row>
    <row r="1163" spans="1:8" x14ac:dyDescent="0.35">
      <c r="A1163" s="1" t="s">
        <v>2746</v>
      </c>
      <c r="B1163" s="1" t="s">
        <v>2747</v>
      </c>
      <c r="C1163" s="4">
        <v>0</v>
      </c>
      <c r="D1163" s="4">
        <v>0</v>
      </c>
      <c r="E1163" s="4">
        <v>0</v>
      </c>
      <c r="F1163" s="1" t="s">
        <v>2</v>
      </c>
      <c r="G1163" s="1" t="s">
        <v>2748</v>
      </c>
      <c r="H1163" s="1">
        <v>12352</v>
      </c>
    </row>
    <row r="1164" spans="1:8" x14ac:dyDescent="0.35">
      <c r="A1164" s="1" t="s">
        <v>2776</v>
      </c>
      <c r="B1164" s="1" t="s">
        <v>2777</v>
      </c>
      <c r="C1164" s="4">
        <v>0</v>
      </c>
      <c r="D1164" s="4">
        <v>2.5694573134600598E-3</v>
      </c>
      <c r="E1164" s="4">
        <v>0.329922362719342</v>
      </c>
      <c r="F1164" s="1" t="s">
        <v>2</v>
      </c>
      <c r="G1164" s="1" t="s">
        <v>2778</v>
      </c>
      <c r="H1164" s="1">
        <v>21910</v>
      </c>
    </row>
    <row r="1165" spans="1:8" x14ac:dyDescent="0.35">
      <c r="A1165" s="1" t="s">
        <v>2785</v>
      </c>
      <c r="B1165" s="1" t="s">
        <v>2786</v>
      </c>
      <c r="C1165" s="4">
        <v>0</v>
      </c>
      <c r="D1165" s="4">
        <v>0</v>
      </c>
      <c r="E1165" s="4">
        <v>0</v>
      </c>
      <c r="F1165" s="1" t="s">
        <v>2</v>
      </c>
      <c r="G1165" s="5">
        <v>44263</v>
      </c>
      <c r="H1165" s="1">
        <v>0</v>
      </c>
    </row>
    <row r="1166" spans="1:8" x14ac:dyDescent="0.35">
      <c r="A1166" s="1" t="s">
        <v>2798</v>
      </c>
      <c r="B1166" s="1" t="s">
        <v>2799</v>
      </c>
      <c r="C1166" s="4">
        <v>0</v>
      </c>
      <c r="D1166" s="4">
        <v>0</v>
      </c>
      <c r="E1166" s="4">
        <v>0</v>
      </c>
      <c r="F1166" s="1" t="s">
        <v>2</v>
      </c>
      <c r="G1166" s="1" t="s">
        <v>2800</v>
      </c>
      <c r="H1166" s="1">
        <v>224604</v>
      </c>
    </row>
    <row r="1167" spans="1:8" x14ac:dyDescent="0.35">
      <c r="A1167" s="1" t="s">
        <v>2801</v>
      </c>
      <c r="B1167" s="1" t="s">
        <v>2802</v>
      </c>
      <c r="C1167" s="4">
        <v>0</v>
      </c>
      <c r="D1167" s="4">
        <v>0</v>
      </c>
      <c r="E1167" s="4">
        <v>0</v>
      </c>
      <c r="F1167" s="1" t="s">
        <v>2</v>
      </c>
      <c r="G1167" s="1" t="s">
        <v>2803</v>
      </c>
      <c r="H1167" s="1">
        <v>11479</v>
      </c>
    </row>
    <row r="1168" spans="1:8" x14ac:dyDescent="0.35">
      <c r="A1168" s="1" t="s">
        <v>2816</v>
      </c>
      <c r="B1168" s="1" t="s">
        <v>2817</v>
      </c>
      <c r="C1168" s="4">
        <v>0</v>
      </c>
      <c r="D1168" s="4">
        <v>0</v>
      </c>
      <c r="E1168" s="4">
        <v>0</v>
      </c>
      <c r="F1168" s="1" t="s">
        <v>2</v>
      </c>
      <c r="G1168" s="1" t="s">
        <v>2818</v>
      </c>
      <c r="H1168" s="1">
        <v>4598</v>
      </c>
    </row>
    <row r="1169" spans="1:8" x14ac:dyDescent="0.35">
      <c r="A1169" s="1" t="s">
        <v>2819</v>
      </c>
      <c r="B1169" s="1" t="s">
        <v>2820</v>
      </c>
      <c r="C1169" s="4">
        <v>0</v>
      </c>
      <c r="D1169" s="4">
        <v>0</v>
      </c>
      <c r="E1169" s="4">
        <v>0</v>
      </c>
      <c r="F1169" s="1" t="s">
        <v>2</v>
      </c>
      <c r="G1169" s="1" t="s">
        <v>2821</v>
      </c>
      <c r="H1169" s="1">
        <v>36137</v>
      </c>
    </row>
    <row r="1170" spans="1:8" x14ac:dyDescent="0.35">
      <c r="A1170" s="1" t="s">
        <v>2849</v>
      </c>
      <c r="B1170" s="1" t="s">
        <v>2850</v>
      </c>
      <c r="C1170" s="4">
        <v>0</v>
      </c>
      <c r="D1170" s="4">
        <v>0</v>
      </c>
      <c r="E1170" s="4">
        <v>0</v>
      </c>
      <c r="F1170" s="1" t="s">
        <v>2</v>
      </c>
      <c r="G1170" s="1" t="s">
        <v>2851</v>
      </c>
      <c r="H1170" s="1">
        <v>24402</v>
      </c>
    </row>
    <row r="1171" spans="1:8" x14ac:dyDescent="0.35">
      <c r="A1171" s="1" t="s">
        <v>2864</v>
      </c>
      <c r="B1171" s="1" t="s">
        <v>2865</v>
      </c>
      <c r="C1171" s="4">
        <v>0</v>
      </c>
      <c r="D1171" s="4">
        <v>0</v>
      </c>
      <c r="E1171" s="4">
        <v>0</v>
      </c>
      <c r="F1171" s="1" t="s">
        <v>2</v>
      </c>
      <c r="G1171" s="1" t="s">
        <v>2866</v>
      </c>
      <c r="H1171" s="1">
        <v>40586</v>
      </c>
    </row>
    <row r="1172" spans="1:8" x14ac:dyDescent="0.35">
      <c r="A1172" s="1" t="s">
        <v>2870</v>
      </c>
      <c r="B1172" s="1" t="s">
        <v>2871</v>
      </c>
      <c r="C1172" s="4">
        <v>0</v>
      </c>
      <c r="D1172" s="4">
        <v>0</v>
      </c>
      <c r="E1172" s="4">
        <v>0</v>
      </c>
      <c r="F1172" s="1" t="s">
        <v>2</v>
      </c>
      <c r="G1172" s="1" t="s">
        <v>2872</v>
      </c>
      <c r="H1172" s="1">
        <v>37235</v>
      </c>
    </row>
    <row r="1173" spans="1:8" x14ac:dyDescent="0.35">
      <c r="A1173" s="1" t="s">
        <v>2881</v>
      </c>
      <c r="B1173" s="1" t="s">
        <v>2882</v>
      </c>
      <c r="C1173" s="4">
        <v>0</v>
      </c>
      <c r="D1173" s="4">
        <v>2.2892600434147601E-3</v>
      </c>
      <c r="E1173" s="4">
        <v>0.29739805128142299</v>
      </c>
      <c r="F1173" s="1" t="s">
        <v>2</v>
      </c>
      <c r="G1173" s="1" t="s">
        <v>2883</v>
      </c>
      <c r="H1173" s="1">
        <v>20700</v>
      </c>
    </row>
    <row r="1174" spans="1:8" x14ac:dyDescent="0.35">
      <c r="A1174" s="1" t="s">
        <v>2893</v>
      </c>
      <c r="B1174" s="1" t="s">
        <v>2894</v>
      </c>
      <c r="C1174" s="4">
        <v>0</v>
      </c>
      <c r="D1174" s="4">
        <v>0</v>
      </c>
      <c r="E1174" s="4">
        <v>0</v>
      </c>
      <c r="F1174" s="1" t="s">
        <v>2</v>
      </c>
      <c r="G1174" s="1" t="s">
        <v>2895</v>
      </c>
      <c r="H1174" s="1">
        <v>7208</v>
      </c>
    </row>
    <row r="1175" spans="1:8" x14ac:dyDescent="0.35">
      <c r="A1175" s="1" t="s">
        <v>2896</v>
      </c>
      <c r="B1175" s="1" t="s">
        <v>2897</v>
      </c>
      <c r="C1175" s="4">
        <v>0</v>
      </c>
      <c r="D1175" s="4">
        <v>0</v>
      </c>
      <c r="E1175" s="4">
        <v>0</v>
      </c>
      <c r="F1175" s="1" t="s">
        <v>2</v>
      </c>
      <c r="G1175" s="1" t="s">
        <v>2898</v>
      </c>
      <c r="H1175" s="1">
        <v>7965</v>
      </c>
    </row>
    <row r="1176" spans="1:8" x14ac:dyDescent="0.35">
      <c r="A1176" s="1" t="s">
        <v>2937</v>
      </c>
      <c r="B1176" s="1" t="s">
        <v>2938</v>
      </c>
      <c r="C1176" s="4">
        <v>0</v>
      </c>
      <c r="D1176" s="4">
        <v>0</v>
      </c>
      <c r="E1176" s="4">
        <v>0</v>
      </c>
      <c r="F1176" s="1" t="s">
        <v>2</v>
      </c>
      <c r="G1176" s="1" t="s">
        <v>2939</v>
      </c>
      <c r="H1176" s="1">
        <v>0</v>
      </c>
    </row>
    <row r="1177" spans="1:8" x14ac:dyDescent="0.35">
      <c r="A1177" s="1" t="s">
        <v>2940</v>
      </c>
      <c r="B1177" s="1" t="s">
        <v>2941</v>
      </c>
      <c r="C1177" s="4">
        <v>0</v>
      </c>
      <c r="D1177" s="4">
        <v>0</v>
      </c>
      <c r="E1177" s="4">
        <v>0</v>
      </c>
      <c r="F1177" s="1" t="s">
        <v>2</v>
      </c>
      <c r="G1177" s="1" t="s">
        <v>2942</v>
      </c>
      <c r="H1177" s="1">
        <v>2784</v>
      </c>
    </row>
    <row r="1178" spans="1:8" x14ac:dyDescent="0.35">
      <c r="A1178" s="1" t="s">
        <v>2943</v>
      </c>
      <c r="B1178" s="1" t="s">
        <v>2944</v>
      </c>
      <c r="C1178" s="4">
        <v>0</v>
      </c>
      <c r="D1178" s="4">
        <v>0</v>
      </c>
      <c r="E1178" s="4">
        <v>0</v>
      </c>
      <c r="F1178" s="1" t="s">
        <v>2</v>
      </c>
      <c r="G1178" s="1" t="s">
        <v>2945</v>
      </c>
      <c r="H1178" s="1">
        <v>606</v>
      </c>
    </row>
    <row r="1179" spans="1:8" x14ac:dyDescent="0.35">
      <c r="A1179" s="1" t="s">
        <v>2946</v>
      </c>
      <c r="B1179" s="1" t="s">
        <v>2947</v>
      </c>
      <c r="C1179" s="4">
        <v>0</v>
      </c>
      <c r="D1179" s="4">
        <v>0</v>
      </c>
      <c r="E1179" s="4">
        <v>0</v>
      </c>
      <c r="F1179" s="1" t="s">
        <v>2</v>
      </c>
      <c r="G1179" s="1" t="s">
        <v>2948</v>
      </c>
      <c r="H1179" s="1">
        <v>0</v>
      </c>
    </row>
    <row r="1180" spans="1:8" x14ac:dyDescent="0.35">
      <c r="A1180" s="1" t="s">
        <v>2949</v>
      </c>
      <c r="B1180" s="1" t="s">
        <v>2950</v>
      </c>
      <c r="C1180" s="4">
        <v>0</v>
      </c>
      <c r="D1180" s="4">
        <v>0</v>
      </c>
      <c r="E1180" s="4">
        <v>0</v>
      </c>
      <c r="F1180" s="1" t="s">
        <v>2</v>
      </c>
      <c r="G1180" s="1" t="s">
        <v>2809</v>
      </c>
      <c r="H1180" s="1">
        <v>118754</v>
      </c>
    </row>
    <row r="1181" spans="1:8" x14ac:dyDescent="0.35">
      <c r="A1181" s="1" t="s">
        <v>2951</v>
      </c>
      <c r="B1181" s="1" t="s">
        <v>2952</v>
      </c>
      <c r="C1181" s="4">
        <v>0</v>
      </c>
      <c r="D1181" s="4">
        <v>0</v>
      </c>
      <c r="E1181" s="4">
        <v>0</v>
      </c>
      <c r="F1181" s="1" t="s">
        <v>2</v>
      </c>
      <c r="G1181" s="1" t="s">
        <v>2953</v>
      </c>
      <c r="H1181" s="1">
        <v>3223</v>
      </c>
    </row>
    <row r="1182" spans="1:8" x14ac:dyDescent="0.35">
      <c r="A1182" s="1" t="s">
        <v>2957</v>
      </c>
      <c r="B1182" s="1" t="s">
        <v>2958</v>
      </c>
      <c r="C1182" s="4">
        <v>0</v>
      </c>
      <c r="D1182" s="4">
        <v>0</v>
      </c>
      <c r="E1182" s="4">
        <v>0</v>
      </c>
      <c r="F1182" s="1" t="s">
        <v>2</v>
      </c>
      <c r="G1182" s="1" t="s">
        <v>2959</v>
      </c>
      <c r="H1182" s="1">
        <v>0</v>
      </c>
    </row>
    <row r="1183" spans="1:8" x14ac:dyDescent="0.35">
      <c r="A1183" s="1" t="s">
        <v>2960</v>
      </c>
      <c r="B1183" s="1" t="s">
        <v>2961</v>
      </c>
      <c r="C1183" s="4">
        <v>0</v>
      </c>
      <c r="D1183" s="4">
        <v>0</v>
      </c>
      <c r="E1183" s="4">
        <v>0</v>
      </c>
      <c r="F1183" s="1" t="s">
        <v>2</v>
      </c>
      <c r="G1183" s="1" t="s">
        <v>2962</v>
      </c>
      <c r="H1183" s="1">
        <v>4011</v>
      </c>
    </row>
    <row r="1184" spans="1:8" x14ac:dyDescent="0.35">
      <c r="A1184" s="1" t="s">
        <v>2980</v>
      </c>
      <c r="B1184" s="1" t="s">
        <v>2981</v>
      </c>
      <c r="C1184" s="4">
        <v>0</v>
      </c>
      <c r="D1184" s="4">
        <v>0</v>
      </c>
      <c r="E1184" s="4">
        <v>0</v>
      </c>
      <c r="F1184" s="1" t="s">
        <v>2</v>
      </c>
      <c r="G1184" s="1" t="s">
        <v>2982</v>
      </c>
      <c r="H1184" s="1">
        <v>0</v>
      </c>
    </row>
    <row r="1185" spans="1:8" x14ac:dyDescent="0.35">
      <c r="A1185" s="1" t="s">
        <v>2995</v>
      </c>
      <c r="B1185" s="1" t="s">
        <v>2996</v>
      </c>
      <c r="C1185" s="4">
        <v>0</v>
      </c>
      <c r="D1185" s="4">
        <v>0</v>
      </c>
      <c r="E1185" s="4">
        <v>0</v>
      </c>
      <c r="F1185" s="1" t="s">
        <v>2</v>
      </c>
      <c r="G1185" s="1" t="s">
        <v>2997</v>
      </c>
      <c r="H1185" s="1">
        <v>164769</v>
      </c>
    </row>
    <row r="1186" spans="1:8" x14ac:dyDescent="0.35">
      <c r="A1186" s="1" t="s">
        <v>2998</v>
      </c>
      <c r="B1186" s="1" t="s">
        <v>2999</v>
      </c>
      <c r="C1186" s="4">
        <v>0</v>
      </c>
      <c r="D1186" s="4">
        <v>0</v>
      </c>
      <c r="E1186" s="4">
        <v>0</v>
      </c>
      <c r="F1186" s="1" t="s">
        <v>2</v>
      </c>
      <c r="G1186" s="1" t="s">
        <v>3000</v>
      </c>
      <c r="H1186" s="1">
        <v>29757</v>
      </c>
    </row>
    <row r="1187" spans="1:8" x14ac:dyDescent="0.35">
      <c r="A1187" s="1" t="s">
        <v>3018</v>
      </c>
      <c r="B1187" s="1" t="s">
        <v>3019</v>
      </c>
      <c r="C1187" s="4">
        <v>0</v>
      </c>
      <c r="D1187" s="4">
        <v>0</v>
      </c>
      <c r="E1187" s="4">
        <v>0</v>
      </c>
      <c r="F1187" s="1" t="s">
        <v>2</v>
      </c>
      <c r="G1187" s="1" t="s">
        <v>3020</v>
      </c>
      <c r="H1187" s="1">
        <v>0</v>
      </c>
    </row>
    <row r="1188" spans="1:8" x14ac:dyDescent="0.35">
      <c r="A1188" s="1" t="s">
        <v>3091</v>
      </c>
      <c r="B1188" s="1" t="s">
        <v>3092</v>
      </c>
      <c r="C1188" s="4">
        <v>0</v>
      </c>
      <c r="D1188" s="4">
        <v>0</v>
      </c>
      <c r="E1188" s="4">
        <v>0</v>
      </c>
      <c r="F1188" s="1" t="s">
        <v>2</v>
      </c>
      <c r="G1188" s="1" t="s">
        <v>3093</v>
      </c>
      <c r="H1188" s="1">
        <v>0</v>
      </c>
    </row>
    <row r="1189" spans="1:8" x14ac:dyDescent="0.35">
      <c r="A1189" s="1" t="s">
        <v>3106</v>
      </c>
      <c r="B1189" s="1" t="s">
        <v>3107</v>
      </c>
      <c r="C1189" s="4">
        <v>0</v>
      </c>
      <c r="D1189" s="4">
        <v>0</v>
      </c>
      <c r="E1189" s="4">
        <v>0</v>
      </c>
      <c r="F1189" s="1" t="s">
        <v>2</v>
      </c>
      <c r="G1189" s="1" t="s">
        <v>3108</v>
      </c>
      <c r="H1189" s="1">
        <v>31781</v>
      </c>
    </row>
    <row r="1190" spans="1:8" x14ac:dyDescent="0.35">
      <c r="A1190" s="1" t="s">
        <v>3115</v>
      </c>
      <c r="B1190" s="1" t="s">
        <v>3116</v>
      </c>
      <c r="C1190" s="4">
        <v>0</v>
      </c>
      <c r="D1190" s="4">
        <v>0</v>
      </c>
      <c r="E1190" s="4">
        <v>0</v>
      </c>
      <c r="F1190" s="1" t="s">
        <v>2</v>
      </c>
      <c r="G1190" s="1" t="s">
        <v>3117</v>
      </c>
      <c r="H1190" s="1">
        <v>310</v>
      </c>
    </row>
    <row r="1191" spans="1:8" x14ac:dyDescent="0.35">
      <c r="A1191" s="1" t="s">
        <v>3127</v>
      </c>
      <c r="B1191" s="1" t="s">
        <v>3128</v>
      </c>
      <c r="C1191" s="4">
        <v>0</v>
      </c>
      <c r="D1191" s="4">
        <v>0</v>
      </c>
      <c r="E1191" s="4">
        <v>0</v>
      </c>
      <c r="F1191" s="1" t="s">
        <v>2</v>
      </c>
      <c r="G1191" s="1" t="s">
        <v>209</v>
      </c>
      <c r="H1191" s="1">
        <v>9206</v>
      </c>
    </row>
    <row r="1192" spans="1:8" x14ac:dyDescent="0.35">
      <c r="A1192" s="1" t="s">
        <v>3129</v>
      </c>
      <c r="B1192" s="1" t="s">
        <v>3130</v>
      </c>
      <c r="C1192" s="4">
        <v>0</v>
      </c>
      <c r="D1192" s="4">
        <v>0</v>
      </c>
      <c r="E1192" s="4">
        <v>0</v>
      </c>
      <c r="F1192" s="1" t="s">
        <v>2</v>
      </c>
      <c r="G1192" s="1" t="s">
        <v>3131</v>
      </c>
      <c r="H1192" s="1">
        <v>0</v>
      </c>
    </row>
    <row r="1193" spans="1:8" x14ac:dyDescent="0.35">
      <c r="A1193" s="1" t="s">
        <v>3138</v>
      </c>
      <c r="B1193" s="1" t="s">
        <v>3139</v>
      </c>
      <c r="C1193" s="4">
        <v>0</v>
      </c>
      <c r="D1193" s="4">
        <v>0</v>
      </c>
      <c r="E1193" s="4">
        <v>0</v>
      </c>
      <c r="F1193" s="1" t="s">
        <v>2</v>
      </c>
      <c r="G1193" s="1" t="s">
        <v>3140</v>
      </c>
      <c r="H1193" s="1">
        <v>4725</v>
      </c>
    </row>
    <row r="1194" spans="1:8" x14ac:dyDescent="0.35">
      <c r="A1194" s="1" t="s">
        <v>3144</v>
      </c>
      <c r="B1194" s="1" t="s">
        <v>3145</v>
      </c>
      <c r="C1194" s="4">
        <v>0</v>
      </c>
      <c r="D1194" s="4">
        <v>0</v>
      </c>
      <c r="E1194" s="4">
        <v>0</v>
      </c>
      <c r="F1194" s="1" t="s">
        <v>2</v>
      </c>
      <c r="G1194" s="1" t="s">
        <v>3146</v>
      </c>
      <c r="H1194" s="1">
        <v>0</v>
      </c>
    </row>
    <row r="1195" spans="1:8" x14ac:dyDescent="0.35">
      <c r="A1195" s="1" t="s">
        <v>3162</v>
      </c>
      <c r="B1195" s="1" t="s">
        <v>3163</v>
      </c>
      <c r="C1195" s="4">
        <v>0</v>
      </c>
      <c r="D1195" s="4">
        <v>0</v>
      </c>
      <c r="E1195" s="4">
        <v>0</v>
      </c>
      <c r="F1195" s="1" t="s">
        <v>2</v>
      </c>
      <c r="G1195" s="1" t="s">
        <v>3164</v>
      </c>
      <c r="H1195" s="1">
        <v>52209</v>
      </c>
    </row>
    <row r="1196" spans="1:8" x14ac:dyDescent="0.35">
      <c r="A1196" s="1" t="s">
        <v>3165</v>
      </c>
      <c r="B1196" s="1" t="s">
        <v>3166</v>
      </c>
      <c r="C1196" s="4">
        <v>0</v>
      </c>
      <c r="D1196" s="4">
        <v>0</v>
      </c>
      <c r="E1196" s="4">
        <v>0</v>
      </c>
      <c r="F1196" s="1" t="s">
        <v>2</v>
      </c>
      <c r="G1196" s="1" t="s">
        <v>3167</v>
      </c>
      <c r="H1196" s="1">
        <v>25104</v>
      </c>
    </row>
    <row r="1197" spans="1:8" x14ac:dyDescent="0.35">
      <c r="A1197" s="1" t="s">
        <v>3174</v>
      </c>
      <c r="B1197" s="1" t="s">
        <v>3175</v>
      </c>
      <c r="C1197" s="4">
        <v>0</v>
      </c>
      <c r="D1197" s="4">
        <v>0</v>
      </c>
      <c r="E1197" s="4">
        <v>0</v>
      </c>
      <c r="F1197" s="1" t="s">
        <v>2</v>
      </c>
      <c r="G1197" s="1" t="s">
        <v>3176</v>
      </c>
      <c r="H1197" s="1">
        <v>0</v>
      </c>
    </row>
    <row r="1198" spans="1:8" x14ac:dyDescent="0.35">
      <c r="A1198" s="1" t="s">
        <v>3177</v>
      </c>
      <c r="B1198" s="1" t="s">
        <v>3178</v>
      </c>
      <c r="C1198" s="4">
        <v>0</v>
      </c>
      <c r="D1198" s="4">
        <v>0</v>
      </c>
      <c r="E1198" s="4">
        <v>0</v>
      </c>
      <c r="F1198" s="1" t="s">
        <v>2</v>
      </c>
      <c r="G1198" s="1" t="s">
        <v>3179</v>
      </c>
      <c r="H1198" s="1">
        <v>15313</v>
      </c>
    </row>
    <row r="1199" spans="1:8" x14ac:dyDescent="0.35">
      <c r="A1199" s="1" t="s">
        <v>3191</v>
      </c>
      <c r="B1199" s="1" t="s">
        <v>3192</v>
      </c>
      <c r="C1199" s="4">
        <v>0</v>
      </c>
      <c r="D1199" s="4">
        <v>0</v>
      </c>
      <c r="E1199" s="4">
        <v>0</v>
      </c>
      <c r="F1199" s="1" t="s">
        <v>2</v>
      </c>
      <c r="G1199" s="1" t="s">
        <v>3193</v>
      </c>
      <c r="H1199" s="1">
        <v>7520</v>
      </c>
    </row>
    <row r="1200" spans="1:8" x14ac:dyDescent="0.35">
      <c r="A1200" s="1" t="s">
        <v>3194</v>
      </c>
      <c r="B1200" s="1" t="s">
        <v>3195</v>
      </c>
      <c r="C1200" s="4">
        <v>0</v>
      </c>
      <c r="D1200" s="4">
        <v>7.0124347331602501E-3</v>
      </c>
      <c r="E1200" s="4">
        <v>0.76658962695621102</v>
      </c>
      <c r="F1200" s="1" t="s">
        <v>2</v>
      </c>
      <c r="G1200" s="1" t="s">
        <v>3196</v>
      </c>
      <c r="H1200" s="1">
        <v>0</v>
      </c>
    </row>
    <row r="1201" spans="1:8" x14ac:dyDescent="0.35">
      <c r="A1201" s="1" t="s">
        <v>3206</v>
      </c>
      <c r="B1201" s="1" t="s">
        <v>3207</v>
      </c>
      <c r="C1201" s="4">
        <v>0</v>
      </c>
      <c r="D1201" s="4">
        <v>0</v>
      </c>
      <c r="E1201" s="4">
        <v>0</v>
      </c>
      <c r="F1201" s="1" t="s">
        <v>2</v>
      </c>
      <c r="G1201" s="1" t="s">
        <v>3202</v>
      </c>
      <c r="H1201" s="1">
        <v>0</v>
      </c>
    </row>
    <row r="1202" spans="1:8" x14ac:dyDescent="0.35">
      <c r="A1202" s="1" t="s">
        <v>3229</v>
      </c>
      <c r="B1202" s="1" t="s">
        <v>3230</v>
      </c>
      <c r="C1202" s="4">
        <v>0</v>
      </c>
      <c r="D1202" s="4">
        <v>0</v>
      </c>
      <c r="E1202" s="4">
        <v>0</v>
      </c>
      <c r="F1202" s="1" t="s">
        <v>2</v>
      </c>
      <c r="G1202" s="1" t="s">
        <v>3231</v>
      </c>
      <c r="H1202" s="1">
        <v>0</v>
      </c>
    </row>
    <row r="1203" spans="1:8" x14ac:dyDescent="0.35">
      <c r="A1203" s="1" t="s">
        <v>3258</v>
      </c>
      <c r="B1203" s="1" t="s">
        <v>3259</v>
      </c>
      <c r="C1203" s="4">
        <v>0</v>
      </c>
      <c r="D1203" s="4">
        <v>1.9827129368641401E-2</v>
      </c>
      <c r="E1203" s="4">
        <v>1.57662513607373</v>
      </c>
      <c r="F1203" s="1" t="s">
        <v>2</v>
      </c>
      <c r="G1203" s="1" t="s">
        <v>3260</v>
      </c>
      <c r="H1203" s="1">
        <v>54458</v>
      </c>
    </row>
    <row r="1204" spans="1:8" x14ac:dyDescent="0.35">
      <c r="A1204" s="1" t="s">
        <v>3263</v>
      </c>
      <c r="B1204" s="1" t="s">
        <v>3264</v>
      </c>
      <c r="C1204" s="4">
        <v>0</v>
      </c>
      <c r="D1204" s="4">
        <v>0</v>
      </c>
      <c r="E1204" s="4">
        <v>0</v>
      </c>
      <c r="F1204" s="1" t="s">
        <v>2</v>
      </c>
      <c r="G1204" s="1" t="s">
        <v>3265</v>
      </c>
      <c r="H1204" s="1">
        <v>7123</v>
      </c>
    </row>
    <row r="1205" spans="1:8" x14ac:dyDescent="0.35">
      <c r="A1205" s="1" t="s">
        <v>3266</v>
      </c>
      <c r="B1205" s="1" t="s">
        <v>3267</v>
      </c>
      <c r="C1205" s="4">
        <v>0</v>
      </c>
      <c r="D1205" s="4">
        <v>0</v>
      </c>
      <c r="E1205" s="4">
        <v>0</v>
      </c>
      <c r="F1205" s="1" t="s">
        <v>2</v>
      </c>
      <c r="G1205" s="1" t="s">
        <v>3268</v>
      </c>
      <c r="H1205" s="1">
        <v>17411</v>
      </c>
    </row>
    <row r="1206" spans="1:8" x14ac:dyDescent="0.35">
      <c r="A1206" s="1" t="s">
        <v>3293</v>
      </c>
      <c r="B1206" s="1" t="s">
        <v>3294</v>
      </c>
      <c r="C1206" s="4">
        <v>0</v>
      </c>
      <c r="D1206" s="4">
        <v>0</v>
      </c>
      <c r="E1206" s="4">
        <v>0</v>
      </c>
      <c r="F1206" s="1" t="s">
        <v>2</v>
      </c>
      <c r="G1206" s="1" t="s">
        <v>3295</v>
      </c>
      <c r="H1206" s="1">
        <v>57662</v>
      </c>
    </row>
    <row r="1207" spans="1:8" x14ac:dyDescent="0.35">
      <c r="A1207" s="1" t="s">
        <v>3299</v>
      </c>
      <c r="B1207" s="1" t="s">
        <v>3300</v>
      </c>
      <c r="C1207" s="4">
        <v>0</v>
      </c>
      <c r="D1207" s="4">
        <v>0</v>
      </c>
      <c r="E1207" s="4">
        <v>0</v>
      </c>
      <c r="F1207" s="1" t="s">
        <v>2</v>
      </c>
      <c r="G1207" s="1" t="s">
        <v>3301</v>
      </c>
      <c r="H1207" s="1">
        <v>68803</v>
      </c>
    </row>
    <row r="1208" spans="1:8" x14ac:dyDescent="0.35">
      <c r="A1208" s="1" t="s">
        <v>3388</v>
      </c>
      <c r="B1208" s="1" t="s">
        <v>3389</v>
      </c>
      <c r="C1208" s="4">
        <v>0</v>
      </c>
      <c r="D1208" s="4">
        <v>2.6998945960393702E-3</v>
      </c>
      <c r="E1208" s="4">
        <v>0.34481652326497397</v>
      </c>
      <c r="F1208" s="1" t="s">
        <v>2</v>
      </c>
      <c r="G1208" s="1" t="s">
        <v>3390</v>
      </c>
      <c r="H1208" s="1">
        <v>20113</v>
      </c>
    </row>
    <row r="1209" spans="1:8" x14ac:dyDescent="0.35">
      <c r="A1209" s="1" t="s">
        <v>3411</v>
      </c>
      <c r="B1209" s="1" t="s">
        <v>3412</v>
      </c>
      <c r="C1209" s="4">
        <v>0</v>
      </c>
      <c r="D1209" s="4">
        <v>0</v>
      </c>
      <c r="E1209" s="4">
        <v>0</v>
      </c>
      <c r="F1209" s="1" t="s">
        <v>2</v>
      </c>
      <c r="G1209" s="1" t="s">
        <v>3410</v>
      </c>
      <c r="H1209" s="1">
        <v>0</v>
      </c>
    </row>
    <row r="1210" spans="1:8" x14ac:dyDescent="0.35">
      <c r="A1210" s="1" t="s">
        <v>3419</v>
      </c>
      <c r="B1210" s="1" t="s">
        <v>3420</v>
      </c>
      <c r="C1210" s="4">
        <v>0</v>
      </c>
      <c r="D1210" s="4">
        <v>0</v>
      </c>
      <c r="E1210" s="4">
        <v>0</v>
      </c>
      <c r="F1210" s="1" t="s">
        <v>2</v>
      </c>
      <c r="G1210" s="1" t="s">
        <v>3421</v>
      </c>
      <c r="H1210" s="1">
        <v>0</v>
      </c>
    </row>
    <row r="1211" spans="1:8" x14ac:dyDescent="0.35">
      <c r="A1211" s="1" t="s">
        <v>3437</v>
      </c>
      <c r="B1211" s="1" t="s">
        <v>3438</v>
      </c>
      <c r="C1211" s="4">
        <v>0</v>
      </c>
      <c r="D1211" s="4">
        <v>9.4846789569010999E-3</v>
      </c>
      <c r="E1211" s="4">
        <v>0.96234016085760898</v>
      </c>
      <c r="F1211" s="1" t="s">
        <v>2</v>
      </c>
      <c r="G1211" s="1" t="s">
        <v>3439</v>
      </c>
      <c r="H1211" s="1">
        <v>2383</v>
      </c>
    </row>
    <row r="1212" spans="1:8" x14ac:dyDescent="0.35">
      <c r="A1212" s="1" t="s">
        <v>3443</v>
      </c>
      <c r="B1212" s="1" t="s">
        <v>3444</v>
      </c>
      <c r="C1212" s="4">
        <v>0</v>
      </c>
      <c r="D1212" s="4">
        <v>4.8970443832745403E-3</v>
      </c>
      <c r="E1212" s="4">
        <v>0.57502612420657095</v>
      </c>
      <c r="F1212" s="1" t="s">
        <v>2</v>
      </c>
      <c r="G1212" s="1" t="s">
        <v>3445</v>
      </c>
      <c r="H1212" s="1">
        <v>0</v>
      </c>
    </row>
    <row r="1213" spans="1:8" x14ac:dyDescent="0.35">
      <c r="A1213" s="1" t="s">
        <v>3446</v>
      </c>
      <c r="B1213" s="1" t="s">
        <v>3447</v>
      </c>
      <c r="C1213" s="4">
        <v>0</v>
      </c>
      <c r="D1213" s="4">
        <v>1.3766094587913899E-2</v>
      </c>
      <c r="E1213" s="4">
        <v>1.2489048489446599</v>
      </c>
      <c r="F1213" s="1" t="s">
        <v>2</v>
      </c>
      <c r="G1213" s="1" t="s">
        <v>3448</v>
      </c>
      <c r="H1213" s="1">
        <v>0</v>
      </c>
    </row>
    <row r="1214" spans="1:8" x14ac:dyDescent="0.35">
      <c r="A1214" s="1" t="s">
        <v>3485</v>
      </c>
      <c r="B1214" s="1" t="s">
        <v>3486</v>
      </c>
      <c r="C1214" s="4">
        <v>0</v>
      </c>
      <c r="D1214" s="4">
        <v>0</v>
      </c>
      <c r="E1214" s="4">
        <v>0</v>
      </c>
      <c r="F1214" s="1" t="s">
        <v>2</v>
      </c>
      <c r="G1214" s="1" t="s">
        <v>3487</v>
      </c>
      <c r="H1214" s="1">
        <v>21270</v>
      </c>
    </row>
    <row r="1215" spans="1:8" x14ac:dyDescent="0.35">
      <c r="A1215" s="1" t="s">
        <v>3512</v>
      </c>
      <c r="B1215" s="1" t="s">
        <v>3513</v>
      </c>
      <c r="C1215" s="4">
        <v>0</v>
      </c>
      <c r="D1215" s="4">
        <v>0</v>
      </c>
      <c r="E1215" s="4">
        <v>0</v>
      </c>
      <c r="F1215" s="1" t="s">
        <v>2</v>
      </c>
      <c r="G1215" s="1" t="s">
        <v>3514</v>
      </c>
      <c r="H1215" s="1">
        <v>0</v>
      </c>
    </row>
    <row r="1216" spans="1:8" x14ac:dyDescent="0.35">
      <c r="A1216" s="1" t="s">
        <v>3527</v>
      </c>
      <c r="B1216" s="1" t="s">
        <v>3528</v>
      </c>
      <c r="C1216" s="4">
        <v>0</v>
      </c>
      <c r="D1216" s="4">
        <v>5.5012668600724996E-3</v>
      </c>
      <c r="E1216" s="4">
        <v>0.63238612634188995</v>
      </c>
      <c r="F1216" s="1" t="s">
        <v>2</v>
      </c>
      <c r="G1216" s="1" t="s">
        <v>3529</v>
      </c>
      <c r="H1216" s="1">
        <v>7670</v>
      </c>
    </row>
    <row r="1217" spans="1:8" x14ac:dyDescent="0.35">
      <c r="A1217" s="1" t="s">
        <v>3530</v>
      </c>
      <c r="B1217" s="1" t="s">
        <v>3531</v>
      </c>
      <c r="C1217" s="4">
        <v>0</v>
      </c>
      <c r="D1217" s="4">
        <v>0</v>
      </c>
      <c r="E1217" s="4">
        <v>0</v>
      </c>
      <c r="F1217" s="1" t="s">
        <v>2</v>
      </c>
      <c r="G1217" s="1" t="s">
        <v>3532</v>
      </c>
      <c r="H1217" s="1">
        <v>0</v>
      </c>
    </row>
    <row r="1218" spans="1:8" x14ac:dyDescent="0.35">
      <c r="A1218" s="1" t="s">
        <v>3533</v>
      </c>
      <c r="B1218" s="1" t="s">
        <v>3534</v>
      </c>
      <c r="C1218" s="4">
        <v>0</v>
      </c>
      <c r="D1218" s="4">
        <v>0</v>
      </c>
      <c r="E1218" s="4">
        <v>0</v>
      </c>
      <c r="F1218" s="1" t="s">
        <v>2</v>
      </c>
      <c r="G1218" s="1" t="s">
        <v>3535</v>
      </c>
      <c r="H1218" s="1">
        <v>0</v>
      </c>
    </row>
    <row r="1219" spans="1:8" x14ac:dyDescent="0.35">
      <c r="A1219" s="1" t="s">
        <v>3542</v>
      </c>
      <c r="B1219" s="1" t="s">
        <v>3543</v>
      </c>
      <c r="C1219" s="4">
        <v>0</v>
      </c>
      <c r="D1219" s="4">
        <v>0</v>
      </c>
      <c r="E1219" s="4">
        <v>0</v>
      </c>
      <c r="F1219" s="1" t="s">
        <v>2</v>
      </c>
      <c r="G1219" s="1" t="s">
        <v>3544</v>
      </c>
      <c r="H1219" s="1">
        <v>0</v>
      </c>
    </row>
    <row r="1220" spans="1:8" x14ac:dyDescent="0.35">
      <c r="A1220" s="1" t="s">
        <v>3554</v>
      </c>
      <c r="B1220" s="1" t="s">
        <v>3555</v>
      </c>
      <c r="C1220" s="4">
        <v>0</v>
      </c>
      <c r="D1220" s="4">
        <v>0</v>
      </c>
      <c r="E1220" s="4">
        <v>0</v>
      </c>
      <c r="F1220" s="1" t="s">
        <v>2</v>
      </c>
      <c r="G1220" s="1" t="s">
        <v>3556</v>
      </c>
      <c r="H1220" s="1">
        <v>0</v>
      </c>
    </row>
    <row r="1221" spans="1:8" x14ac:dyDescent="0.35">
      <c r="A1221" s="1" t="s">
        <v>3560</v>
      </c>
      <c r="B1221" s="1" t="s">
        <v>3561</v>
      </c>
      <c r="C1221" s="4">
        <v>0</v>
      </c>
      <c r="D1221" s="4">
        <v>0</v>
      </c>
      <c r="E1221" s="4">
        <v>0</v>
      </c>
      <c r="F1221" s="1" t="s">
        <v>2</v>
      </c>
      <c r="G1221" s="1" t="s">
        <v>3562</v>
      </c>
      <c r="H1221" s="1">
        <v>22845</v>
      </c>
    </row>
    <row r="1222" spans="1:8" x14ac:dyDescent="0.35">
      <c r="A1222" s="1" t="s">
        <v>3563</v>
      </c>
      <c r="B1222" s="1" t="s">
        <v>3564</v>
      </c>
      <c r="C1222" s="4">
        <v>0</v>
      </c>
      <c r="D1222" s="4">
        <v>0</v>
      </c>
      <c r="E1222" s="4">
        <v>0</v>
      </c>
      <c r="F1222" s="1" t="s">
        <v>2</v>
      </c>
      <c r="G1222" s="1" t="s">
        <v>3565</v>
      </c>
      <c r="H1222" s="1">
        <v>0</v>
      </c>
    </row>
    <row r="1223" spans="1:8" x14ac:dyDescent="0.35">
      <c r="A1223" s="1" t="s">
        <v>3587</v>
      </c>
      <c r="B1223" s="1" t="s">
        <v>3588</v>
      </c>
      <c r="C1223" s="4">
        <v>0</v>
      </c>
      <c r="D1223" s="4">
        <v>0</v>
      </c>
      <c r="E1223" s="4">
        <v>0</v>
      </c>
      <c r="F1223" s="1" t="s">
        <v>2</v>
      </c>
      <c r="G1223" s="1" t="s">
        <v>3589</v>
      </c>
      <c r="H1223" s="1">
        <v>39734</v>
      </c>
    </row>
    <row r="1224" spans="1:8" x14ac:dyDescent="0.35">
      <c r="A1224" s="1" t="s">
        <v>3590</v>
      </c>
      <c r="B1224" s="1" t="s">
        <v>3591</v>
      </c>
      <c r="C1224" s="4">
        <v>0</v>
      </c>
      <c r="D1224" s="4">
        <v>0</v>
      </c>
      <c r="E1224" s="4">
        <v>0</v>
      </c>
      <c r="F1224" s="1" t="s">
        <v>2</v>
      </c>
      <c r="G1224" s="1" t="s">
        <v>3589</v>
      </c>
      <c r="H1224" s="1">
        <v>31201</v>
      </c>
    </row>
    <row r="1225" spans="1:8" x14ac:dyDescent="0.35">
      <c r="A1225" s="1" t="s">
        <v>2840</v>
      </c>
      <c r="B1225" s="1" t="s">
        <v>2841</v>
      </c>
      <c r="C1225" s="4">
        <v>0</v>
      </c>
      <c r="D1225" s="4">
        <v>1.5458835718537201E-2</v>
      </c>
      <c r="E1225" s="4">
        <v>1.34816644353228</v>
      </c>
      <c r="F1225" s="8" t="s">
        <v>9</v>
      </c>
      <c r="G1225" s="1" t="s">
        <v>2842</v>
      </c>
      <c r="H1225" s="1">
        <v>6550</v>
      </c>
    </row>
    <row r="1226" spans="1:8" x14ac:dyDescent="0.35">
      <c r="A1226" s="1" t="s">
        <v>3545</v>
      </c>
      <c r="B1226" s="1" t="s">
        <v>3546</v>
      </c>
      <c r="C1226" s="4">
        <v>0</v>
      </c>
      <c r="D1226" s="4">
        <v>1.76278029420243E-2</v>
      </c>
      <c r="E1226" s="4">
        <v>1.4661208386370199</v>
      </c>
      <c r="F1226" s="8" t="s">
        <v>9</v>
      </c>
      <c r="G1226" s="1" t="s">
        <v>3547</v>
      </c>
      <c r="H1226" s="1">
        <v>37978</v>
      </c>
    </row>
  </sheetData>
  <sortState xmlns:xlrd2="http://schemas.microsoft.com/office/spreadsheetml/2017/richdata2" ref="A2:H1227">
    <sortCondition descending="1" ref="C1:C1227"/>
  </sortState>
  <conditionalFormatting sqref="E1:E1048576">
    <cfRule type="colorScale" priority="1">
      <colorScale>
        <cfvo type="num" val="-3"/>
        <cfvo type="num" val="0"/>
        <cfvo type="num" val="3"/>
        <color rgb="FFFF0000"/>
        <color theme="0" tint="-4.9989318521683403E-2"/>
        <color rgb="FF00B05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RVH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Ji</dc:creator>
  <cp:lastModifiedBy>Fu-Kai Hsieh</cp:lastModifiedBy>
  <dcterms:created xsi:type="dcterms:W3CDTF">2021-06-15T19:07:55Z</dcterms:created>
  <dcterms:modified xsi:type="dcterms:W3CDTF">2021-09-14T01:58:52Z</dcterms:modified>
</cp:coreProperties>
</file>